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vakarauppu/Dropbox (Partners HealthCare)/Lee:Divakara:XW/Divakara Manuscript files/mBio Manuscript files for submission/resubmission/"/>
    </mc:Choice>
  </mc:AlternateContent>
  <xr:revisionPtr revIDLastSave="0" documentId="13_ncr:1_{315AB8A9-D071-7446-89D2-7102AF4129C8}" xr6:coauthVersionLast="47" xr6:coauthVersionMax="47" xr10:uidLastSave="{00000000-0000-0000-0000-000000000000}"/>
  <bookViews>
    <workbookView xWindow="0" yWindow="500" windowWidth="28800" windowHeight="16420" xr2:uid="{382AD297-D0FF-424B-B142-023D091E82F0}"/>
  </bookViews>
  <sheets>
    <sheet name="Table legends" sheetId="9" r:id="rId1"/>
    <sheet name="Table S1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9" l="1"/>
  <c r="P3" i="5"/>
  <c r="P600" i="5" l="1"/>
  <c r="Q600" i="5" l="1"/>
  <c r="Q3" i="5"/>
  <c r="P618" i="5"/>
  <c r="Q618" i="5" l="1"/>
  <c r="P655" i="5"/>
  <c r="P669" i="5"/>
  <c r="P668" i="5"/>
  <c r="Q668" i="5" s="1"/>
  <c r="P667" i="5"/>
  <c r="P666" i="5"/>
  <c r="P665" i="5"/>
  <c r="P664" i="5"/>
  <c r="Q664" i="5" s="1"/>
  <c r="P663" i="5"/>
  <c r="P662" i="5"/>
  <c r="P661" i="5"/>
  <c r="Q661" i="5" s="1"/>
  <c r="P660" i="5"/>
  <c r="P659" i="5"/>
  <c r="Q659" i="5" s="1"/>
  <c r="P658" i="5"/>
  <c r="P657" i="5"/>
  <c r="Q657" i="5" s="1"/>
  <c r="P656" i="5"/>
  <c r="P654" i="5"/>
  <c r="Q654" i="5" s="1"/>
  <c r="P653" i="5"/>
  <c r="P652" i="5"/>
  <c r="Q652" i="5" s="1"/>
  <c r="P651" i="5"/>
  <c r="P650" i="5"/>
  <c r="P649" i="5"/>
  <c r="Q649" i="5" s="1"/>
  <c r="P648" i="5"/>
  <c r="P647" i="5"/>
  <c r="P646" i="5"/>
  <c r="P645" i="5"/>
  <c r="Q645" i="5" s="1"/>
  <c r="P644" i="5"/>
  <c r="P643" i="5"/>
  <c r="Q643" i="5" s="1"/>
  <c r="P642" i="5"/>
  <c r="P641" i="5"/>
  <c r="Q641" i="5" s="1"/>
  <c r="P640" i="5"/>
  <c r="P639" i="5"/>
  <c r="P638" i="5"/>
  <c r="P637" i="5"/>
  <c r="P636" i="5"/>
  <c r="Q636" i="5" s="1"/>
  <c r="P635" i="5"/>
  <c r="P634" i="5"/>
  <c r="P633" i="5"/>
  <c r="Q633" i="5" s="1"/>
  <c r="P632" i="5"/>
  <c r="Q632" i="5" s="1"/>
  <c r="P631" i="5"/>
  <c r="Q631" i="5" s="1"/>
  <c r="P630" i="5"/>
  <c r="P629" i="5"/>
  <c r="Q629" i="5" s="1"/>
  <c r="P628" i="5"/>
  <c r="P627" i="5"/>
  <c r="Q627" i="5" s="1"/>
  <c r="P626" i="5"/>
  <c r="P625" i="5"/>
  <c r="Q625" i="5" s="1"/>
  <c r="P624" i="5"/>
  <c r="Q624" i="5" s="1"/>
  <c r="P623" i="5"/>
  <c r="P622" i="5"/>
  <c r="Q622" i="5" s="1"/>
  <c r="P621" i="5"/>
  <c r="Q621" i="5" s="1"/>
  <c r="P620" i="5"/>
  <c r="P619" i="5"/>
  <c r="Q619" i="5" s="1"/>
  <c r="P617" i="5"/>
  <c r="P616" i="5"/>
  <c r="Q616" i="5" s="1"/>
  <c r="P615" i="5"/>
  <c r="Q615" i="5" s="1"/>
  <c r="P614" i="5"/>
  <c r="Q614" i="5" s="1"/>
  <c r="P613" i="5"/>
  <c r="Q613" i="5" s="1"/>
  <c r="P612" i="5"/>
  <c r="P611" i="5"/>
  <c r="P610" i="5"/>
  <c r="Q610" i="5" s="1"/>
  <c r="P609" i="5"/>
  <c r="Q609" i="5" s="1"/>
  <c r="P608" i="5"/>
  <c r="Q608" i="5" s="1"/>
  <c r="P607" i="5"/>
  <c r="Q607" i="5" s="1"/>
  <c r="P606" i="5"/>
  <c r="Q606" i="5" s="1"/>
  <c r="P605" i="5"/>
  <c r="P604" i="5"/>
  <c r="Q604" i="5" s="1"/>
  <c r="P603" i="5"/>
  <c r="Q603" i="5" s="1"/>
  <c r="P602" i="5"/>
  <c r="Q602" i="5" s="1"/>
  <c r="P601" i="5"/>
  <c r="Q601" i="5" s="1"/>
  <c r="P599" i="5"/>
  <c r="P598" i="5"/>
  <c r="Q598" i="5" s="1"/>
  <c r="P597" i="5"/>
  <c r="P596" i="5"/>
  <c r="Q596" i="5" s="1"/>
  <c r="P595" i="5"/>
  <c r="Q595" i="5" s="1"/>
  <c r="P594" i="5"/>
  <c r="P593" i="5"/>
  <c r="Q593" i="5" s="1"/>
  <c r="P592" i="5"/>
  <c r="P591" i="5"/>
  <c r="Q591" i="5" s="1"/>
  <c r="P590" i="5"/>
  <c r="P589" i="5"/>
  <c r="P588" i="5"/>
  <c r="Q588" i="5" s="1"/>
  <c r="P587" i="5"/>
  <c r="P586" i="5"/>
  <c r="Q586" i="5" s="1"/>
  <c r="P585" i="5"/>
  <c r="Q585" i="5" s="1"/>
  <c r="P584" i="5"/>
  <c r="P583" i="5"/>
  <c r="P582" i="5"/>
  <c r="Q582" i="5" s="1"/>
  <c r="P581" i="5"/>
  <c r="P580" i="5"/>
  <c r="Q580" i="5" s="1"/>
  <c r="P579" i="5"/>
  <c r="P578" i="5"/>
  <c r="P577" i="5"/>
  <c r="Q577" i="5" s="1"/>
  <c r="P576" i="5"/>
  <c r="Q576" i="5" s="1"/>
  <c r="P575" i="5"/>
  <c r="Q575" i="5" s="1"/>
  <c r="P574" i="5"/>
  <c r="P573" i="5"/>
  <c r="Q573" i="5" s="1"/>
  <c r="P572" i="5"/>
  <c r="Q572" i="5" s="1"/>
  <c r="P571" i="5"/>
  <c r="Q571" i="5" s="1"/>
  <c r="P570" i="5"/>
  <c r="Q570" i="5" s="1"/>
  <c r="P569" i="5"/>
  <c r="Q569" i="5" s="1"/>
  <c r="P568" i="5"/>
  <c r="Q568" i="5" s="1"/>
  <c r="P567" i="5"/>
  <c r="Q567" i="5" s="1"/>
  <c r="P566" i="5"/>
  <c r="P565" i="5"/>
  <c r="P564" i="5"/>
  <c r="Q564" i="5" s="1"/>
  <c r="P563" i="5"/>
  <c r="P562" i="5"/>
  <c r="Q562" i="5" s="1"/>
  <c r="P561" i="5"/>
  <c r="P560" i="5"/>
  <c r="Q560" i="5" s="1"/>
  <c r="P559" i="5"/>
  <c r="P558" i="5"/>
  <c r="P557" i="5"/>
  <c r="Q557" i="5" s="1"/>
  <c r="P556" i="5"/>
  <c r="P555" i="5"/>
  <c r="Q555" i="5" s="1"/>
  <c r="P554" i="5"/>
  <c r="Q554" i="5" s="1"/>
  <c r="P553" i="5"/>
  <c r="P552" i="5"/>
  <c r="P551" i="5"/>
  <c r="P550" i="5"/>
  <c r="Q550" i="5" s="1"/>
  <c r="P549" i="5"/>
  <c r="Q549" i="5" s="1"/>
  <c r="P548" i="5"/>
  <c r="Q548" i="5" s="1"/>
  <c r="P547" i="5"/>
  <c r="P546" i="5"/>
  <c r="Q546" i="5" s="1"/>
  <c r="P545" i="5"/>
  <c r="Q545" i="5" s="1"/>
  <c r="P544" i="5"/>
  <c r="Q544" i="5" s="1"/>
  <c r="P543" i="5"/>
  <c r="Q543" i="5" s="1"/>
  <c r="P542" i="5"/>
  <c r="Q542" i="5" s="1"/>
  <c r="P541" i="5"/>
  <c r="Q541" i="5" s="1"/>
  <c r="P540" i="5"/>
  <c r="Q540" i="5" s="1"/>
  <c r="P539" i="5"/>
  <c r="Q539" i="5" s="1"/>
  <c r="P538" i="5"/>
  <c r="P537" i="5"/>
  <c r="P536" i="5"/>
  <c r="Q536" i="5" s="1"/>
  <c r="P535" i="5"/>
  <c r="Q535" i="5" s="1"/>
  <c r="P534" i="5"/>
  <c r="Q534" i="5" s="1"/>
  <c r="P533" i="5"/>
  <c r="Q533" i="5" s="1"/>
  <c r="P532" i="5"/>
  <c r="P531" i="5"/>
  <c r="P530" i="5"/>
  <c r="Q530" i="5" s="1"/>
  <c r="P529" i="5"/>
  <c r="P528" i="5"/>
  <c r="Q528" i="5" s="1"/>
  <c r="P527" i="5"/>
  <c r="P526" i="5"/>
  <c r="Q526" i="5" s="1"/>
  <c r="P525" i="5"/>
  <c r="Q525" i="5" s="1"/>
  <c r="P524" i="5"/>
  <c r="P523" i="5"/>
  <c r="Q523" i="5" s="1"/>
  <c r="P522" i="5"/>
  <c r="P521" i="5"/>
  <c r="Q521" i="5" s="1"/>
  <c r="P520" i="5"/>
  <c r="Q520" i="5" s="1"/>
  <c r="P519" i="5"/>
  <c r="Q519" i="5" s="1"/>
  <c r="P518" i="5"/>
  <c r="Q518" i="5" s="1"/>
  <c r="P517" i="5"/>
  <c r="P516" i="5"/>
  <c r="Q516" i="5" s="1"/>
  <c r="P515" i="5"/>
  <c r="Q515" i="5" s="1"/>
  <c r="P514" i="5"/>
  <c r="Q514" i="5" s="1"/>
  <c r="P513" i="5"/>
  <c r="Q513" i="5" s="1"/>
  <c r="P512" i="5"/>
  <c r="P511" i="5"/>
  <c r="Q511" i="5" s="1"/>
  <c r="P510" i="5"/>
  <c r="Q510" i="5" s="1"/>
  <c r="P509" i="5"/>
  <c r="Q509" i="5" s="1"/>
  <c r="P508" i="5"/>
  <c r="Q508" i="5" s="1"/>
  <c r="P507" i="5"/>
  <c r="P506" i="5"/>
  <c r="Q506" i="5" s="1"/>
  <c r="P505" i="5"/>
  <c r="P504" i="5"/>
  <c r="Q504" i="5" s="1"/>
  <c r="P503" i="5"/>
  <c r="P502" i="5"/>
  <c r="Q502" i="5" s="1"/>
  <c r="P501" i="5"/>
  <c r="Q501" i="5" s="1"/>
  <c r="P500" i="5"/>
  <c r="Q500" i="5" s="1"/>
  <c r="P499" i="5"/>
  <c r="Q499" i="5" s="1"/>
  <c r="P498" i="5"/>
  <c r="Q498" i="5" s="1"/>
  <c r="P497" i="5"/>
  <c r="P496" i="5"/>
  <c r="Q496" i="5" s="1"/>
  <c r="P495" i="5"/>
  <c r="Q495" i="5" s="1"/>
  <c r="P494" i="5"/>
  <c r="P493" i="5"/>
  <c r="Q493" i="5" s="1"/>
  <c r="P492" i="5"/>
  <c r="Q492" i="5" s="1"/>
  <c r="P491" i="5"/>
  <c r="Q491" i="5" s="1"/>
  <c r="P490" i="5"/>
  <c r="Q490" i="5" s="1"/>
  <c r="P489" i="5"/>
  <c r="Q489" i="5" s="1"/>
  <c r="P488" i="5"/>
  <c r="Q488" i="5" s="1"/>
  <c r="P487" i="5"/>
  <c r="Q487" i="5" s="1"/>
  <c r="P486" i="5"/>
  <c r="Q486" i="5" s="1"/>
  <c r="P485" i="5"/>
  <c r="Q485" i="5" s="1"/>
  <c r="P484" i="5"/>
  <c r="Q484" i="5" s="1"/>
  <c r="P483" i="5"/>
  <c r="Q483" i="5" s="1"/>
  <c r="P482" i="5"/>
  <c r="Q482" i="5" s="1"/>
  <c r="P481" i="5"/>
  <c r="P480" i="5"/>
  <c r="P479" i="5"/>
  <c r="Q479" i="5" s="1"/>
  <c r="P478" i="5"/>
  <c r="Q478" i="5" s="1"/>
  <c r="P477" i="5"/>
  <c r="Q477" i="5" s="1"/>
  <c r="P476" i="5"/>
  <c r="Q476" i="5" s="1"/>
  <c r="P475" i="5"/>
  <c r="Q475" i="5" s="1"/>
  <c r="P474" i="5"/>
  <c r="P473" i="5"/>
  <c r="P472" i="5"/>
  <c r="Q472" i="5" s="1"/>
  <c r="P471" i="5"/>
  <c r="Q471" i="5" s="1"/>
  <c r="P470" i="5"/>
  <c r="Q470" i="5" s="1"/>
  <c r="P469" i="5"/>
  <c r="P468" i="5"/>
  <c r="Q468" i="5" s="1"/>
  <c r="P467" i="5"/>
  <c r="Q467" i="5" s="1"/>
  <c r="P466" i="5"/>
  <c r="Q466" i="5" s="1"/>
  <c r="P465" i="5"/>
  <c r="Q465" i="5" s="1"/>
  <c r="P464" i="5"/>
  <c r="Q464" i="5" s="1"/>
  <c r="P463" i="5"/>
  <c r="Q463" i="5" s="1"/>
  <c r="P462" i="5"/>
  <c r="Q462" i="5" s="1"/>
  <c r="P461" i="5"/>
  <c r="Q461" i="5" s="1"/>
  <c r="P460" i="5"/>
  <c r="Q460" i="5" s="1"/>
  <c r="P459" i="5"/>
  <c r="Q459" i="5" s="1"/>
  <c r="P458" i="5"/>
  <c r="Q458" i="5" s="1"/>
  <c r="P457" i="5"/>
  <c r="Q457" i="5" s="1"/>
  <c r="P456" i="5"/>
  <c r="Q456" i="5" s="1"/>
  <c r="P455" i="5"/>
  <c r="Q455" i="5" s="1"/>
  <c r="P454" i="5"/>
  <c r="Q454" i="5" s="1"/>
  <c r="P453" i="5"/>
  <c r="Q453" i="5" s="1"/>
  <c r="P452" i="5"/>
  <c r="Q452" i="5" s="1"/>
  <c r="P451" i="5"/>
  <c r="Q451" i="5" s="1"/>
  <c r="P450" i="5"/>
  <c r="Q450" i="5" s="1"/>
  <c r="P449" i="5"/>
  <c r="Q449" i="5" s="1"/>
  <c r="P448" i="5"/>
  <c r="Q448" i="5" s="1"/>
  <c r="P447" i="5"/>
  <c r="Q447" i="5" s="1"/>
  <c r="P446" i="5"/>
  <c r="Q446" i="5" s="1"/>
  <c r="P445" i="5"/>
  <c r="Q445" i="5" s="1"/>
  <c r="P444" i="5"/>
  <c r="Q444" i="5" s="1"/>
  <c r="P443" i="5"/>
  <c r="P442" i="5"/>
  <c r="Q442" i="5" s="1"/>
  <c r="P441" i="5"/>
  <c r="Q441" i="5" s="1"/>
  <c r="P440" i="5"/>
  <c r="Q440" i="5" s="1"/>
  <c r="P439" i="5"/>
  <c r="P438" i="5"/>
  <c r="Q438" i="5" s="1"/>
  <c r="P437" i="5"/>
  <c r="P436" i="5"/>
  <c r="Q436" i="5" s="1"/>
  <c r="P435" i="5"/>
  <c r="Q435" i="5" s="1"/>
  <c r="P434" i="5"/>
  <c r="Q434" i="5" s="1"/>
  <c r="P433" i="5"/>
  <c r="Q433" i="5" s="1"/>
  <c r="P432" i="5"/>
  <c r="Q432" i="5" s="1"/>
  <c r="P431" i="5"/>
  <c r="Q431" i="5" s="1"/>
  <c r="P430" i="5"/>
  <c r="Q430" i="5" s="1"/>
  <c r="P429" i="5"/>
  <c r="Q429" i="5" s="1"/>
  <c r="P428" i="5"/>
  <c r="Q428" i="5" s="1"/>
  <c r="P427" i="5"/>
  <c r="Q427" i="5" s="1"/>
  <c r="P426" i="5"/>
  <c r="Q426" i="5" s="1"/>
  <c r="P425" i="5"/>
  <c r="P424" i="5"/>
  <c r="Q424" i="5" s="1"/>
  <c r="P423" i="5"/>
  <c r="Q423" i="5" s="1"/>
  <c r="P422" i="5"/>
  <c r="Q422" i="5" s="1"/>
  <c r="P421" i="5"/>
  <c r="P420" i="5"/>
  <c r="Q420" i="5" s="1"/>
  <c r="P419" i="5"/>
  <c r="Q419" i="5" s="1"/>
  <c r="P418" i="5"/>
  <c r="Q418" i="5" s="1"/>
  <c r="P417" i="5"/>
  <c r="P416" i="5"/>
  <c r="Q416" i="5" s="1"/>
  <c r="P415" i="5"/>
  <c r="Q415" i="5" s="1"/>
  <c r="P414" i="5"/>
  <c r="Q414" i="5" s="1"/>
  <c r="P413" i="5"/>
  <c r="Q413" i="5" s="1"/>
  <c r="P412" i="5"/>
  <c r="Q412" i="5" s="1"/>
  <c r="P411" i="5"/>
  <c r="Q411" i="5" s="1"/>
  <c r="P410" i="5"/>
  <c r="Q410" i="5" s="1"/>
  <c r="P409" i="5"/>
  <c r="Q409" i="5" s="1"/>
  <c r="P408" i="5"/>
  <c r="P407" i="5"/>
  <c r="Q407" i="5" s="1"/>
  <c r="P406" i="5"/>
  <c r="Q406" i="5" s="1"/>
  <c r="P405" i="5"/>
  <c r="Q405" i="5" s="1"/>
  <c r="P404" i="5"/>
  <c r="Q404" i="5" s="1"/>
  <c r="P403" i="5"/>
  <c r="Q403" i="5" s="1"/>
  <c r="P402" i="5"/>
  <c r="Q402" i="5" s="1"/>
  <c r="P401" i="5"/>
  <c r="Q401" i="5" s="1"/>
  <c r="P400" i="5"/>
  <c r="Q400" i="5" s="1"/>
  <c r="P399" i="5"/>
  <c r="P398" i="5"/>
  <c r="Q398" i="5" s="1"/>
  <c r="P397" i="5"/>
  <c r="Q397" i="5" s="1"/>
  <c r="P396" i="5"/>
  <c r="Q396" i="5" s="1"/>
  <c r="P395" i="5"/>
  <c r="Q395" i="5" s="1"/>
  <c r="P394" i="5"/>
  <c r="Q394" i="5" s="1"/>
  <c r="P393" i="5"/>
  <c r="Q393" i="5" s="1"/>
  <c r="P392" i="5"/>
  <c r="Q392" i="5" s="1"/>
  <c r="P391" i="5"/>
  <c r="Q391" i="5" s="1"/>
  <c r="P390" i="5"/>
  <c r="Q390" i="5" s="1"/>
  <c r="P389" i="5"/>
  <c r="Q389" i="5" s="1"/>
  <c r="P388" i="5"/>
  <c r="P387" i="5"/>
  <c r="Q387" i="5" s="1"/>
  <c r="P386" i="5"/>
  <c r="Q386" i="5" s="1"/>
  <c r="P385" i="5"/>
  <c r="Q385" i="5" s="1"/>
  <c r="P384" i="5"/>
  <c r="Q384" i="5" s="1"/>
  <c r="P383" i="5"/>
  <c r="Q383" i="5" s="1"/>
  <c r="P382" i="5"/>
  <c r="P381" i="5"/>
  <c r="Q381" i="5" s="1"/>
  <c r="P380" i="5"/>
  <c r="Q380" i="5" s="1"/>
  <c r="P379" i="5"/>
  <c r="Q379" i="5" s="1"/>
  <c r="P378" i="5"/>
  <c r="Q378" i="5" s="1"/>
  <c r="P377" i="5"/>
  <c r="P376" i="5"/>
  <c r="Q376" i="5" s="1"/>
  <c r="P375" i="5"/>
  <c r="Q375" i="5" s="1"/>
  <c r="P374" i="5"/>
  <c r="Q374" i="5" s="1"/>
  <c r="P373" i="5"/>
  <c r="Q373" i="5" s="1"/>
  <c r="P372" i="5"/>
  <c r="Q372" i="5" s="1"/>
  <c r="P371" i="5"/>
  <c r="Q371" i="5" s="1"/>
  <c r="P370" i="5"/>
  <c r="Q370" i="5" s="1"/>
  <c r="P369" i="5"/>
  <c r="Q369" i="5" s="1"/>
  <c r="P368" i="5"/>
  <c r="Q368" i="5" s="1"/>
  <c r="P367" i="5"/>
  <c r="Q367" i="5" s="1"/>
  <c r="P366" i="5"/>
  <c r="Q366" i="5" s="1"/>
  <c r="P365" i="5"/>
  <c r="Q365" i="5" s="1"/>
  <c r="P364" i="5"/>
  <c r="Q364" i="5" s="1"/>
  <c r="P363" i="5"/>
  <c r="Q363" i="5" s="1"/>
  <c r="P362" i="5"/>
  <c r="Q362" i="5" s="1"/>
  <c r="P361" i="5"/>
  <c r="P360" i="5"/>
  <c r="Q360" i="5" s="1"/>
  <c r="P359" i="5"/>
  <c r="Q359" i="5" s="1"/>
  <c r="P358" i="5"/>
  <c r="P357" i="5"/>
  <c r="Q357" i="5" s="1"/>
  <c r="P356" i="5"/>
  <c r="Q356" i="5" s="1"/>
  <c r="P355" i="5"/>
  <c r="Q355" i="5" s="1"/>
  <c r="P354" i="5"/>
  <c r="P353" i="5"/>
  <c r="Q353" i="5" s="1"/>
  <c r="P352" i="5"/>
  <c r="Q352" i="5" s="1"/>
  <c r="P351" i="5"/>
  <c r="Q351" i="5" s="1"/>
  <c r="P350" i="5"/>
  <c r="Q350" i="5" s="1"/>
  <c r="P349" i="5"/>
  <c r="P348" i="5"/>
  <c r="Q348" i="5" s="1"/>
  <c r="P347" i="5"/>
  <c r="Q347" i="5" s="1"/>
  <c r="P346" i="5"/>
  <c r="Q346" i="5" s="1"/>
  <c r="P345" i="5"/>
  <c r="Q345" i="5" s="1"/>
  <c r="P344" i="5"/>
  <c r="Q344" i="5" s="1"/>
  <c r="P343" i="5"/>
  <c r="Q343" i="5" s="1"/>
  <c r="P342" i="5"/>
  <c r="Q342" i="5" s="1"/>
  <c r="P341" i="5"/>
  <c r="Q341" i="5" s="1"/>
  <c r="P340" i="5"/>
  <c r="Q340" i="5" s="1"/>
  <c r="P339" i="5"/>
  <c r="Q339" i="5" s="1"/>
  <c r="P338" i="5"/>
  <c r="Q338" i="5" s="1"/>
  <c r="P337" i="5"/>
  <c r="Q337" i="5" s="1"/>
  <c r="P336" i="5"/>
  <c r="P335" i="5"/>
  <c r="Q335" i="5" s="1"/>
  <c r="P334" i="5"/>
  <c r="Q334" i="5" s="1"/>
  <c r="P333" i="5"/>
  <c r="Q333" i="5" s="1"/>
  <c r="P332" i="5"/>
  <c r="Q332" i="5" s="1"/>
  <c r="P331" i="5"/>
  <c r="Q331" i="5" s="1"/>
  <c r="P330" i="5"/>
  <c r="P329" i="5"/>
  <c r="Q329" i="5" s="1"/>
  <c r="P328" i="5"/>
  <c r="Q328" i="5" s="1"/>
  <c r="P327" i="5"/>
  <c r="P326" i="5"/>
  <c r="P325" i="5"/>
  <c r="P324" i="5"/>
  <c r="Q324" i="5" s="1"/>
  <c r="P323" i="5"/>
  <c r="Q323" i="5" s="1"/>
  <c r="P322" i="5"/>
  <c r="Q322" i="5" s="1"/>
  <c r="P321" i="5"/>
  <c r="P320" i="5"/>
  <c r="Q320" i="5" s="1"/>
  <c r="P319" i="5"/>
  <c r="P318" i="5"/>
  <c r="Q318" i="5" s="1"/>
  <c r="P317" i="5"/>
  <c r="Q317" i="5" s="1"/>
  <c r="P316" i="5"/>
  <c r="Q316" i="5" s="1"/>
  <c r="P315" i="5"/>
  <c r="Q315" i="5" s="1"/>
  <c r="P314" i="5"/>
  <c r="Q314" i="5" s="1"/>
  <c r="P313" i="5"/>
  <c r="Q313" i="5" s="1"/>
  <c r="P312" i="5"/>
  <c r="P311" i="5"/>
  <c r="Q311" i="5" s="1"/>
  <c r="P310" i="5"/>
  <c r="Q310" i="5" s="1"/>
  <c r="P309" i="5"/>
  <c r="Q309" i="5" s="1"/>
  <c r="P308" i="5"/>
  <c r="Q308" i="5" s="1"/>
  <c r="P307" i="5"/>
  <c r="Q307" i="5" s="1"/>
  <c r="P306" i="5"/>
  <c r="Q306" i="5" s="1"/>
  <c r="P305" i="5"/>
  <c r="Q305" i="5" s="1"/>
  <c r="P304" i="5"/>
  <c r="Q304" i="5" s="1"/>
  <c r="P303" i="5"/>
  <c r="Q303" i="5" s="1"/>
  <c r="P302" i="5"/>
  <c r="Q302" i="5" s="1"/>
  <c r="P301" i="5"/>
  <c r="Q301" i="5" s="1"/>
  <c r="P300" i="5"/>
  <c r="Q300" i="5" s="1"/>
  <c r="P299" i="5"/>
  <c r="Q299" i="5" s="1"/>
  <c r="P298" i="5"/>
  <c r="Q298" i="5" s="1"/>
  <c r="P297" i="5"/>
  <c r="Q297" i="5" s="1"/>
  <c r="P296" i="5"/>
  <c r="Q296" i="5" s="1"/>
  <c r="P295" i="5"/>
  <c r="P294" i="5"/>
  <c r="Q294" i="5" s="1"/>
  <c r="P293" i="5"/>
  <c r="Q293" i="5" s="1"/>
  <c r="P292" i="5"/>
  <c r="Q292" i="5" s="1"/>
  <c r="P291" i="5"/>
  <c r="Q291" i="5" s="1"/>
  <c r="P290" i="5"/>
  <c r="Q290" i="5" s="1"/>
  <c r="P289" i="5"/>
  <c r="Q289" i="5" s="1"/>
  <c r="P288" i="5"/>
  <c r="Q288" i="5" s="1"/>
  <c r="P287" i="5"/>
  <c r="P286" i="5"/>
  <c r="Q286" i="5" s="1"/>
  <c r="P285" i="5"/>
  <c r="Q285" i="5" s="1"/>
  <c r="P284" i="5"/>
  <c r="Q284" i="5" s="1"/>
  <c r="P283" i="5"/>
  <c r="Q283" i="5" s="1"/>
  <c r="P282" i="5"/>
  <c r="Q282" i="5" s="1"/>
  <c r="P281" i="5"/>
  <c r="Q281" i="5" s="1"/>
  <c r="P280" i="5"/>
  <c r="Q280" i="5" s="1"/>
  <c r="P279" i="5"/>
  <c r="Q279" i="5" s="1"/>
  <c r="P278" i="5"/>
  <c r="Q278" i="5" s="1"/>
  <c r="P277" i="5"/>
  <c r="P276" i="5"/>
  <c r="P275" i="5"/>
  <c r="P274" i="5"/>
  <c r="P273" i="5"/>
  <c r="Q273" i="5" s="1"/>
  <c r="P272" i="5"/>
  <c r="Q272" i="5" s="1"/>
  <c r="P271" i="5"/>
  <c r="Q271" i="5" s="1"/>
  <c r="P270" i="5"/>
  <c r="P269" i="5"/>
  <c r="Q269" i="5" s="1"/>
  <c r="P268" i="5"/>
  <c r="Q268" i="5" s="1"/>
  <c r="P267" i="5"/>
  <c r="Q267" i="5" s="1"/>
  <c r="P266" i="5"/>
  <c r="Q266" i="5" s="1"/>
  <c r="P265" i="5"/>
  <c r="Q265" i="5" s="1"/>
  <c r="P264" i="5"/>
  <c r="Q264" i="5" s="1"/>
  <c r="P263" i="5"/>
  <c r="Q263" i="5" s="1"/>
  <c r="P262" i="5"/>
  <c r="Q262" i="5" s="1"/>
  <c r="P261" i="5"/>
  <c r="Q261" i="5" s="1"/>
  <c r="P260" i="5"/>
  <c r="P259" i="5"/>
  <c r="Q259" i="5" s="1"/>
  <c r="P258" i="5"/>
  <c r="Q258" i="5" s="1"/>
  <c r="P257" i="5"/>
  <c r="Q257" i="5" s="1"/>
  <c r="P256" i="5"/>
  <c r="Q256" i="5" s="1"/>
  <c r="P255" i="5"/>
  <c r="Q255" i="5" s="1"/>
  <c r="P254" i="5"/>
  <c r="Q254" i="5" s="1"/>
  <c r="P253" i="5"/>
  <c r="Q253" i="5" s="1"/>
  <c r="P252" i="5"/>
  <c r="Q252" i="5" s="1"/>
  <c r="P251" i="5"/>
  <c r="Q251" i="5" s="1"/>
  <c r="P250" i="5"/>
  <c r="Q250" i="5" s="1"/>
  <c r="P249" i="5"/>
  <c r="P248" i="5"/>
  <c r="Q248" i="5" s="1"/>
  <c r="P247" i="5"/>
  <c r="Q247" i="5" s="1"/>
  <c r="P246" i="5"/>
  <c r="Q246" i="5" s="1"/>
  <c r="P245" i="5"/>
  <c r="Q245" i="5" s="1"/>
  <c r="P244" i="5"/>
  <c r="Q244" i="5" s="1"/>
  <c r="P243" i="5"/>
  <c r="Q243" i="5" s="1"/>
  <c r="P242" i="5"/>
  <c r="P241" i="5"/>
  <c r="P240" i="5"/>
  <c r="Q240" i="5" s="1"/>
  <c r="P239" i="5"/>
  <c r="Q239" i="5" s="1"/>
  <c r="P238" i="5"/>
  <c r="P237" i="5"/>
  <c r="Q237" i="5" s="1"/>
  <c r="P236" i="5"/>
  <c r="Q236" i="5" s="1"/>
  <c r="P235" i="5"/>
  <c r="Q235" i="5" s="1"/>
  <c r="P234" i="5"/>
  <c r="Q234" i="5" s="1"/>
  <c r="P233" i="5"/>
  <c r="Q233" i="5" s="1"/>
  <c r="P232" i="5"/>
  <c r="Q232" i="5" s="1"/>
  <c r="P231" i="5"/>
  <c r="Q231" i="5" s="1"/>
  <c r="P230" i="5"/>
  <c r="Q230" i="5" s="1"/>
  <c r="P229" i="5"/>
  <c r="Q229" i="5" s="1"/>
  <c r="P228" i="5"/>
  <c r="Q228" i="5" s="1"/>
  <c r="P227" i="5"/>
  <c r="Q227" i="5" s="1"/>
  <c r="P226" i="5"/>
  <c r="Q226" i="5" s="1"/>
  <c r="P225" i="5"/>
  <c r="Q225" i="5" s="1"/>
  <c r="P224" i="5"/>
  <c r="Q224" i="5" s="1"/>
  <c r="P223" i="5"/>
  <c r="Q223" i="5" s="1"/>
  <c r="P222" i="5"/>
  <c r="Q222" i="5" s="1"/>
  <c r="P221" i="5"/>
  <c r="Q221" i="5" s="1"/>
  <c r="P220" i="5"/>
  <c r="Q220" i="5" s="1"/>
  <c r="P219" i="5"/>
  <c r="Q219" i="5" s="1"/>
  <c r="P218" i="5"/>
  <c r="Q218" i="5" s="1"/>
  <c r="P217" i="5"/>
  <c r="Q217" i="5" s="1"/>
  <c r="P216" i="5"/>
  <c r="Q216" i="5" s="1"/>
  <c r="P215" i="5"/>
  <c r="Q215" i="5" s="1"/>
  <c r="P214" i="5"/>
  <c r="Q214" i="5" s="1"/>
  <c r="P213" i="5"/>
  <c r="P212" i="5"/>
  <c r="P211" i="5"/>
  <c r="Q211" i="5" s="1"/>
  <c r="P210" i="5"/>
  <c r="Q210" i="5" s="1"/>
  <c r="P209" i="5"/>
  <c r="Q209" i="5" s="1"/>
  <c r="P208" i="5"/>
  <c r="Q208" i="5" s="1"/>
  <c r="P207" i="5"/>
  <c r="Q207" i="5" s="1"/>
  <c r="P206" i="5"/>
  <c r="Q206" i="5" s="1"/>
  <c r="P205" i="5"/>
  <c r="Q205" i="5" s="1"/>
  <c r="P204" i="5"/>
  <c r="Q204" i="5" s="1"/>
  <c r="P203" i="5"/>
  <c r="Q203" i="5" s="1"/>
  <c r="P202" i="5"/>
  <c r="Q202" i="5" s="1"/>
  <c r="P201" i="5"/>
  <c r="Q201" i="5" s="1"/>
  <c r="P200" i="5"/>
  <c r="Q200" i="5" s="1"/>
  <c r="P199" i="5"/>
  <c r="Q199" i="5" s="1"/>
  <c r="P198" i="5"/>
  <c r="Q198" i="5" s="1"/>
  <c r="P197" i="5"/>
  <c r="Q197" i="5" s="1"/>
  <c r="P196" i="5"/>
  <c r="Q196" i="5" s="1"/>
  <c r="P195" i="5"/>
  <c r="Q195" i="5" s="1"/>
  <c r="P194" i="5"/>
  <c r="Q194" i="5" s="1"/>
  <c r="P193" i="5"/>
  <c r="Q193" i="5" s="1"/>
  <c r="P192" i="5"/>
  <c r="P191" i="5"/>
  <c r="Q191" i="5" s="1"/>
  <c r="P190" i="5"/>
  <c r="Q190" i="5" s="1"/>
  <c r="P189" i="5"/>
  <c r="Q189" i="5" s="1"/>
  <c r="P188" i="5"/>
  <c r="P187" i="5"/>
  <c r="Q187" i="5" s="1"/>
  <c r="P186" i="5"/>
  <c r="P185" i="5"/>
  <c r="Q185" i="5" s="1"/>
  <c r="P184" i="5"/>
  <c r="Q184" i="5" s="1"/>
  <c r="P183" i="5"/>
  <c r="Q183" i="5" s="1"/>
  <c r="P182" i="5"/>
  <c r="Q182" i="5" s="1"/>
  <c r="P181" i="5"/>
  <c r="Q181" i="5" s="1"/>
  <c r="P180" i="5"/>
  <c r="Q180" i="5" s="1"/>
  <c r="P179" i="5"/>
  <c r="P178" i="5"/>
  <c r="P177" i="5"/>
  <c r="Q177" i="5" s="1"/>
  <c r="P176" i="5"/>
  <c r="Q176" i="5" s="1"/>
  <c r="P175" i="5"/>
  <c r="P174" i="5"/>
  <c r="Q174" i="5" s="1"/>
  <c r="P173" i="5"/>
  <c r="Q173" i="5" s="1"/>
  <c r="P172" i="5"/>
  <c r="P171" i="5"/>
  <c r="Q171" i="5" s="1"/>
  <c r="P170" i="5"/>
  <c r="Q170" i="5" s="1"/>
  <c r="P169" i="5"/>
  <c r="Q169" i="5" s="1"/>
  <c r="P168" i="5"/>
  <c r="Q168" i="5" s="1"/>
  <c r="P167" i="5"/>
  <c r="Q167" i="5" s="1"/>
  <c r="P166" i="5"/>
  <c r="Q166" i="5" s="1"/>
  <c r="P165" i="5"/>
  <c r="Q165" i="5" s="1"/>
  <c r="P164" i="5"/>
  <c r="Q164" i="5" s="1"/>
  <c r="P163" i="5"/>
  <c r="Q163" i="5" s="1"/>
  <c r="P162" i="5"/>
  <c r="Q162" i="5" s="1"/>
  <c r="P161" i="5"/>
  <c r="Q161" i="5" s="1"/>
  <c r="P160" i="5"/>
  <c r="Q160" i="5" s="1"/>
  <c r="P159" i="5"/>
  <c r="Q159" i="5" s="1"/>
  <c r="P158" i="5"/>
  <c r="Q158" i="5" s="1"/>
  <c r="P157" i="5"/>
  <c r="Q157" i="5" s="1"/>
  <c r="P156" i="5"/>
  <c r="Q156" i="5" s="1"/>
  <c r="P155" i="5"/>
  <c r="Q155" i="5" s="1"/>
  <c r="P154" i="5"/>
  <c r="Q154" i="5" s="1"/>
  <c r="P153" i="5"/>
  <c r="Q153" i="5" s="1"/>
  <c r="P152" i="5"/>
  <c r="Q152" i="5" s="1"/>
  <c r="P151" i="5"/>
  <c r="Q151" i="5" s="1"/>
  <c r="P150" i="5"/>
  <c r="Q150" i="5" s="1"/>
  <c r="P149" i="5"/>
  <c r="Q149" i="5" s="1"/>
  <c r="P148" i="5"/>
  <c r="Q148" i="5" s="1"/>
  <c r="P147" i="5"/>
  <c r="Q147" i="5" s="1"/>
  <c r="P146" i="5"/>
  <c r="P145" i="5"/>
  <c r="Q145" i="5" s="1"/>
  <c r="P144" i="5"/>
  <c r="Q144" i="5" s="1"/>
  <c r="P143" i="5"/>
  <c r="Q143" i="5" s="1"/>
  <c r="P142" i="5"/>
  <c r="P141" i="5"/>
  <c r="P140" i="5"/>
  <c r="Q140" i="5" s="1"/>
  <c r="P139" i="5"/>
  <c r="Q139" i="5" s="1"/>
  <c r="P138" i="5"/>
  <c r="Q138" i="5" s="1"/>
  <c r="P137" i="5"/>
  <c r="Q137" i="5" s="1"/>
  <c r="P136" i="5"/>
  <c r="Q136" i="5" s="1"/>
  <c r="P135" i="5"/>
  <c r="Q135" i="5" s="1"/>
  <c r="P134" i="5"/>
  <c r="P133" i="5"/>
  <c r="Q133" i="5" s="1"/>
  <c r="P132" i="5"/>
  <c r="P131" i="5"/>
  <c r="Q131" i="5" s="1"/>
  <c r="P130" i="5"/>
  <c r="Q130" i="5" s="1"/>
  <c r="P129" i="5"/>
  <c r="P128" i="5"/>
  <c r="Q128" i="5" s="1"/>
  <c r="P127" i="5"/>
  <c r="Q127" i="5" s="1"/>
  <c r="P126" i="5"/>
  <c r="Q126" i="5" s="1"/>
  <c r="P125" i="5"/>
  <c r="Q125" i="5" s="1"/>
  <c r="P124" i="5"/>
  <c r="Q124" i="5" s="1"/>
  <c r="P123" i="5"/>
  <c r="P122" i="5"/>
  <c r="Q122" i="5" s="1"/>
  <c r="P121" i="5"/>
  <c r="Q121" i="5" s="1"/>
  <c r="P120" i="5"/>
  <c r="Q120" i="5" s="1"/>
  <c r="P119" i="5"/>
  <c r="Q119" i="5" s="1"/>
  <c r="P118" i="5"/>
  <c r="P117" i="5"/>
  <c r="Q117" i="5" s="1"/>
  <c r="P116" i="5"/>
  <c r="Q116" i="5" s="1"/>
  <c r="P115" i="5"/>
  <c r="Q115" i="5" s="1"/>
  <c r="P114" i="5"/>
  <c r="Q114" i="5" s="1"/>
  <c r="P113" i="5"/>
  <c r="Q113" i="5" s="1"/>
  <c r="P112" i="5"/>
  <c r="Q112" i="5" s="1"/>
  <c r="P111" i="5"/>
  <c r="P110" i="5"/>
  <c r="Q110" i="5" s="1"/>
  <c r="P109" i="5"/>
  <c r="Q109" i="5" s="1"/>
  <c r="P108" i="5"/>
  <c r="Q108" i="5" s="1"/>
  <c r="P107" i="5"/>
  <c r="Q107" i="5" s="1"/>
  <c r="P106" i="5"/>
  <c r="Q106" i="5" s="1"/>
  <c r="P105" i="5"/>
  <c r="Q105" i="5" s="1"/>
  <c r="P104" i="5"/>
  <c r="Q104" i="5" s="1"/>
  <c r="P103" i="5"/>
  <c r="Q103" i="5" s="1"/>
  <c r="P102" i="5"/>
  <c r="Q102" i="5" s="1"/>
  <c r="P101" i="5"/>
  <c r="Q101" i="5" s="1"/>
  <c r="P100" i="5"/>
  <c r="P99" i="5"/>
  <c r="P98" i="5"/>
  <c r="Q98" i="5" s="1"/>
  <c r="P97" i="5"/>
  <c r="Q97" i="5" s="1"/>
  <c r="P96" i="5"/>
  <c r="P95" i="5"/>
  <c r="Q95" i="5" s="1"/>
  <c r="P94" i="5"/>
  <c r="Q94" i="5" s="1"/>
  <c r="P93" i="5"/>
  <c r="Q93" i="5" s="1"/>
  <c r="P92" i="5"/>
  <c r="P91" i="5"/>
  <c r="Q91" i="5" s="1"/>
  <c r="P90" i="5"/>
  <c r="Q90" i="5" s="1"/>
  <c r="P89" i="5"/>
  <c r="P88" i="5"/>
  <c r="Q88" i="5" s="1"/>
  <c r="P87" i="5"/>
  <c r="Q87" i="5" s="1"/>
  <c r="P86" i="5"/>
  <c r="Q86" i="5" s="1"/>
  <c r="P85" i="5"/>
  <c r="Q85" i="5" s="1"/>
  <c r="P84" i="5"/>
  <c r="Q84" i="5" s="1"/>
  <c r="P83" i="5"/>
  <c r="Q83" i="5" s="1"/>
  <c r="P82" i="5"/>
  <c r="Q82" i="5" s="1"/>
  <c r="P81" i="5"/>
  <c r="Q81" i="5" s="1"/>
  <c r="P80" i="5"/>
  <c r="Q80" i="5" s="1"/>
  <c r="P79" i="5"/>
  <c r="Q79" i="5" s="1"/>
  <c r="P78" i="5"/>
  <c r="Q78" i="5" s="1"/>
  <c r="P77" i="5"/>
  <c r="Q77" i="5" s="1"/>
  <c r="P76" i="5"/>
  <c r="Q76" i="5" s="1"/>
  <c r="P75" i="5"/>
  <c r="Q75" i="5" s="1"/>
  <c r="P74" i="5"/>
  <c r="P73" i="5"/>
  <c r="Q73" i="5" s="1"/>
  <c r="P72" i="5"/>
  <c r="Q72" i="5" s="1"/>
  <c r="P71" i="5"/>
  <c r="Q71" i="5" s="1"/>
  <c r="P70" i="5"/>
  <c r="P69" i="5"/>
  <c r="Q69" i="5" s="1"/>
  <c r="P68" i="5"/>
  <c r="Q68" i="5" s="1"/>
  <c r="P67" i="5"/>
  <c r="Q67" i="5" s="1"/>
  <c r="P66" i="5"/>
  <c r="Q66" i="5" s="1"/>
  <c r="P65" i="5"/>
  <c r="P64" i="5"/>
  <c r="Q64" i="5" s="1"/>
  <c r="P63" i="5"/>
  <c r="Q63" i="5" s="1"/>
  <c r="P62" i="5"/>
  <c r="Q62" i="5" s="1"/>
  <c r="P61" i="5"/>
  <c r="Q61" i="5" s="1"/>
  <c r="P60" i="5"/>
  <c r="Q60" i="5" s="1"/>
  <c r="P59" i="5"/>
  <c r="Q59" i="5" s="1"/>
  <c r="P58" i="5"/>
  <c r="Q58" i="5" s="1"/>
  <c r="P57" i="5"/>
  <c r="Q57" i="5" s="1"/>
  <c r="P56" i="5"/>
  <c r="Q56" i="5" s="1"/>
  <c r="P55" i="5"/>
  <c r="Q55" i="5" s="1"/>
  <c r="P54" i="5"/>
  <c r="Q54" i="5" s="1"/>
  <c r="P53" i="5"/>
  <c r="Q53" i="5" s="1"/>
  <c r="P52" i="5"/>
  <c r="Q52" i="5" s="1"/>
  <c r="P51" i="5"/>
  <c r="Q51" i="5" s="1"/>
  <c r="P50" i="5"/>
  <c r="Q50" i="5" s="1"/>
  <c r="P49" i="5"/>
  <c r="Q49" i="5" s="1"/>
  <c r="P48" i="5"/>
  <c r="Q48" i="5" s="1"/>
  <c r="P47" i="5"/>
  <c r="Q47" i="5" s="1"/>
  <c r="P46" i="5"/>
  <c r="Q46" i="5" s="1"/>
  <c r="P45" i="5"/>
  <c r="Q45" i="5" s="1"/>
  <c r="P44" i="5"/>
  <c r="Q44" i="5" s="1"/>
  <c r="P43" i="5"/>
  <c r="Q43" i="5" s="1"/>
  <c r="P42" i="5"/>
  <c r="P41" i="5"/>
  <c r="P40" i="5"/>
  <c r="Q40" i="5" s="1"/>
  <c r="P39" i="5"/>
  <c r="Q39" i="5" s="1"/>
  <c r="P38" i="5"/>
  <c r="Q38" i="5" s="1"/>
  <c r="P37" i="5"/>
  <c r="Q37" i="5" s="1"/>
  <c r="P36" i="5"/>
  <c r="Q36" i="5" s="1"/>
  <c r="P35" i="5"/>
  <c r="Q35" i="5" s="1"/>
  <c r="P34" i="5"/>
  <c r="Q34" i="5" s="1"/>
  <c r="P33" i="5"/>
  <c r="Q33" i="5" s="1"/>
  <c r="P32" i="5"/>
  <c r="Q32" i="5" s="1"/>
  <c r="P31" i="5"/>
  <c r="Q31" i="5" s="1"/>
  <c r="P30" i="5"/>
  <c r="P29" i="5"/>
  <c r="Q29" i="5" s="1"/>
  <c r="P28" i="5"/>
  <c r="Q28" i="5" s="1"/>
  <c r="P27" i="5"/>
  <c r="Q27" i="5" s="1"/>
  <c r="P26" i="5"/>
  <c r="Q26" i="5" s="1"/>
  <c r="P25" i="5"/>
  <c r="Q25" i="5" s="1"/>
  <c r="P24" i="5"/>
  <c r="Q24" i="5" s="1"/>
  <c r="P23" i="5"/>
  <c r="Q23" i="5" s="1"/>
  <c r="P22" i="5"/>
  <c r="P21" i="5"/>
  <c r="Q21" i="5" s="1"/>
  <c r="P20" i="5"/>
  <c r="Q20" i="5" s="1"/>
  <c r="P19" i="5"/>
  <c r="Q19" i="5" s="1"/>
  <c r="P18" i="5"/>
  <c r="Q18" i="5" s="1"/>
  <c r="P17" i="5"/>
  <c r="Q17" i="5" s="1"/>
  <c r="P16" i="5"/>
  <c r="Q16" i="5" s="1"/>
  <c r="P15" i="5"/>
  <c r="Q15" i="5" s="1"/>
  <c r="P14" i="5"/>
  <c r="Q14" i="5" s="1"/>
  <c r="P13" i="5"/>
  <c r="Q13" i="5" s="1"/>
  <c r="P12" i="5"/>
  <c r="Q12" i="5" s="1"/>
  <c r="P11" i="5"/>
  <c r="Q11" i="5" s="1"/>
  <c r="P10" i="5"/>
  <c r="Q10" i="5" s="1"/>
  <c r="P9" i="5"/>
  <c r="Q9" i="5" s="1"/>
  <c r="P8" i="5"/>
  <c r="Q8" i="5" s="1"/>
  <c r="P7" i="5"/>
  <c r="Q7" i="5" s="1"/>
  <c r="P6" i="5"/>
  <c r="Q6" i="5" s="1"/>
  <c r="P5" i="5"/>
  <c r="Q5" i="5" s="1"/>
  <c r="P4" i="5"/>
  <c r="Q96" i="5" l="1"/>
  <c r="Q497" i="5"/>
  <c r="Q74" i="5"/>
  <c r="Q146" i="5"/>
  <c r="Q354" i="5"/>
  <c r="Q522" i="5"/>
  <c r="Q22" i="5"/>
  <c r="Q30" i="5"/>
  <c r="Q70" i="5"/>
  <c r="Q118" i="5"/>
  <c r="Q134" i="5"/>
  <c r="Q142" i="5"/>
  <c r="Q238" i="5"/>
  <c r="Q270" i="5"/>
  <c r="Q326" i="5"/>
  <c r="Q358" i="5"/>
  <c r="Q382" i="5"/>
  <c r="Q494" i="5"/>
  <c r="Q558" i="5"/>
  <c r="Q566" i="5"/>
  <c r="Q574" i="5"/>
  <c r="Q590" i="5"/>
  <c r="Q640" i="5"/>
  <c r="Q648" i="5"/>
  <c r="Q665" i="5"/>
  <c r="Q399" i="5"/>
  <c r="Q439" i="5"/>
  <c r="Q503" i="5"/>
  <c r="Q527" i="5"/>
  <c r="Q551" i="5"/>
  <c r="Q559" i="5"/>
  <c r="Q583" i="5"/>
  <c r="Q599" i="5"/>
  <c r="Q658" i="5"/>
  <c r="Q666" i="5"/>
  <c r="Q111" i="5"/>
  <c r="Q175" i="5"/>
  <c r="Q192" i="5"/>
  <c r="Q480" i="5"/>
  <c r="Q512" i="5"/>
  <c r="Q552" i="5"/>
  <c r="Q584" i="5"/>
  <c r="Q592" i="5"/>
  <c r="Q617" i="5"/>
  <c r="Q626" i="5"/>
  <c r="Q634" i="5"/>
  <c r="Q642" i="5"/>
  <c r="Q650" i="5"/>
  <c r="Q667" i="5"/>
  <c r="Q287" i="5"/>
  <c r="Q327" i="5"/>
  <c r="Q312" i="5"/>
  <c r="Q65" i="5"/>
  <c r="Q537" i="5"/>
  <c r="Q553" i="5"/>
  <c r="Q561" i="5"/>
  <c r="Q635" i="5"/>
  <c r="Q651" i="5"/>
  <c r="Q660" i="5"/>
  <c r="Q295" i="5"/>
  <c r="Q319" i="5"/>
  <c r="Q408" i="5"/>
  <c r="Q41" i="5"/>
  <c r="Q474" i="5"/>
  <c r="Q669" i="5"/>
  <c r="Q249" i="5"/>
  <c r="Q321" i="5"/>
  <c r="Q377" i="5"/>
  <c r="Q417" i="5"/>
  <c r="Q481" i="5"/>
  <c r="Q529" i="5"/>
  <c r="Q242" i="5"/>
  <c r="Q538" i="5"/>
  <c r="Q594" i="5"/>
  <c r="Q611" i="5"/>
  <c r="Q620" i="5"/>
  <c r="Q628" i="5"/>
  <c r="Q644" i="5"/>
  <c r="Q123" i="5"/>
  <c r="Q179" i="5"/>
  <c r="Q275" i="5"/>
  <c r="Q443" i="5"/>
  <c r="Q507" i="5"/>
  <c r="Q531" i="5"/>
  <c r="Q547" i="5"/>
  <c r="Q563" i="5"/>
  <c r="Q579" i="5"/>
  <c r="Q587" i="5"/>
  <c r="Q612" i="5"/>
  <c r="Q637" i="5"/>
  <c r="Q653" i="5"/>
  <c r="Q662" i="5"/>
  <c r="Q655" i="5"/>
  <c r="Q89" i="5"/>
  <c r="Q129" i="5"/>
  <c r="Q425" i="5"/>
  <c r="Q505" i="5"/>
  <c r="Q186" i="5"/>
  <c r="Q578" i="5"/>
  <c r="Q4" i="5"/>
  <c r="Q172" i="5"/>
  <c r="Q188" i="5"/>
  <c r="Q212" i="5"/>
  <c r="Q260" i="5"/>
  <c r="Q276" i="5"/>
  <c r="Q388" i="5"/>
  <c r="Q524" i="5"/>
  <c r="Q532" i="5"/>
  <c r="Q556" i="5"/>
  <c r="Q605" i="5"/>
  <c r="Q630" i="5"/>
  <c r="Q638" i="5"/>
  <c r="Q646" i="5"/>
  <c r="Q663" i="5"/>
  <c r="Q336" i="5"/>
  <c r="Q241" i="5"/>
  <c r="Q361" i="5"/>
  <c r="Q473" i="5"/>
  <c r="Q42" i="5"/>
  <c r="Q178" i="5"/>
  <c r="Q274" i="5"/>
  <c r="Q330" i="5"/>
  <c r="Q99" i="5"/>
  <c r="Q92" i="5"/>
  <c r="Q100" i="5"/>
  <c r="Q132" i="5"/>
  <c r="Q141" i="5"/>
  <c r="Q213" i="5"/>
  <c r="Q277" i="5"/>
  <c r="Q325" i="5"/>
  <c r="Q349" i="5"/>
  <c r="Q421" i="5"/>
  <c r="Q437" i="5"/>
  <c r="Q469" i="5"/>
  <c r="Q517" i="5"/>
  <c r="Q565" i="5"/>
  <c r="Q581" i="5"/>
  <c r="Q589" i="5"/>
  <c r="Q597" i="5"/>
  <c r="Q623" i="5"/>
  <c r="Q639" i="5"/>
  <c r="Q647" i="5"/>
  <c r="Q656" i="5"/>
</calcChain>
</file>

<file path=xl/sharedStrings.xml><?xml version="1.0" encoding="utf-8"?>
<sst xmlns="http://schemas.openxmlformats.org/spreadsheetml/2006/main" count="2824" uniqueCount="1970">
  <si>
    <t>NF</t>
  </si>
  <si>
    <t>gi|446704633|ref|WP_000781979.1|</t>
  </si>
  <si>
    <t>gi|445950743|ref|WP_000028598.1|</t>
  </si>
  <si>
    <t>gi|446817202|ref|WP_000894458.1|</t>
  </si>
  <si>
    <t>gi|446457995|ref|WP_000535849.1|</t>
  </si>
  <si>
    <t>gi|445950732|ref|WP_000028587.1|</t>
  </si>
  <si>
    <t>gi|446710594|ref|WP_000787940.1|</t>
  </si>
  <si>
    <t>gi|446261287|ref|WP_000339142.1|</t>
  </si>
  <si>
    <t>gi|81651571|sp|Q6GIU7.1|NORA_STAAR</t>
  </si>
  <si>
    <t>gi|81651410|sp|Q6GI67.1|UGTP_STAAR</t>
  </si>
  <si>
    <t>gi|446152506|ref|WP_000230361.1|</t>
  </si>
  <si>
    <t>gi|446094071|ref|WP_000171926.1|</t>
  </si>
  <si>
    <t>gi|56749419|sp|Q6GI64.1|RF3_STAAR</t>
  </si>
  <si>
    <t>gi|56749039|sp|Q6GIG3.1|LIPA_STAAR</t>
  </si>
  <si>
    <t>gi|445994592|ref|WP_000072447.1|</t>
  </si>
  <si>
    <t>gi|446902884|ref|WP_000980140.1|</t>
  </si>
  <si>
    <t>gi|81651675|sp|Q6GJ86.1|Y588_STAAR</t>
  </si>
  <si>
    <t>gi|446287000|ref|WP_000364855.1|</t>
  </si>
  <si>
    <t>gi|446527381|ref|WP_000604727.1|</t>
  </si>
  <si>
    <t>gi|56749425|sp|Q6GJE1.1|SYE_STAAR</t>
  </si>
  <si>
    <t>gi|446714276|ref|WP_000791607.1|</t>
  </si>
  <si>
    <t>gi|446104987|ref|WP_000182842.1|</t>
  </si>
  <si>
    <t>gi|56748676|sp|Q6GEL4.1|ECFA2_STAAR</t>
  </si>
  <si>
    <t>gi|446733907|ref|WP_000811163.1|</t>
  </si>
  <si>
    <t>gi|447070699|ref|WP_001147955.1|</t>
  </si>
  <si>
    <t>gi|446187403|ref|WP_000265258.1|</t>
  </si>
  <si>
    <t>gi|446914059|ref|WP_000991315.1|</t>
  </si>
  <si>
    <t>gi|446723387|ref|WP_000800700.1|</t>
  </si>
  <si>
    <t>gi|446771517|ref|WP_000848773.1|</t>
  </si>
  <si>
    <t>gi|487706799|ref|WP_001791031.1|</t>
  </si>
  <si>
    <t>gi|446047846|ref|WP_000125701.1|</t>
  </si>
  <si>
    <t>gi|446782187|ref|WP_000859443.1|</t>
  </si>
  <si>
    <t>gi|81651512|sp|Q6GIL2.1|SECG_STAAR</t>
  </si>
  <si>
    <t>gi|446189179|ref|WP_000267034.1|</t>
  </si>
  <si>
    <t>gi|446401431|ref|WP_000479286.1|</t>
  </si>
  <si>
    <t>gi|446669026|ref|WP_000746372.1|</t>
  </si>
  <si>
    <t>gi|446934981|ref|WP_001012237.1|</t>
  </si>
  <si>
    <t>gi|56749238|sp|Q6GHU1.1|MUTS2_STAAR</t>
  </si>
  <si>
    <t>gi|56749216|sp|Q6GE66.2|MQO1_STAAR</t>
  </si>
  <si>
    <t>gi|447030866|ref|WP_001108122.1|</t>
  </si>
  <si>
    <t>gi|56749040|sp|Q6GII3.1|GCSH_STAAR</t>
  </si>
  <si>
    <t>gi|81651459|sp|Q6GIE2.1|MNHG1_STAAR</t>
  </si>
  <si>
    <t>gi|81651333|sp|Q6GHV3.1|ISDE_STAAR</t>
  </si>
  <si>
    <t>gi|60390440|sp|Q6GI02.1|PTHP_STAAR</t>
  </si>
  <si>
    <t>gi|446833768|ref|WP_000911024.1|</t>
  </si>
  <si>
    <t>gi|446788363|ref|WP_000865619.1|</t>
  </si>
  <si>
    <t>gi|447082508|ref|WP_001159764.1|</t>
  </si>
  <si>
    <t>gi|81651616|sp|Q6GJ10.1|GRAS_STAAR</t>
  </si>
  <si>
    <t>gi|49241759|emb|CAG40449.1|</t>
  </si>
  <si>
    <t>gi|447019225|ref|WP_001096481.1|</t>
  </si>
  <si>
    <t>gi|49242372|emb|CAG41084.1|</t>
  </si>
  <si>
    <t>gi|446298009|ref|WP_000375864.1|</t>
  </si>
  <si>
    <t>gi|446065818|ref|WP_000143673.1|</t>
  </si>
  <si>
    <t>gi|447217390|ref|WP_001294646.1|</t>
  </si>
  <si>
    <t>gi|73917920|sp|Q6GHJ7.1|RS16_STAAR</t>
  </si>
  <si>
    <t>gi|447007966|ref|WP_001085222.1|</t>
  </si>
  <si>
    <t>gi|81696449|sp|Q6GEL8.1|RS9_STAAR</t>
  </si>
  <si>
    <t>gi|446724667|ref|WP_000801980.1|</t>
  </si>
  <si>
    <t>gi|60390441|sp|Q6GJD2.1|NUSG_STAAR</t>
  </si>
  <si>
    <t>gi|68565482|sp|Q6GK24.1|ESSC_STAAR</t>
  </si>
  <si>
    <t>gi|56748918|sp|Q6GG25.1|IF3_STAAR</t>
  </si>
  <si>
    <t>gi|59798711|sp|Q6GF08.1|RSBW_STAAR</t>
  </si>
  <si>
    <t>gi|446076309|ref|WP_000154164.1|</t>
  </si>
  <si>
    <t>gi|81175011|sp|Q6GJ52.3|SARA_STAAR</t>
  </si>
  <si>
    <t>gi|56748923|sp|Q6GHS9.1|FIB_STAAR</t>
  </si>
  <si>
    <t>gi|81651525|sp|Q6GIN9.1|HPF_STAAR</t>
  </si>
  <si>
    <t>gi|81651452|sp|Q6GID0.1|DHE2_STAAR</t>
  </si>
  <si>
    <t>gi|445988524|ref|WP_000066379.1|</t>
  </si>
  <si>
    <t>gi|56749404|sp|Q6GEJ7.1|RS8_STAAR</t>
  </si>
  <si>
    <t>gi|446030816|ref|WP_000108671.1|</t>
  </si>
  <si>
    <t>gi|81651268|sp|Q6GHI9.1|SUCD_STAAR</t>
  </si>
  <si>
    <t>gi|56749027|sp|Q6GGT7.1|GPDA_STAAR</t>
  </si>
  <si>
    <t>gi|60390005|sp|Q6GG38.1|GSA1_STAAR</t>
  </si>
  <si>
    <t>gi|56749575|sp|Q6GHU6.1|SYFB_STAAR</t>
  </si>
  <si>
    <t>gi|446127717|ref|WP_000205572.1|</t>
  </si>
  <si>
    <t>gi|81651445|sp|Q6GIC0.1|Y930_STAAR</t>
  </si>
  <si>
    <t>gi|60390704|sp|Q6GJI1.1|SYM_STAAR</t>
  </si>
  <si>
    <t>gi|84029334|sp|Q6GDD3.2|LIP1_STAAR</t>
  </si>
  <si>
    <t>gi|1120534335|ref|WP_073392748.1|</t>
  </si>
  <si>
    <t>gi|446947808|ref|WP_001025064.1|</t>
  </si>
  <si>
    <t>gi|446093943|ref|WP_000171798.1|</t>
  </si>
  <si>
    <t>gi|49242953|emb|CAG41684.1|</t>
  </si>
  <si>
    <t>gi|446823763|ref|WP_000901019.1|</t>
  </si>
  <si>
    <t>gi|60389636|sp|Q6GIF4.1|DLTC_STAAR</t>
  </si>
  <si>
    <t>gi|81828046|sp|Q6GID4.1|PPI1_STAAR</t>
  </si>
  <si>
    <t>gi|446667764|ref|WP_000745110.1|</t>
  </si>
  <si>
    <t>gi|487718435|ref|WP_001802667.1|</t>
  </si>
  <si>
    <t>gi|445984549|ref|WP_000062404.1|</t>
  </si>
  <si>
    <t>gi|446320817|ref|WP_000398672.1|</t>
  </si>
  <si>
    <t>gi|445994299|ref|WP_000072154.1|</t>
  </si>
  <si>
    <t>gi|446754354|ref|WP_000831610.1|</t>
  </si>
  <si>
    <t>gi|446624154|ref|WP_000701500.1|</t>
  </si>
  <si>
    <t>gi|54036260|sp|Q6GG26.1|RL35_STAAR</t>
  </si>
  <si>
    <t>gi|446967402|ref|WP_001044658.1|</t>
  </si>
  <si>
    <t>gi|446751466|ref|WP_000828722.1|</t>
  </si>
  <si>
    <t>gi|446526409|ref|WP_000603755.1|</t>
  </si>
  <si>
    <t>gi|446405195|ref|WP_000483050.1|</t>
  </si>
  <si>
    <t>gi|56748679|sp|Q6GG18.1|COAE_STAAR</t>
  </si>
  <si>
    <t>gi|446504472|ref|WP_000582326.1|</t>
  </si>
  <si>
    <t>gi|81651412|sp|Q6GI69.1|Y985_STAAR</t>
  </si>
  <si>
    <t>gi|446081980|ref|WP_000159835.1|</t>
  </si>
  <si>
    <t>gi|447024335|ref|WP_001101591.1|</t>
  </si>
  <si>
    <t>gi|446561107|ref|WP_000638453.1|</t>
  </si>
  <si>
    <t>gi|56749428|sp|Q6GJV3.1|RS6_STAAR</t>
  </si>
  <si>
    <t>gi|447003019|ref|WP_001080275.1|</t>
  </si>
  <si>
    <t>gi|447199315|ref|WP_001276571.1|</t>
  </si>
  <si>
    <t>gi|446373583|ref|WP_000451438.1|</t>
  </si>
  <si>
    <t>gi|446611190|ref|WP_000688536.1|</t>
  </si>
  <si>
    <t>gi|81696499|sp|Q6GHG2.1|RS15_STAAR</t>
  </si>
  <si>
    <t>gi|446042694|ref|WP_000120549.1|</t>
  </si>
  <si>
    <t>gi|81651457|sp|Q6GIE0.1|MNHE1_STAAR</t>
  </si>
  <si>
    <t>gi|446372398|ref|WP_000450253.1|</t>
  </si>
  <si>
    <t>gi|445989413|ref|WP_000067268.1|</t>
  </si>
  <si>
    <t>gi|446065634|ref|WP_000143489.1|</t>
  </si>
  <si>
    <t>gi|446659817|ref|WP_000737163.1|</t>
  </si>
  <si>
    <t>gi|446447047|ref|WP_000524902.1|</t>
  </si>
  <si>
    <t>gi|446436435|ref|WP_000514290.1|</t>
  </si>
  <si>
    <t>gi|158563988|sp|Q6GKR3.2|BLE_STAAR</t>
  </si>
  <si>
    <t>gi|446644212|ref|WP_000721558.1|</t>
  </si>
  <si>
    <t>gi|446940617|ref|WP_001017873.1|</t>
  </si>
  <si>
    <t>gi|81651294|sp|Q6GHP6.1|SEPF_STAAR</t>
  </si>
  <si>
    <t>gi|56749560|sp|Q6GGC5.1|RS21_STAAR</t>
  </si>
  <si>
    <t>gi|67461410|sp|Q6GG59.1|RL27_STAAR</t>
  </si>
  <si>
    <t>gi|445944474|ref|WP_000022329.1|</t>
  </si>
  <si>
    <t>gi|446119783|ref|WP_000197638.1|</t>
  </si>
  <si>
    <t>gi|487710896|ref|WP_001795128.1|</t>
  </si>
  <si>
    <t>gi|81651142|sp|Q6GGY2.1|Y1438_STAAR</t>
  </si>
  <si>
    <t>gi|447004386|ref|WP_001081642.1|</t>
  </si>
  <si>
    <t>gi|81651262|sp|Q6GHH7.1|PYRH_STAAR</t>
  </si>
  <si>
    <t>gi|56749223|sp|Q6GFE4.1|NADE_STAAR</t>
  </si>
  <si>
    <t>gi|54036188|sp|Q6GHQ6.1|RSMH_STAAR</t>
  </si>
  <si>
    <t>gi|76363421|sp|Q6GGK6.2|SRRA_STAAR</t>
  </si>
  <si>
    <t>gi|56749227|sp|Q6GFW8.1|MURC_STAAR</t>
  </si>
  <si>
    <t>gi|56748678|sp|Q6GFM3.1|DCUP_STAAR</t>
  </si>
  <si>
    <t>gi|212288577|sp|Q6GKS7.2|WALR_STAAR</t>
  </si>
  <si>
    <t>gi|59797929|sp|Q6GGG3.1|GCSPA_STAAR</t>
  </si>
  <si>
    <t>gi|56749032|sp|Q6GHI1.1|HSLU_STAAR</t>
  </si>
  <si>
    <t>gi|81651264|sp|Q6GHI5.1|TOP1_STAAR</t>
  </si>
  <si>
    <t>gi|446786926|ref|WP_000864182.1|</t>
  </si>
  <si>
    <t>gi|68051973|sp|Q6GG12.1|IDH_STAAR</t>
  </si>
  <si>
    <t>gi|81828003|sp|Q6GG60.1|OBG_STAAR</t>
  </si>
  <si>
    <t>gi|446881266|ref|WP_000958522.1|</t>
  </si>
  <si>
    <t>gi|56749026|sp|Q6GGT6.1|DER_STAAR</t>
  </si>
  <si>
    <t>gi|81650700|sp|Q6GF49.1|LUKL2_STAAR</t>
  </si>
  <si>
    <t>gi|81650637|sp|Q6GET9.1|PDP_STAAR</t>
  </si>
  <si>
    <t>gi|59797755|sp|Q6GKU0.3|GYRB_STAAR</t>
  </si>
  <si>
    <t>gi|56749422|sp|Q6GJ61.1|SYR_STAAR</t>
  </si>
  <si>
    <t>gi|81651178|sp|Q6GH52.1|PLSY_STAAR</t>
  </si>
  <si>
    <t>gi|446373975|ref|WP_000451830.1|</t>
  </si>
  <si>
    <t>gi|81696460|sp|Q6GFF5.1|PUTP_STAAR</t>
  </si>
  <si>
    <t>gi|486292961|ref|WP_001573541.1|</t>
  </si>
  <si>
    <t>gi|447083426|ref|WP_001160682.1|</t>
  </si>
  <si>
    <t>gi|1120534556|ref|WP_073392969.1|</t>
  </si>
  <si>
    <t>gi|446270041|ref|WP_000347896.1|</t>
  </si>
  <si>
    <t>gi|446991235|ref|WP_001068491.1|</t>
  </si>
  <si>
    <t>gi|81651588|sp|Q6GIX4.1|COPB_STAAR</t>
  </si>
  <si>
    <t>gi|81652064|sp|Q6GKS6.1|WALK_STAAR</t>
  </si>
  <si>
    <t>gi|49242345|emb|CAG41055.1|</t>
  </si>
  <si>
    <t>gi|446317301|ref|WP_000395156.1|</t>
  </si>
  <si>
    <t>gi|446470844|ref|WP_000548698.1|</t>
  </si>
  <si>
    <t>gi|446115895|ref|WP_000193750.1|</t>
  </si>
  <si>
    <t>gi|81828019|sp|Q6GH06.1|CSPA_STAAR</t>
  </si>
  <si>
    <t>gi|446324317|ref|WP_000402172.1|</t>
  </si>
  <si>
    <t>gi|446093563|ref|WP_000171418.1|</t>
  </si>
  <si>
    <t>gi|487709871|ref|WP_001794103.1|</t>
  </si>
  <si>
    <t>gi|446438945|ref|WP_000516800.1|</t>
  </si>
  <si>
    <t>gi|446179743|ref|WP_000257598.1|</t>
  </si>
  <si>
    <t>gi|446139019|ref|WP_000216874.1|</t>
  </si>
  <si>
    <t>gi|446280646|ref|WP_000358501.1|</t>
  </si>
  <si>
    <t>gi|447089226|ref|WP_001166482.1|</t>
  </si>
  <si>
    <t>gi|60390824|sp|Q6GJ02.1|Y680_STAAR</t>
  </si>
  <si>
    <t>gi|60389626|sp|Q6GF42.1|CH10_STAAR</t>
  </si>
  <si>
    <t>gi|446780360|ref|WP_000857616.1|</t>
  </si>
  <si>
    <t>gi|446513463|ref|WP_000590809.1|</t>
  </si>
  <si>
    <t>gi|446032748|ref|WP_000110603.1|</t>
  </si>
  <si>
    <t>gi|56749020|sp|Q6GG93.1|GREA_STAAR</t>
  </si>
  <si>
    <t>gi|446256651|ref|WP_000334506.1|</t>
  </si>
  <si>
    <t>gi|446855849|ref|WP_000933105.1|</t>
  </si>
  <si>
    <t>gi|56749548|sp|Q6GEJ1.1|RL29_STAAR</t>
  </si>
  <si>
    <t>gi|446065563|ref|WP_000143418.1|</t>
  </si>
  <si>
    <t>gi|81651752|sp|Q6GJN0.1|Y443_STAAR</t>
  </si>
  <si>
    <t>gi|445931551|ref|WP_000009406.1|</t>
  </si>
  <si>
    <t>gi|56748686|sp|Q6GKG7.1|DEOC1_STAAR</t>
  </si>
  <si>
    <t>gi|446295221|ref|WP_000373076.1|</t>
  </si>
  <si>
    <t>gi|73917805|sp|Q6GEY7.1|CLS2_STAAR</t>
  </si>
  <si>
    <t>gi|81827986|sp|Q6GFG4.1|FTN_STAAR</t>
  </si>
  <si>
    <t>gi|60390821|sp|Q6GEJ2.1|RS17_STAAR</t>
  </si>
  <si>
    <t>gi|81651518|sp|Q6GIM4.1|WHIA_STAAR</t>
  </si>
  <si>
    <t>gi|446570772|ref|WP_000648118.1|</t>
  </si>
  <si>
    <t>gi|446106376|ref|WP_000184231.1|</t>
  </si>
  <si>
    <t>gi|60389624|sp|Q6GEX3.1|ATPE_STAAR</t>
  </si>
  <si>
    <t>gi|446083459|ref|WP_000161314.1|</t>
  </si>
  <si>
    <t>gi|446059093|ref|WP_000136948.1|</t>
  </si>
  <si>
    <t>gi|446943968|ref|WP_001021224.1|</t>
  </si>
  <si>
    <t>gi|446467119|ref|WP_000544973.1|</t>
  </si>
  <si>
    <t>gi|81696447|sp|Q6GEL0.1|RL17_STAAR</t>
  </si>
  <si>
    <t>gi|60391209|sp|Q6GH55.1|ACNA_STAAR</t>
  </si>
  <si>
    <t>gi|446605294|ref|WP_000682640.1|</t>
  </si>
  <si>
    <t>gi|81696444|sp|Q6GEI5.1|RL23_STAAR</t>
  </si>
  <si>
    <t>gi|81650934|sp|Q6GG06.1|ACCD_STAAR</t>
  </si>
  <si>
    <t>gi|446607729|ref|WP_000685075.1|</t>
  </si>
  <si>
    <t>gi|56749237|sp|Q6GHT5.1|MURI_STAAR</t>
  </si>
  <si>
    <t>gi|446591474|ref|WP_000668820.1|</t>
  </si>
  <si>
    <t>gi|62900221|sp|Q6GGC1.1|DNAJ_STAAR</t>
  </si>
  <si>
    <t>gi|56749214|sp|Q6GDK5.1|PANC_STAAR</t>
  </si>
  <si>
    <t>gi|446875667|ref|WP_000952923.1|</t>
  </si>
  <si>
    <t>gi|118574378|sp|Q6GJE5.1|MCSB_STAAR</t>
  </si>
  <si>
    <t>gi|446188244|ref|WP_000266099.1|</t>
  </si>
  <si>
    <t>gi|446443640|ref|WP_000521495.1|</t>
  </si>
  <si>
    <t>gi|56749048|sp|Q6GK57.1|TARI1_STAAR</t>
  </si>
  <si>
    <t>gi|68605635|sp|Q6GFF2.1|PCRA_STAAR</t>
  </si>
  <si>
    <t>gi|81828001|sp|Q6GFX2.1|CCPA_STAAR</t>
  </si>
  <si>
    <t>gi|77417488|sp|Q6GHJ0.1|SUCC_STAAR</t>
  </si>
  <si>
    <t>gi|447019121|ref|WP_001096377.1|</t>
  </si>
  <si>
    <t>gi|68566032|sp|Q6GFE8.1|SSPP_STAAR</t>
  </si>
  <si>
    <t>gi|56749046|sp|Q6GJQ6.1|GUAA_STAAR</t>
  </si>
  <si>
    <t>gi|446090990|ref|WP_000168845.1|</t>
  </si>
  <si>
    <t>gi|81651177|sp|Q6GH50.1|PARC_STAAR</t>
  </si>
  <si>
    <t>gi|447074652|ref|WP_001151908.1|</t>
  </si>
  <si>
    <t>gi|81651924|sp|Q6GK90.1|PFLB_STAAR</t>
  </si>
  <si>
    <t>gi|81651153|sp|Q6GH01.1|BRNQL_STAAR</t>
  </si>
  <si>
    <t>gi|445941272|ref|WP_000019127.1|</t>
  </si>
  <si>
    <t>gi|447026491|ref|WP_001103747.1|</t>
  </si>
  <si>
    <t>gi|446354511|ref|WP_000432366.1|</t>
  </si>
  <si>
    <t>gi|446536195|ref|WP_000613541.1|</t>
  </si>
  <si>
    <t>gi|446960551|ref|WP_001037807.1|</t>
  </si>
  <si>
    <t>gi|81650624|sp|Q6GES1.1|PTMCB_STAAR</t>
  </si>
  <si>
    <t>gi|446082449|ref|WP_000160304.1|</t>
  </si>
  <si>
    <t>gi|143682904|sp|Q6GKK2.2|Y106_STAAR</t>
  </si>
  <si>
    <t>gi|446838937|ref|WP_000916193.1|</t>
  </si>
  <si>
    <t>gi|446710326|ref|WP_000787672.1|</t>
  </si>
  <si>
    <t>gi|68565483|sp|Q6GK25.1|ESSB_STAAR</t>
  </si>
  <si>
    <t>gi|446759858|ref|WP_000837114.1|</t>
  </si>
  <si>
    <t>gi|446201511|ref|WP_000279366.1|</t>
  </si>
  <si>
    <t>gi|446075878|ref|WP_000153733.1|</t>
  </si>
  <si>
    <t>gi|81650615|sp|Q6GEQ8.1|URTF_STAAR</t>
  </si>
  <si>
    <t>gi|446742587|ref|WP_000819843.1|</t>
  </si>
  <si>
    <t>gi|81650892|sp|Q6GFV0.1|PEPVL_STAAR</t>
  </si>
  <si>
    <t>gi|447026915|ref|WP_001104171.1|</t>
  </si>
  <si>
    <t>gi|60389449|sp|Q6GHK3.1|ACP_STAAR</t>
  </si>
  <si>
    <t>gi|447046054|ref|WP_001123310.1|</t>
  </si>
  <si>
    <t>gi|446626776|ref|WP_000704122.1|</t>
  </si>
  <si>
    <t>gi|60389638|sp|Q6GJR7.1|AHPC_STAAR</t>
  </si>
  <si>
    <t>gi|447000379|ref|WP_001077635.1|</t>
  </si>
  <si>
    <t>gi|81828103|sp|Q6GKB1.1|HSDR_STAAR</t>
  </si>
  <si>
    <t>gi|81650981|sp|Q6GGA2.1|MTNN_STAAR</t>
  </si>
  <si>
    <t>gi|76363196|sp|Q6GJG1.1|HGPRT_STAAR</t>
  </si>
  <si>
    <t>gi|81651826|sp|Q6GJW4.1|THLA_STAAR</t>
  </si>
  <si>
    <t>gi|446658208|ref|WP_000735554.1|</t>
  </si>
  <si>
    <t>gi|56749411|sp|Q6GG72.1|SYH_STAAR</t>
  </si>
  <si>
    <t>gi|81696448|sp|Q6GEL7.1|RL13_STAAR</t>
  </si>
  <si>
    <t>gi|446534110|ref|WP_000611456.1|</t>
  </si>
  <si>
    <t>gi|60389858|sp|Q6GJB8.1|PPAT_STAAR</t>
  </si>
  <si>
    <t>gi|56749226|sp|Q6GFR6.1|METK_STAAR</t>
  </si>
  <si>
    <t>gi|56749234|sp|Q6GHE0.1|MUTS_STAAR</t>
  </si>
  <si>
    <t>gi|56749017|sp|Q6GG08.1|PFKA_STAAR</t>
  </si>
  <si>
    <t>gi|446972785|ref|WP_001050041.1|</t>
  </si>
  <si>
    <t>gi|81696452|sp|Q6GEV3.1|ALDH_STAAR</t>
  </si>
  <si>
    <t>gi|81650787|sp|Q6GFE9.1|PUR8_STAAR</t>
  </si>
  <si>
    <t>gi|446707902|ref|WP_000785248.1|</t>
  </si>
  <si>
    <t>gi|447101359|ref|WP_001178615.1|</t>
  </si>
  <si>
    <t>gi|446276259|ref|WP_000354114.1|</t>
  </si>
  <si>
    <t>gi|446650832|ref|WP_000728178.1|</t>
  </si>
  <si>
    <t>gi|81828048|sp|Q6GID9.1|MNHD1_STAAR</t>
  </si>
  <si>
    <t>gi|447160271|ref|WP_001237527.1|</t>
  </si>
  <si>
    <t>gi|447032683|ref|WP_001109939.1|</t>
  </si>
  <si>
    <t>gi|60390435|sp|Q6GHF2.1|PGSA_STAAR</t>
  </si>
  <si>
    <t>gi|446572552|ref|WP_000649898.1|</t>
  </si>
  <si>
    <t>gi|81651635|sp|Q6GJ34.1|TARA_STAAR</t>
  </si>
  <si>
    <t>gi|71151940|sp|Q6GHY0.1|MNTH_STAAR</t>
  </si>
  <si>
    <t>gi|446953507|ref|WP_001030763.1|</t>
  </si>
  <si>
    <t>gi|60390701|sp|Q6GFZ4.1|TPX_STAAR</t>
  </si>
  <si>
    <t>gi|81651530|sp|Q6GIP5.1|Y800_STAAR</t>
  </si>
  <si>
    <t>gi|81828047|sp|Q6GID6.1|MNHA1_STAAR</t>
  </si>
  <si>
    <t>gi|446951110|ref|WP_001028366.1|</t>
  </si>
  <si>
    <t>gi|446764088|ref|WP_000841344.1|</t>
  </si>
  <si>
    <t>gi|446636386|ref|WP_000713732.1|</t>
  </si>
  <si>
    <t>gi|446119241|ref|WP_000197096.1|</t>
  </si>
  <si>
    <t>gi|81651449|sp|Q6GIC4.1|LEPH_STAAR</t>
  </si>
  <si>
    <t>gi|446591692|ref|WP_000669038.1|</t>
  </si>
  <si>
    <t>gi|56748675|sp|Q6GEL3.1|ECFA1_STAAR</t>
  </si>
  <si>
    <t>gi|81651682|sp|Q6GJ99.1|HPS_STAAR</t>
  </si>
  <si>
    <t>gi|447150902|ref|WP_001228158.1|</t>
  </si>
  <si>
    <t>gi|446926180|ref|WP_001003436.1|</t>
  </si>
  <si>
    <t>gi|446523621|ref|WP_000600967.1|</t>
  </si>
  <si>
    <t>gi|445992799|ref|WP_000070654.1|</t>
  </si>
  <si>
    <t>gi|60389628|sp|Q6GFV1.1|DAAA_STAAR</t>
  </si>
  <si>
    <t>gi|56404786|sp|Q6GJD1.1|RL11_STAAR</t>
  </si>
  <si>
    <t>gi|446484644|ref|WP_000562498.1|</t>
  </si>
  <si>
    <t>gi|81651520|sp|Q6GIM7.1|TRXB_STAAR</t>
  </si>
  <si>
    <t>gi|56749038|sp|Q6GIA4.1|FABH_STAAR</t>
  </si>
  <si>
    <t>gi|81696446|sp|Q6GEJ8.1|RL6_STAAR</t>
  </si>
  <si>
    <t>gi|81828082|sp|Q6GJH1.1|KPRS_STAAR</t>
  </si>
  <si>
    <t>gi|447141476|ref|WP_001218732.1|</t>
  </si>
  <si>
    <t>gi|81651417|sp|Q6GI75.1|FABI_STAAR</t>
  </si>
  <si>
    <t>gi|56748623|sp|Q6GEZ1.1|DDL_STAAR</t>
  </si>
  <si>
    <t>gi|446607222|ref|WP_000684568.1|</t>
  </si>
  <si>
    <t>gi|81651383|sp|Q6GI37.1|MENB_STAAR</t>
  </si>
  <si>
    <t>gi|81651432|sp|Q6GIA3.1|FABF_STAAR</t>
  </si>
  <si>
    <t>gi|447095077|ref|WP_001172333.1|</t>
  </si>
  <si>
    <t>gi|446094335|ref|WP_000172190.1|</t>
  </si>
  <si>
    <t>gi|59797753|sp|Q6GHC6.1|GLN1A_STAAR</t>
  </si>
  <si>
    <t>gi|446104792|ref|WP_000182647.1|</t>
  </si>
  <si>
    <t>gi|446865047|ref|WP_000942303.1|</t>
  </si>
  <si>
    <t>gi|446741278|ref|WP_000818534.1|</t>
  </si>
  <si>
    <t>gi|56749231|sp|Q6GH57.1|MSCL_STAAR</t>
  </si>
  <si>
    <t>gi|447031289|ref|WP_001108545.1|</t>
  </si>
  <si>
    <t>gi|445993112|ref|WP_000070967.1|</t>
  </si>
  <si>
    <t>gi|445985696|ref|WP_000063551.1|</t>
  </si>
  <si>
    <t>gi|446942756|ref|WP_001020012.1|</t>
  </si>
  <si>
    <t>gi|447168507|ref|WP_001245763.1|</t>
  </si>
  <si>
    <t>gi|446956712|ref|WP_001033968.1|</t>
  </si>
  <si>
    <t>gi|446312091|ref|WP_000389946.1|</t>
  </si>
  <si>
    <t>gi|446055038|ref|WP_000132893.1|</t>
  </si>
  <si>
    <t>gi|446358977|ref|WP_000436832.1|</t>
  </si>
  <si>
    <t>gi|487717037|ref|WP_001801269.1|</t>
  </si>
  <si>
    <t>gi|446883606|ref|WP_000960862.1|</t>
  </si>
  <si>
    <t>gi|446061854|ref|WP_000139709.1|</t>
  </si>
  <si>
    <t>gi|446889032|ref|WP_000966288.1|</t>
  </si>
  <si>
    <t>gi|60390909|sp|Q6GGE6.1|SODM1_STAAR</t>
  </si>
  <si>
    <t>gi|81828053|sp|Q6GIH9.1|METN2_STAAR</t>
  </si>
  <si>
    <t>gi|81650829|sp|Q6GFL0.1|Y1937_STAAR</t>
  </si>
  <si>
    <t>gi|446982890|ref|WP_001060146.1|</t>
  </si>
  <si>
    <t>gi|446838001|ref|WP_000915257.1|</t>
  </si>
  <si>
    <t>gi|447108423|ref|WP_001185679.1|</t>
  </si>
  <si>
    <t>gi|56749408|sp|Q6GFU3.1|SYL_STAAR</t>
  </si>
  <si>
    <t>gi|90102245|sp|Q6GGI7.1|6PGD_STAAR</t>
  </si>
  <si>
    <t>gi|81650837|sp|Q6GFM2.1|TRAP_STAAR</t>
  </si>
  <si>
    <t>gi|447136652|ref|WP_001213908.1|</t>
  </si>
  <si>
    <t>gi|73917803|sp|Q6GH88.1|CLS1_STAAR</t>
  </si>
  <si>
    <t>gi|447003553|ref|WP_001080809.1|</t>
  </si>
  <si>
    <t>gi|446983682|ref|WP_001060938.1|</t>
  </si>
  <si>
    <t>gi|81651737|sp|Q6GJK9.1|SLE1_STAAR</t>
  </si>
  <si>
    <t>gi|446089680|ref|WP_000167535.1|</t>
  </si>
  <si>
    <t>gi|447019375|ref|WP_001096631.1|</t>
  </si>
  <si>
    <t>gi|60389632|sp|Q6GHK4.1|FABG_STAAR</t>
  </si>
  <si>
    <t>gi|61216984|sp|Q6GEW3.1|UPP_STAAR</t>
  </si>
  <si>
    <t>gi|61212591|sp|Q6GHI0.1|CODY_STAAR</t>
  </si>
  <si>
    <t>gi|56749222|sp|Q6GFD7.2|PPAC_STAAR</t>
  </si>
  <si>
    <t>gi|68565746|sp|Q6GJF0.1|PDXS_STAAR</t>
  </si>
  <si>
    <t>gi|81650580|sp|Q6GEH9.1|TOP3_STAAR</t>
  </si>
  <si>
    <t>gi|445980534|ref|WP_000058389.1|</t>
  </si>
  <si>
    <t>gi|60389828|sp|Q6GKU3.1|DPO3B_STAAR</t>
  </si>
  <si>
    <t>gi|81651256|sp|Q6GHG1.1|PNP_STAAR</t>
  </si>
  <si>
    <t>gi|81650644|sp|Q6GEU8.1|PYRG_STAAR</t>
  </si>
  <si>
    <t>gi|61214622|sp|Q6GI01.1|PT1_STAAR</t>
  </si>
  <si>
    <t>gi|446778249|ref|WP_000855505.1|</t>
  </si>
  <si>
    <t>gi|81650951|sp|Q6GG42.1|SYV_STAAR</t>
  </si>
  <si>
    <t>gi|446348840|ref|WP_000426695.1|</t>
  </si>
  <si>
    <t>gi|446309959|ref|WP_000387814.1|</t>
  </si>
  <si>
    <t>gi|56749571|sp|Q6GHL1.1|RL28_STAAR</t>
  </si>
  <si>
    <t>gi|446656081|ref|WP_000733427.1|</t>
  </si>
  <si>
    <t>gi|446350317|ref|WP_000428172.1|</t>
  </si>
  <si>
    <t>gi|446730223|ref|WP_000807536.1|</t>
  </si>
  <si>
    <t>gi|446913754|ref|WP_000991010.1|</t>
  </si>
  <si>
    <t>gi|81696482|sp|Q6GGT8.1|DBH_STAAR</t>
  </si>
  <si>
    <t>gi|446131623|ref|WP_000209478.1|</t>
  </si>
  <si>
    <t>gi|143756831|sp|Q6GJM8.2|Y445_STAAR</t>
  </si>
  <si>
    <t>gi|56748591|sp|Q6GGH8.1|ARGR_STAAR</t>
  </si>
  <si>
    <t>gi|81651514|sp|Q6GIL5.1|GPMI_STAAR</t>
  </si>
  <si>
    <t>gi|60389641|sp|Q6GKQ0.1|ERMA_STAAR</t>
  </si>
  <si>
    <t>gi|62286811|sp|Q6GIC6.1|G6PI_STAAR</t>
  </si>
  <si>
    <t>gi|446446987|ref|WP_000524842.1|</t>
  </si>
  <si>
    <t>gi|81651273|sp|Q6GHK5.1|FABD_STAAR</t>
  </si>
  <si>
    <t>gi|447202878|ref|WP_001280134.1|</t>
  </si>
  <si>
    <t>gi|71153072|sp|Q6GJ80.1|PTAS_STAAR</t>
  </si>
  <si>
    <t>gi|76363428|sp|Q6GGK7.2|SRRB_STAAR</t>
  </si>
  <si>
    <t>gi|73621697|sp|Q6GEJ9.1|RL18_STAAR</t>
  </si>
  <si>
    <t>gi|446462994|ref|WP_000540848.1|</t>
  </si>
  <si>
    <t>gi|446661859|ref|WP_000739205.1|</t>
  </si>
  <si>
    <t>gi|446413900|ref|WP_000491755.1|</t>
  </si>
  <si>
    <t>gi|73919345|sp|Q6GGH5.1|EX7L_STAAR</t>
  </si>
  <si>
    <t>gi|56749733|sp|Q6GFZ2.1|THII_STAAR</t>
  </si>
  <si>
    <t>gi|446436520|ref|WP_000514375.1|</t>
  </si>
  <si>
    <t>gi|81651154|sp|Q6GH02.1|TELL_STAAR</t>
  </si>
  <si>
    <t>gi|447040513|ref|WP_001117769.1|</t>
  </si>
  <si>
    <t>gi|56748680|sp|Q6GG31.1|CLPX_STAAR</t>
  </si>
  <si>
    <t>gi|56749675|sp|Q6GG30.1|TIG_STAAR</t>
  </si>
  <si>
    <t>gi|59798534|sp|Q6GGV5.1|SYN_STAAR</t>
  </si>
  <si>
    <t>gi|56749410|sp|Q6GG23.1|SYT_STAAR</t>
  </si>
  <si>
    <t>gi|446651369|ref|WP_000728715.1|</t>
  </si>
  <si>
    <t>gi|172046106|sp|Q6GF37.2|HLD_STAAR</t>
  </si>
  <si>
    <t>gi|446204314|ref|WP_000282169.1|</t>
  </si>
  <si>
    <t>gi|446301236|ref|WP_000379091.1|</t>
  </si>
  <si>
    <t>gi|446927496|ref|WP_001004752.1|</t>
  </si>
  <si>
    <t>gi|447195800|ref|WP_001273056.1|</t>
  </si>
  <si>
    <t>gi|56749423|sp|Q6GJC8.1|RL7_STAAR</t>
  </si>
  <si>
    <t>gi|447159477|ref|WP_001236733.1|</t>
  </si>
  <si>
    <t>gi|446542574|ref|WP_000619920.1|</t>
  </si>
  <si>
    <t>gi|445926485|ref|WP_000004340.1|</t>
  </si>
  <si>
    <t>gi|445931220|ref|WP_000009075.1|</t>
  </si>
  <si>
    <t>gi|446304000|ref|WP_000381855.1|</t>
  </si>
  <si>
    <t>gi|446305037|ref|WP_000382892.1|</t>
  </si>
  <si>
    <t>gi|60390010|sp|Q6GJB4.1|ILVE_STAAR</t>
  </si>
  <si>
    <t>gi|446650706|ref|WP_000728052.1|</t>
  </si>
  <si>
    <t>gi|446644819|ref|WP_000722165.1|</t>
  </si>
  <si>
    <t>gi|56749547|sp|Q6GEI8.1|RL22_STAAR</t>
  </si>
  <si>
    <t>gi|56749021|sp|Q6GGB6.1|LEPA_STAAR</t>
  </si>
  <si>
    <t>gi|56749751|sp|Q6GIN2.1|UVRA_STAAR</t>
  </si>
  <si>
    <t>gi|81651255|sp|Q6GHG0.1|RNJ2_STAAR</t>
  </si>
  <si>
    <t>gi|56749412|sp|Q6GG73.1|SYD_STAAR</t>
  </si>
  <si>
    <t>gi|446517294|ref|WP_000594640.1|</t>
  </si>
  <si>
    <t>gi|446071209|ref|WP_000149064.1|</t>
  </si>
  <si>
    <t>gi|446826809|ref|WP_000904065.1|</t>
  </si>
  <si>
    <t>gi|56748925|sp|Q6GIN0.1|LGT_STAAR</t>
  </si>
  <si>
    <t>gi|446678373|ref|WP_000755719.1|</t>
  </si>
  <si>
    <t>gi|446635718|ref|WP_000713064.1|</t>
  </si>
  <si>
    <t>gi|81827988|sp|Q6GFJ1.1|Y1956_STAAR</t>
  </si>
  <si>
    <t>gi|81651562|sp|Q6GIT7.1|SAES_STAAR</t>
  </si>
  <si>
    <t>gi|56749586|sp|Q6GJC9.1|RL10_STAAR</t>
  </si>
  <si>
    <t>gi|446209730|ref|WP_000287585.1|</t>
  </si>
  <si>
    <t>gi|487744219|ref|WP_001827022.1|</t>
  </si>
  <si>
    <t>gi|56748919|sp|Q6GGD3.1|ERA_STAAR</t>
  </si>
  <si>
    <t>gi|446647541|ref|WP_000724887.1|</t>
  </si>
  <si>
    <t>gi|52782869|sp|Q6GGB9.1|GRPE_STAAR</t>
  </si>
  <si>
    <t>gi|446745340|ref|WP_000822596.1|</t>
  </si>
  <si>
    <t>gi|71153662|sp|Q6GJH0.1|RL25_STAAR</t>
  </si>
  <si>
    <t>gi|447192387|ref|WP_001269643.1|</t>
  </si>
  <si>
    <t>gi|56749009|sp|Q6GEW2.1|GLYA_STAAR</t>
  </si>
  <si>
    <t>gi|1847275561|ref|WP_172447418.1|</t>
  </si>
  <si>
    <t>gi|68565486|sp|Q6GK28.1|ESAA_STAAR</t>
  </si>
  <si>
    <t>gi|56749401|sp|Q6GEI3.1|RL3_STAAR</t>
  </si>
  <si>
    <t>gi|446010860|ref|WP_000088715.1|</t>
  </si>
  <si>
    <t>gi|81651275|sp|Q6GHK9.1|Y1202_STAAR</t>
  </si>
  <si>
    <t>gi|486292798|ref|WP_001573509.1|</t>
  </si>
  <si>
    <t>gi|56749739|sp|Q6GGU0.1|MENG_STAAR</t>
  </si>
  <si>
    <t>gi|56748916|sp|Q6GEK4.1|KAD_STAAR</t>
  </si>
  <si>
    <t>gi|56749239|sp|Q6GHY6.1|POTA_STAAR</t>
  </si>
  <si>
    <t>gi|56749569|sp|Q6GHJ4.1|RL19_STAAR</t>
  </si>
  <si>
    <t>gi|447019238|ref|WP_001096494.1|</t>
  </si>
  <si>
    <t>gi|446160372|ref|WP_000238227.1|</t>
  </si>
  <si>
    <t>gi|446041550|ref|WP_000119405.1|</t>
  </si>
  <si>
    <t>gi|81650499|sp|Q6GE78.1|TCAA_STAAR</t>
  </si>
  <si>
    <t>gi|446116102|ref|WP_000193957.1|</t>
  </si>
  <si>
    <t>gi|56749551|sp|Q6GEK7.1|RS13_STAAR</t>
  </si>
  <si>
    <t>gi|56749030|sp|Q6GHD5.1|GLPK_STAAR</t>
  </si>
  <si>
    <t>gi|56749566|sp|Q6GHF0.1|RECA_STAAR</t>
  </si>
  <si>
    <t>gi|60390434|sp|Q6GGD8.1|SIGA_STAAR</t>
  </si>
  <si>
    <t>gi|60389633|sp|Q6GHN2.1|CARB_STAAR</t>
  </si>
  <si>
    <t>gi|446334655|ref|WP_000412510.1|</t>
  </si>
  <si>
    <t>gi|81170686|sp|Q6GH45.1|MPRF_STAAR</t>
  </si>
  <si>
    <t>gi|81650583|sp|Q6GEJ0.1|RL16_STAAR</t>
  </si>
  <si>
    <t>gi|446511786|ref|WP_000589241.1|</t>
  </si>
  <si>
    <t>gi|73917908|sp|Q6GEI2.1|RS10_STAAR</t>
  </si>
  <si>
    <t>gi|81651297|sp|Q6GHQ1.1|DIVIB_STAAR</t>
  </si>
  <si>
    <t>gi|446428109|ref|WP_000505964.1|</t>
  </si>
  <si>
    <t>gi|446520918|ref|WP_000598264.1|</t>
  </si>
  <si>
    <t>gi|446741022|ref|WP_000818278.1|</t>
  </si>
  <si>
    <t>gi|446742423|ref|WP_000819679.1|</t>
  </si>
  <si>
    <t>gi|81650573|sp|Q6GEH2.1|FEMX_STAAR</t>
  </si>
  <si>
    <t>gi|60390429|sp|Q6GEK2.1|RL15_STAAR</t>
  </si>
  <si>
    <t>gi|81828017|sp|Q6GGV4.1|DING_STAAR</t>
  </si>
  <si>
    <t>gi|56749553|sp|Q6GEK9.1|RPOA_STAAR</t>
  </si>
  <si>
    <t>gi|56749031|sp|Q6GHH8.1|EFTS_STAAR</t>
  </si>
  <si>
    <t>gi|447144394|ref|WP_001221650.1|</t>
  </si>
  <si>
    <t>gi|81650547|sp|Q6GED9.3|SARR_STAAR</t>
  </si>
  <si>
    <t>gi|446819788|ref|WP_000897044.1|</t>
  </si>
  <si>
    <t>gi|56749402|sp|Q6GEI4.1|RL4_STAAR</t>
  </si>
  <si>
    <t>gi|446285120|ref|WP_000362975.1|</t>
  </si>
  <si>
    <t>gi|81650930|sp|Q6GFZ7.1|Y1788_STAAR</t>
  </si>
  <si>
    <t>gi|446816772|ref|WP_000894028.1|</t>
  </si>
  <si>
    <t>gi|62287638|sp|Q6GJ33.1|TAGH_STAAR</t>
  </si>
  <si>
    <t>gi|446974600|ref|WP_001051856.1|</t>
  </si>
  <si>
    <t>gi|81696453|sp|Q6GEX1.1|ATPG_STAAR</t>
  </si>
  <si>
    <t>gi|446674352|ref|WP_000751698.1|</t>
  </si>
  <si>
    <t>gi|446680238|ref|WP_000757584.1|</t>
  </si>
  <si>
    <t>gi|81651744|sp|Q6GJM1.1|Y453_STAAR</t>
  </si>
  <si>
    <t>gi|446878893|ref|WP_000956149.1|</t>
  </si>
  <si>
    <t>gi|56749219|sp|Q6GEV1.1|MURA2_STAAR</t>
  </si>
  <si>
    <t>gi|56749014|sp|Q6GFF7.1|GATA_STAAR</t>
  </si>
  <si>
    <t>gi|56749220|sp|Q6GEX5.1|MURA1_STAAR</t>
  </si>
  <si>
    <t>gi|56748589|sp|Q6GFZ6.1|ACKA_STAAR</t>
  </si>
  <si>
    <t>gi|446184862|ref|WP_000262717.1|</t>
  </si>
  <si>
    <t>gi|446851157|ref|WP_000928413.1|</t>
  </si>
  <si>
    <t>gi|446748561|ref|WP_000825817.1|</t>
  </si>
  <si>
    <t>gi|56749750|sp|Q6GIL6.1|TPIS_STAAR</t>
  </si>
  <si>
    <t>gi|81651377|sp|Q6GI27.1|FMTA_STAAR</t>
  </si>
  <si>
    <t>gi|81650802|sp|Q6GFH2.1|VRAS_STAAR</t>
  </si>
  <si>
    <t>gi|81650366|sp|Q6GDP1.1|COPA_STAAR</t>
  </si>
  <si>
    <t>gi|447037845|ref|WP_001115101.1|</t>
  </si>
  <si>
    <t>gi|61212592|sp|Q6GJF8.1|CYSK_STAAR</t>
  </si>
  <si>
    <t>gi|81651290|sp|Q6GHP2.1|SYI_STAAR</t>
  </si>
  <si>
    <t>gi|56749403|sp|Q6GEJ5.1|RL5_STAAR</t>
  </si>
  <si>
    <t>gi|446961064|ref|WP_001038320.1|</t>
  </si>
  <si>
    <t>gi|56749015|sp|Q6GFF8.1|GATB_STAAR</t>
  </si>
  <si>
    <t>gi|59797754|sp|Q6GKT9.1|GYRA_STAAR</t>
  </si>
  <si>
    <t>gi|56749743|sp|Q6GH63.1|Y1353_STAAR</t>
  </si>
  <si>
    <t>gi|57013206|sp|Q6GIV9.1|UPPP_STAAR</t>
  </si>
  <si>
    <t>gi|446096036|ref|WP_000173891.1|</t>
  </si>
  <si>
    <t>gi|445971295|ref|WP_000049150.1|</t>
  </si>
  <si>
    <t>gi|60389621|sp|Q6GEW9.1|ATPD_STAAR</t>
  </si>
  <si>
    <t>gi|446198500|ref|WP_000276355.1|</t>
  </si>
  <si>
    <t>gi|81650653|sp|Q6GEW8.1|ATPF_STAAR</t>
  </si>
  <si>
    <t>gi|446400065|ref|WP_000477920.1|</t>
  </si>
  <si>
    <t>gi|56749745|sp|Q6GHE9.1|RNY_STAAR</t>
  </si>
  <si>
    <t>gi|446592318|ref|WP_000669664.1|</t>
  </si>
  <si>
    <t>gi|60390006|sp|Q6GH30.1|FEMB_STAAR</t>
  </si>
  <si>
    <t>gi|447173083|ref|WP_001250339.1|</t>
  </si>
  <si>
    <t>gi|60389620|sp|Q6GEV0.1|ALF2_STAAR</t>
  </si>
  <si>
    <t>gi|60390439|sp|Q6GHZ2.1|ODPA_STAAR</t>
  </si>
  <si>
    <t>gi|81651358|sp|Q6GHZ6.1|RNJ1_STAAR</t>
  </si>
  <si>
    <t>gi|56749006|sp|Q6GES3.3|GLMS_STAAR</t>
  </si>
  <si>
    <t>gi|56749426|sp|Q6GJF4.1|SYK_STAAR</t>
  </si>
  <si>
    <t>gi|56749414|sp|Q6GGD5.1|SYG_STAAR</t>
  </si>
  <si>
    <t>gi|56749047|sp|Q6GJQ7.1|IMDH_STAAR</t>
  </si>
  <si>
    <t>gi|81650908|sp|Q6GFW9.1|Y1817_STAAR</t>
  </si>
  <si>
    <t>gi|446199566|ref|WP_000277421.1|</t>
  </si>
  <si>
    <t>gi|56749124|sp|Q6GIL7.1|PGK_STAAR</t>
  </si>
  <si>
    <t>gi|446531144|ref|WP_000608490.1|</t>
  </si>
  <si>
    <t>gi|446292279|ref|WP_000370134.1|</t>
  </si>
  <si>
    <t>gi|60390823|sp|Q6GHU0.1|THIO_STAAR</t>
  </si>
  <si>
    <t>gi|52783356|sp|Q6GJC3.1|RS12_STAAR</t>
  </si>
  <si>
    <t>gi|62287262|sp|Q6GJC2.1|RS7_STAAR</t>
  </si>
  <si>
    <t>gi|446656075|ref|WP_000733421.1|</t>
  </si>
  <si>
    <t>gi|446833785|ref|WP_000911041.1|</t>
  </si>
  <si>
    <t>gi|81175023|sp|Q6GHH2.1|SYP_STAAR</t>
  </si>
  <si>
    <t>gi|60390702|sp|Q6GH64.1|TKT_STAAR</t>
  </si>
  <si>
    <t>gi|446650191|ref|WP_000727537.1|</t>
  </si>
  <si>
    <t>gi|83291332|sp|Q6GEK3.1|SECY_STAAR</t>
  </si>
  <si>
    <t>gi|447011727|ref|WP_001088983.1|</t>
  </si>
  <si>
    <t>gi|446136043|ref|WP_000213898.1|</t>
  </si>
  <si>
    <t>gi|446642000|ref|WP_000719346.1|</t>
  </si>
  <si>
    <t>gi|446606808|ref|WP_000684154.1|</t>
  </si>
  <si>
    <t>gi|81651168|sp|Q6GH31.1|FEMA_STAAR</t>
  </si>
  <si>
    <t>gi|445933972|ref|WP_000011827.1|</t>
  </si>
  <si>
    <t>gi|189081654|sp|Q6GIX3.2|MCO_STAAR</t>
  </si>
  <si>
    <t>gi|73920840|sp|Q6GK73.1|LDH1_STAAR</t>
  </si>
  <si>
    <t>gi|445960675|ref|WP_000038530.1|</t>
  </si>
  <si>
    <t>gi|60390007|sp|Q6GHP9.1|FTSZ_STAAR</t>
  </si>
  <si>
    <t>gi|446040446|ref|WP_000118301.1|</t>
  </si>
  <si>
    <t>gi|447173963|ref|WP_001251219.1|</t>
  </si>
  <si>
    <t>gi|56748685|sp|Q6GIM3.1|CLPP_STAAR</t>
  </si>
  <si>
    <t>gi|60389618|sp|Q6GDJ7.3|ALF1_STAAR</t>
  </si>
  <si>
    <t>gi|446649156|ref|WP_000726502.1|</t>
  </si>
  <si>
    <t>gi|446199747|ref|WP_000277602.1|</t>
  </si>
  <si>
    <t>gi|446654744|ref|WP_000732090.1|</t>
  </si>
  <si>
    <t>gi|446984917|ref|WP_001062173.1|</t>
  </si>
  <si>
    <t>gi|81174961|sp|Q6GDN2.1|OATA_STAAR</t>
  </si>
  <si>
    <t>gi|446103132|ref|WP_000180987.1|</t>
  </si>
  <si>
    <t>gi|81650490|sp|Q6GE63.1|Y2457_STAAR</t>
  </si>
  <si>
    <t>gi|446084949|ref|WP_000162804.1|</t>
  </si>
  <si>
    <t>gi|81828081|sp|Q6GJG8.1|MFD_STAAR</t>
  </si>
  <si>
    <t>gi|446715088|ref|WP_000792417.1|</t>
  </si>
  <si>
    <t>gi|81651143|sp|Q6GGY5.1|PTGA_STAAR</t>
  </si>
  <si>
    <t>gi|487707087|ref|WP_001791319.1|</t>
  </si>
  <si>
    <t>gi|446954721|ref|WP_001031977.1|</t>
  </si>
  <si>
    <t>gi|447151820|ref|WP_001229076.1|</t>
  </si>
  <si>
    <t>gi|81828093|sp|Q6GJZ6.1|LIP2_STAAR</t>
  </si>
  <si>
    <t>gi|60390432|sp|Q6GG27.1|RL20_STAAR</t>
  </si>
  <si>
    <t>gi|446740698|ref|WP_000817954.1|</t>
  </si>
  <si>
    <t>gi|59798277|sp|Q6GH51.2|PARE_STAAR</t>
  </si>
  <si>
    <t>gi|60390438|sp|Q6GHZ1.1|ODPB_STAAR</t>
  </si>
  <si>
    <t>gi|56749413|sp|Q6GG85.1|SYA_STAAR</t>
  </si>
  <si>
    <t>gi|447048375|ref|WP_001125631.1|</t>
  </si>
  <si>
    <t>gi|81828065|sp|Q6GIX1.1|CADA_STAAR</t>
  </si>
  <si>
    <t>gi|446748277|ref|WP_000825533.1|</t>
  </si>
  <si>
    <t>gi|446754435|ref|WP_000831691.1|</t>
  </si>
  <si>
    <t>gi|61215548|sp|Q6GJD0.1|RL1_STAAR</t>
  </si>
  <si>
    <t>gi|56749731|sp|Q6GFE5.1|Y2004_STAAR</t>
  </si>
  <si>
    <t>gi|56748924|sp|Q6GIL4.1|ENO_STAAR</t>
  </si>
  <si>
    <t>gi|81650543|sp|Q6GED5.1|SSAA2_STAAR</t>
  </si>
  <si>
    <t>gi|81696473|sp|Q6GG57.1|RL21_STAAR</t>
  </si>
  <si>
    <t>gi|81651549|sp|Q6GIS3.1|LTAS_STAAR</t>
  </si>
  <si>
    <t>gi|446469940|ref|WP_000547794.1|</t>
  </si>
  <si>
    <t>gi|446573813|ref|WP_000651159.1|</t>
  </si>
  <si>
    <t>gi|73919100|sp|Q6GEK0.1|RS5_STAAR</t>
  </si>
  <si>
    <t>gi|446967868|ref|WP_001045124.1|</t>
  </si>
  <si>
    <t>gi|56749235|sp|Q6GHK6.1|PLSX_STAAR</t>
  </si>
  <si>
    <t>gi|81651129|sp|Q6GGW4.1|GPSB_STAAR</t>
  </si>
  <si>
    <t>gi|56749552|sp|Q6GEK8.1|RS11_STAAR</t>
  </si>
  <si>
    <t>gi|446649978|ref|WP_000727324.1|</t>
  </si>
  <si>
    <t>gi|81828049|sp|Q6GIE7.1|NDH_STAAR</t>
  </si>
  <si>
    <t>gi|81696485|sp|Q6GGY8.1|CTPAL_STAAR</t>
  </si>
  <si>
    <t>gi|60390008|sp|Q6GHQ0.1|FTSA_STAAR</t>
  </si>
  <si>
    <t>gi|59797752|sp|Q6GF43.1|CH60_STAAR</t>
  </si>
  <si>
    <t>gi|81651109|sp|Q6GGT1.3|EBPS_STAAR</t>
  </si>
  <si>
    <t>gi|81651254|sp|Q6GHF9.1|FTSK_STAAR</t>
  </si>
  <si>
    <t>gi|446417829|ref|WP_000495684.1|</t>
  </si>
  <si>
    <t>gi|446682020|ref|WP_000759366.1|</t>
  </si>
  <si>
    <t>gi|446514944|ref|WP_000592290.1|</t>
  </si>
  <si>
    <t>gi|56749230|sp|Q6GGZ0.1|MURG_STAAR</t>
  </si>
  <si>
    <t>gi|56749409|sp|Q6GFY8.1|RS4_STAAR</t>
  </si>
  <si>
    <t>gi|446654992|ref|WP_000732338.1|</t>
  </si>
  <si>
    <t>gi|446163065|ref|WP_000240920.1|</t>
  </si>
  <si>
    <t>gi|73621228|sp|Q6GH43.1|MSRR_STAAR</t>
  </si>
  <si>
    <t>gi|49242758|emb|CAG41483.1|</t>
  </si>
  <si>
    <t>gi|447016296|ref|WP_001093552.1|</t>
  </si>
  <si>
    <t>gi|81651407|sp|Q6GI62.1|HTRAL_STAAR</t>
  </si>
  <si>
    <t>gi|61215547|sp|Q6GEI9.1|RS3_STAAR</t>
  </si>
  <si>
    <t>gi|446660340|ref|WP_000737686.1|</t>
  </si>
  <si>
    <t>gi|445959230|ref|WP_000037085.1|</t>
  </si>
  <si>
    <t>gi|446715728|ref|WP_000793051.1|</t>
  </si>
  <si>
    <t>gi|446660898|ref|WP_000738244.1|</t>
  </si>
  <si>
    <t>gi|60389635|sp|Q6GHY9.1|DLDH_STAAR</t>
  </si>
  <si>
    <t>gi|56748921|sp|Q6GHG6.1|IF2_STAAR</t>
  </si>
  <si>
    <t>gi|446786218|ref|WP_000863474.1|</t>
  </si>
  <si>
    <t>gi|446506842|ref|WP_000584639.1|</t>
  </si>
  <si>
    <t>gi|60389827|sp|Q6GEP7.1|ASP23_STAAR</t>
  </si>
  <si>
    <t>gi|486296638|ref|WP_001574560.1|</t>
  </si>
  <si>
    <t>gi|447178125|ref|WP_001255381.1|</t>
  </si>
  <si>
    <t>gi|56748926|sp|Q6GJC1.3|EFG_STAAR</t>
  </si>
  <si>
    <t>gi|81696508|sp|Q6GI24.1|QOX1_STAAR</t>
  </si>
  <si>
    <t>gi|81650380|sp|Q6GDR0.1|PTU3C_STAAR</t>
  </si>
  <si>
    <t>gi|81650766|sp|Q6GFB8.1|MAP_STAAR</t>
  </si>
  <si>
    <t>gi|446067652|ref|WP_000145507.1|</t>
  </si>
  <si>
    <t>gi|446671705|ref|WP_000749051.1|</t>
  </si>
  <si>
    <t>gi|60390009|sp|Q6GIL8.1|G3P1_STAAR</t>
  </si>
  <si>
    <t>gi|446692070|ref|WP_000769416.1|</t>
  </si>
  <si>
    <t>gi|446708773|ref|WP_000786119.1|</t>
  </si>
  <si>
    <t>gi|446732266|ref|WP_000809522.1|</t>
  </si>
  <si>
    <t>gi|446685702|ref|WP_000763048.1|</t>
  </si>
  <si>
    <t>gi|446660308|ref|WP_000737654.1|</t>
  </si>
  <si>
    <t>gi|81651261|sp|Q6GHH3.1|Y1238_STAAR</t>
  </si>
  <si>
    <t>gi|446842508|ref|WP_000919764.1|</t>
  </si>
  <si>
    <t>gi|81650936|sp|Q6GG09.1|KPYK_STAAR</t>
  </si>
  <si>
    <t>gi|60389622|sp|Q6GEX0.1|ATPA_STAAR</t>
  </si>
  <si>
    <t>gi|446669342|ref|WP_000746688.1|</t>
  </si>
  <si>
    <t>gi|446985412|ref|WP_001062668.1|</t>
  </si>
  <si>
    <t>gi|447041396|ref|WP_001118652.1|</t>
  </si>
  <si>
    <t>gi|81650515|sp|Q6GEA0.1|LYRA_STAAR</t>
  </si>
  <si>
    <t>gi|81651703|sp|Q6GJE4.1|CLPC_STAAR</t>
  </si>
  <si>
    <t>gi|447137399|ref|WP_001214655.1|</t>
  </si>
  <si>
    <t>gi|446753799|ref|WP_000831055.1|</t>
  </si>
  <si>
    <t>gi|81827973|sp|Q6GEI6.1|RL2_STAAR</t>
  </si>
  <si>
    <t>gi|446754042|ref|WP_000831298.1|</t>
  </si>
  <si>
    <t>gi|446955577|ref|WP_001032833.1|</t>
  </si>
  <si>
    <t>gi|56749221|sp|Q6GEY5.1|YIDC_STAAR</t>
  </si>
  <si>
    <t>gi|60390437|sp|Q6GHZ0.1|ODP2_STAAR</t>
  </si>
  <si>
    <t>gi|81650926|sp|Q6GFZ0.1|EZRA_STAAR</t>
  </si>
  <si>
    <t>gi|446501710|ref|WP_000579564.1|</t>
  </si>
  <si>
    <t>gi|447189284|ref|WP_001266540.1|</t>
  </si>
  <si>
    <t>gi|81650812|sp|Q6GFI3.1|MGT_STAAR</t>
  </si>
  <si>
    <t>gi|81650996|sp|Q6GGC7.1|Y1650_STAAR</t>
  </si>
  <si>
    <t>gi|446672456|ref|WP_000749802.1|</t>
  </si>
  <si>
    <t>gi|447090632|ref|WP_001167888.1|</t>
  </si>
  <si>
    <t>gi|446538121|ref|WP_000615467.1|</t>
  </si>
  <si>
    <t>gi|446956619|ref|WP_001033875.1|</t>
  </si>
  <si>
    <t>gi|56748681|sp|Q6GGC0.1|DNAK_STAAR</t>
  </si>
  <si>
    <t>gi|446898091|ref|WP_000975347.1|</t>
  </si>
  <si>
    <t>gi|81651448|sp|Q6GIC3.1|LEP_STAAR</t>
  </si>
  <si>
    <t>gi|446590993|ref|WP_000668339.1|</t>
  </si>
  <si>
    <t>gi|447202085|ref|WP_001279341.1|</t>
  </si>
  <si>
    <t>gi|446657688|ref|WP_000735034.1|</t>
  </si>
  <si>
    <t>gi|56749212|sp|Q6GDJ6.1|MQO2_STAAR</t>
  </si>
  <si>
    <t>gi|446705393|ref|WP_000782739.1|</t>
  </si>
  <si>
    <t>gi|81650664|sp|Q6GEZ3.1|CSHA_STAAR</t>
  </si>
  <si>
    <t>gi|81651440|sp|Q6GIB2.1|CLPB_STAAR</t>
  </si>
  <si>
    <t>gi|446650425|ref|WP_000727771.1|</t>
  </si>
  <si>
    <t>gi|446288310|ref|WP_000366165.1|</t>
  </si>
  <si>
    <t>gi|446748691|ref|WP_000825947.1|</t>
  </si>
  <si>
    <t>gi|446655937|ref|WP_000733283.1|</t>
  </si>
  <si>
    <t>gi|56749417|sp|Q6GHH9.1|RS2_STAAR</t>
  </si>
  <si>
    <t>gi|81650453|sp|Q6GE15.1|SBI_STAAR</t>
  </si>
  <si>
    <t>gi|81651941|sp|Q6GKB7.1|PTG3C_STAAR</t>
  </si>
  <si>
    <t>gi|81828056|sp|Q6GIN8.1|SECA1_STAAR</t>
  </si>
  <si>
    <t>gi|56749585|sp|Q6GJC6.1|RPOB_STAAR</t>
  </si>
  <si>
    <t>gi|446692377|ref|WP_000769723.1|</t>
  </si>
  <si>
    <t>gi|81828039|sp|Q6GI23.1|QOX2_STAAR</t>
  </si>
  <si>
    <t>gi|60389623|sp|Q6GEX2.1|ATPB_STAAR</t>
  </si>
  <si>
    <t>gi|446677112|ref|WP_000754458.1|</t>
  </si>
  <si>
    <t>gi|122063490|sp|Q6GHD4.2|GLPD_STAAR</t>
  </si>
  <si>
    <t>gi|56749584|sp|Q6GJC5.1|RPOC_STAAR</t>
  </si>
  <si>
    <t>gi|56749042|sp|Q6GJC0.1|EFTU_STAAR</t>
  </si>
  <si>
    <t>gi|56749225|sp|Q6GFL5.1|PRSA_STAAR</t>
  </si>
  <si>
    <t>gi|446060479|ref|WP_000138334.1|</t>
  </si>
  <si>
    <t>gi|81651381|sp|Q6GI31.1|ATL_STAAR</t>
  </si>
  <si>
    <t>gi|487717641|ref|WP_001801873.1|</t>
  </si>
  <si>
    <t>gi|446748681|ref|WP_000825937.1|</t>
  </si>
  <si>
    <t>hld</t>
  </si>
  <si>
    <t>SAR2706a</t>
  </si>
  <si>
    <t>SAR2016</t>
  </si>
  <si>
    <t>rpmB</t>
  </si>
  <si>
    <t>rpsU</t>
  </si>
  <si>
    <t>cspA</t>
  </si>
  <si>
    <t>SAR2704</t>
  </si>
  <si>
    <t>rpmI</t>
  </si>
  <si>
    <t>SAR1526</t>
  </si>
  <si>
    <t>rpmC</t>
  </si>
  <si>
    <t>secG</t>
  </si>
  <si>
    <t>acpP</t>
  </si>
  <si>
    <t>dltC</t>
  </si>
  <si>
    <t>rpsR</t>
  </si>
  <si>
    <t>SAR1353</t>
  </si>
  <si>
    <t>ptsH</t>
  </si>
  <si>
    <t>hup</t>
  </si>
  <si>
    <t>yajC</t>
  </si>
  <si>
    <t>rpsQ</t>
  </si>
  <si>
    <t>rpsP</t>
  </si>
  <si>
    <t>rpmA</t>
  </si>
  <si>
    <t>SAR1972</t>
  </si>
  <si>
    <t>groES</t>
  </si>
  <si>
    <t>rplW</t>
  </si>
  <si>
    <t>rpsO</t>
  </si>
  <si>
    <t>SAR2670</t>
  </si>
  <si>
    <t>SAR1498</t>
  </si>
  <si>
    <t>SAR1166</t>
  </si>
  <si>
    <t>rplU</t>
  </si>
  <si>
    <t>rpsJ</t>
  </si>
  <si>
    <t>rpsF</t>
  </si>
  <si>
    <t>SAR0484</t>
  </si>
  <si>
    <t>SAR1822</t>
  </si>
  <si>
    <t>SAR0862</t>
  </si>
  <si>
    <t>SAR0696</t>
  </si>
  <si>
    <t>SAR1455</t>
  </si>
  <si>
    <t>rplL</t>
  </si>
  <si>
    <t>mnhG1</t>
  </si>
  <si>
    <t>rplV</t>
  </si>
  <si>
    <t>SAR0588</t>
  </si>
  <si>
    <t>rplR</t>
  </si>
  <si>
    <t>gpsB</t>
  </si>
  <si>
    <t>SAR1930</t>
  </si>
  <si>
    <t>SAR2470</t>
  </si>
  <si>
    <t>rplS</t>
  </si>
  <si>
    <t>mscL</t>
  </si>
  <si>
    <t>SAR1396</t>
  </si>
  <si>
    <t>sarR</t>
  </si>
  <si>
    <t>rplT</t>
  </si>
  <si>
    <t>rpsM</t>
  </si>
  <si>
    <t>rplQ</t>
  </si>
  <si>
    <t>rpsK</t>
  </si>
  <si>
    <t>SAR2473</t>
  </si>
  <si>
    <t>gcvH</t>
  </si>
  <si>
    <t>SAR1288 </t>
  </si>
  <si>
    <t>SAR1943</t>
  </si>
  <si>
    <t>SAR2500</t>
  </si>
  <si>
    <t>rpsI</t>
  </si>
  <si>
    <t>sarA</t>
  </si>
  <si>
    <t>SAR1611</t>
  </si>
  <si>
    <t>SAR2070</t>
  </si>
  <si>
    <t>rpsH</t>
  </si>
  <si>
    <t>atpC</t>
  </si>
  <si>
    <t>rplK</t>
  </si>
  <si>
    <t>ble</t>
  </si>
  <si>
    <t>SAR0730</t>
  </si>
  <si>
    <t>SAR1258</t>
  </si>
  <si>
    <t>SAR1784</t>
  </si>
  <si>
    <t>rpsL</t>
  </si>
  <si>
    <t>ftsL</t>
  </si>
  <si>
    <t>rplO</t>
  </si>
  <si>
    <t>SAR1706</t>
  </si>
  <si>
    <t>SAR1837</t>
  </si>
  <si>
    <t>SAR0270</t>
  </si>
  <si>
    <t>SAR2149</t>
  </si>
  <si>
    <t>SAR1558</t>
  </si>
  <si>
    <t>rplP</t>
  </si>
  <si>
    <t>SAR2228</t>
  </si>
  <si>
    <t>rplM</t>
  </si>
  <si>
    <t>SAR2672</t>
  </si>
  <si>
    <t>argR</t>
  </si>
  <si>
    <t>SAR0833</t>
  </si>
  <si>
    <t>SAR2546</t>
  </si>
  <si>
    <t>SAR0760</t>
  </si>
  <si>
    <t>SAR1894</t>
  </si>
  <si>
    <t>rplJ</t>
  </si>
  <si>
    <t>rpsE</t>
  </si>
  <si>
    <t>greA</t>
  </si>
  <si>
    <t>rpsG</t>
  </si>
  <si>
    <t>SAR1938</t>
  </si>
  <si>
    <t>rbsW</t>
  </si>
  <si>
    <t>crr</t>
  </si>
  <si>
    <t>SAR1817</t>
  </si>
  <si>
    <t>tpx</t>
  </si>
  <si>
    <t>mnhE1</t>
  </si>
  <si>
    <t>SAR1730</t>
  </si>
  <si>
    <t>SAR0622</t>
  </si>
  <si>
    <t>SAR0212</t>
  </si>
  <si>
    <t>fib</t>
  </si>
  <si>
    <t>asp23</t>
  </si>
  <si>
    <t>SAR0172</t>
  </si>
  <si>
    <t>SAR0985</t>
  </si>
  <si>
    <t>atpF</t>
  </si>
  <si>
    <t>trap</t>
  </si>
  <si>
    <t>ftnA</t>
  </si>
  <si>
    <t>rplF</t>
  </si>
  <si>
    <t>SAR1055</t>
  </si>
  <si>
    <t>hpt</t>
  </si>
  <si>
    <t>SAR1675</t>
  </si>
  <si>
    <t>infC</t>
  </si>
  <si>
    <t>rplE</t>
  </si>
  <si>
    <t>nucI</t>
  </si>
  <si>
    <t>SAR2407</t>
  </si>
  <si>
    <t>atpH</t>
  </si>
  <si>
    <t>SAR2020</t>
  </si>
  <si>
    <t>nusG</t>
  </si>
  <si>
    <t>SAR2275</t>
  </si>
  <si>
    <t>ahpC</t>
  </si>
  <si>
    <t>sepF</t>
  </si>
  <si>
    <t>pgsA</t>
  </si>
  <si>
    <t>SAR2019</t>
  </si>
  <si>
    <t>SAR0390</t>
  </si>
  <si>
    <t>SAR1922</t>
  </si>
  <si>
    <t>SAR1608</t>
  </si>
  <si>
    <t>clpP</t>
  </si>
  <si>
    <t>SAR0916</t>
  </si>
  <si>
    <t>spsB</t>
  </si>
  <si>
    <t>SAR2021</t>
  </si>
  <si>
    <t>hpf</t>
  </si>
  <si>
    <t>plsY</t>
  </si>
  <si>
    <t>SAR1945</t>
  </si>
  <si>
    <t>SAR0574</t>
  </si>
  <si>
    <t>rplD</t>
  </si>
  <si>
    <t>sodA</t>
  </si>
  <si>
    <t>SAR2004</t>
  </si>
  <si>
    <t>SAR2438</t>
  </si>
  <si>
    <t>rpsD</t>
  </si>
  <si>
    <t>upp</t>
  </si>
  <si>
    <t>SAR1804</t>
  </si>
  <si>
    <t>SAR2457</t>
  </si>
  <si>
    <t>SAR1511</t>
  </si>
  <si>
    <t>deoC2</t>
  </si>
  <si>
    <t>coaE</t>
  </si>
  <si>
    <t>srtA</t>
  </si>
  <si>
    <t>SAR0396</t>
  </si>
  <si>
    <t>rplC</t>
  </si>
  <si>
    <t>SAR0673</t>
  </si>
  <si>
    <t>rplY</t>
  </si>
  <si>
    <t>SAR1881</t>
  </si>
  <si>
    <t>adk</t>
  </si>
  <si>
    <t>grpE</t>
  </si>
  <si>
    <t>rpsC</t>
  </si>
  <si>
    <t>SAR2436</t>
  </si>
  <si>
    <t>SAR1061</t>
  </si>
  <si>
    <t>SAR1561</t>
  </si>
  <si>
    <t>SAR0367</t>
  </si>
  <si>
    <t>mtnN</t>
  </si>
  <si>
    <t>rplA</t>
  </si>
  <si>
    <t>SAR0288</t>
  </si>
  <si>
    <t>SAR2428</t>
  </si>
  <si>
    <t>SAR2526</t>
  </si>
  <si>
    <t>SAR0682</t>
  </si>
  <si>
    <t>SAR1864</t>
  </si>
  <si>
    <t>SAR2594</t>
  </si>
  <si>
    <t>SAR2523</t>
  </si>
  <si>
    <t>SAR2219</t>
  </si>
  <si>
    <t>deoD2</t>
  </si>
  <si>
    <t>SAR1445</t>
  </si>
  <si>
    <t>fabG</t>
  </si>
  <si>
    <t>pyrH</t>
  </si>
  <si>
    <t>SAR0680</t>
  </si>
  <si>
    <t>SAR0735</t>
  </si>
  <si>
    <t>tarI1</t>
  </si>
  <si>
    <t>walR</t>
  </si>
  <si>
    <t>tpiA</t>
  </si>
  <si>
    <t>SAR1649</t>
  </si>
  <si>
    <t>SAR1982</t>
  </si>
  <si>
    <t>vraD</t>
  </si>
  <si>
    <t>SAR2543</t>
  </si>
  <si>
    <t>fabI</t>
  </si>
  <si>
    <t>SAR2397</t>
  </si>
  <si>
    <t>glpF</t>
  </si>
  <si>
    <t>srrA</t>
  </si>
  <si>
    <t>SAR2118</t>
  </si>
  <si>
    <t>SAR0876</t>
  </si>
  <si>
    <t>SAR0839</t>
  </si>
  <si>
    <t>ermA1</t>
  </si>
  <si>
    <t>SAR1708</t>
  </si>
  <si>
    <t>codY</t>
  </si>
  <si>
    <t>SAR0645</t>
  </si>
  <si>
    <t>spc2</t>
  </si>
  <si>
    <t>rpsB</t>
  </si>
  <si>
    <t>tarA</t>
  </si>
  <si>
    <t>knt</t>
  </si>
  <si>
    <t>SAR2548</t>
  </si>
  <si>
    <t>fhuA</t>
  </si>
  <si>
    <t>ssaA2</t>
  </si>
  <si>
    <t>SAR0106</t>
  </si>
  <si>
    <t>SAR0991</t>
  </si>
  <si>
    <t>murI</t>
  </si>
  <si>
    <t>tagH</t>
  </si>
  <si>
    <t>yycI</t>
  </si>
  <si>
    <t>SAR0656</t>
  </si>
  <si>
    <t>SAR1423</t>
  </si>
  <si>
    <t>SAR2348</t>
  </si>
  <si>
    <t>SAR2254</t>
  </si>
  <si>
    <t>rplB</t>
  </si>
  <si>
    <t>purR</t>
  </si>
  <si>
    <t>menB</t>
  </si>
  <si>
    <t>nadE</t>
  </si>
  <si>
    <t>sdhB</t>
  </si>
  <si>
    <t>SAR1438</t>
  </si>
  <si>
    <t>SAR2493</t>
  </si>
  <si>
    <t>fba</t>
  </si>
  <si>
    <t>SAR0621</t>
  </si>
  <si>
    <t>blaZ</t>
  </si>
  <si>
    <t>panC</t>
  </si>
  <si>
    <t>tagG</t>
  </si>
  <si>
    <t>sucD</t>
  </si>
  <si>
    <t>SAR2507</t>
  </si>
  <si>
    <t>SAR0348</t>
  </si>
  <si>
    <t>lgt</t>
  </si>
  <si>
    <t>SAR2018</t>
  </si>
  <si>
    <t>accD</t>
  </si>
  <si>
    <t>SAR0783</t>
  </si>
  <si>
    <t>SAR1848</t>
  </si>
  <si>
    <t>dat</t>
  </si>
  <si>
    <t>pdxS</t>
  </si>
  <si>
    <t>SAR0358</t>
  </si>
  <si>
    <t>uppP</t>
  </si>
  <si>
    <t>tsf</t>
  </si>
  <si>
    <t>SAR1857</t>
  </si>
  <si>
    <t>SAR2279</t>
  </si>
  <si>
    <t>SAR1335</t>
  </si>
  <si>
    <t>fda</t>
  </si>
  <si>
    <t>cysK</t>
  </si>
  <si>
    <t>SAR0930</t>
  </si>
  <si>
    <t>isdE</t>
  </si>
  <si>
    <t>SAR0618</t>
  </si>
  <si>
    <t>SAR1452</t>
  </si>
  <si>
    <t>SAR0304</t>
  </si>
  <si>
    <t>trxB</t>
  </si>
  <si>
    <t>fabD</t>
  </si>
  <si>
    <t>SAR2427</t>
  </si>
  <si>
    <t>fabH</t>
  </si>
  <si>
    <t>fhuD2</t>
  </si>
  <si>
    <t>ppaC</t>
  </si>
  <si>
    <t>SAR0794</t>
  </si>
  <si>
    <t>SAR2702</t>
  </si>
  <si>
    <t>era</t>
  </si>
  <si>
    <t>SAR1015</t>
  </si>
  <si>
    <t>ldh1</t>
  </si>
  <si>
    <t>SAR2253</t>
  </si>
  <si>
    <t>mntC</t>
  </si>
  <si>
    <t>lcpC</t>
  </si>
  <si>
    <t>opuCC</t>
  </si>
  <si>
    <t>pfkA</t>
  </si>
  <si>
    <t>lipA</t>
  </si>
  <si>
    <t>SAR1094</t>
  </si>
  <si>
    <t>SAR1648</t>
  </si>
  <si>
    <t>rpoA</t>
  </si>
  <si>
    <t>pta</t>
  </si>
  <si>
    <t>glkA</t>
  </si>
  <si>
    <t>SAR1650</t>
  </si>
  <si>
    <t>SAR1277</t>
  </si>
  <si>
    <t>pdhB</t>
  </si>
  <si>
    <t>prs</t>
  </si>
  <si>
    <t>SAR0307</t>
  </si>
  <si>
    <t>plsX</t>
  </si>
  <si>
    <t>prsA</t>
  </si>
  <si>
    <t>SAR0403</t>
  </si>
  <si>
    <t>rsmH</t>
  </si>
  <si>
    <t>SAR1189</t>
  </si>
  <si>
    <t>SAR1880</t>
  </si>
  <si>
    <t>whiA</t>
  </si>
  <si>
    <t>sle1</t>
  </si>
  <si>
    <t>bfmBAB</t>
  </si>
  <si>
    <t>ccpA</t>
  </si>
  <si>
    <t>gpsA</t>
  </si>
  <si>
    <t>SAR1479</t>
  </si>
  <si>
    <t>gapA1</t>
  </si>
  <si>
    <t>SAR2615</t>
  </si>
  <si>
    <t>SAR1591</t>
  </si>
  <si>
    <t>msrR</t>
  </si>
  <si>
    <t>SAR2444</t>
  </si>
  <si>
    <t>SAR1959</t>
  </si>
  <si>
    <t>SAR1950</t>
  </si>
  <si>
    <t>rir2</t>
  </si>
  <si>
    <t>SAR0775</t>
  </si>
  <si>
    <t>recA</t>
  </si>
  <si>
    <t>sstD</t>
  </si>
  <si>
    <t>SAR0997</t>
  </si>
  <si>
    <t>SAR0771</t>
  </si>
  <si>
    <t>metN2</t>
  </si>
  <si>
    <t>SAR2256</t>
  </si>
  <si>
    <t>SAR0305</t>
  </si>
  <si>
    <t>emp</t>
  </si>
  <si>
    <t>mcsB</t>
  </si>
  <si>
    <t>SAR0664</t>
  </si>
  <si>
    <t>SAR1060</t>
  </si>
  <si>
    <t>SAR0882</t>
  </si>
  <si>
    <t>hemE</t>
  </si>
  <si>
    <t>SAR0530</t>
  </si>
  <si>
    <t>SAR1092</t>
  </si>
  <si>
    <t>saeS</t>
  </si>
  <si>
    <t>murG</t>
  </si>
  <si>
    <t>SAR0665</t>
  </si>
  <si>
    <t>SAR1077</t>
  </si>
  <si>
    <t>ilvE</t>
  </si>
  <si>
    <t>vraS</t>
  </si>
  <si>
    <t>SAR0979</t>
  </si>
  <si>
    <t>ddl</t>
  </si>
  <si>
    <t>SAR0800</t>
  </si>
  <si>
    <t>lukB</t>
  </si>
  <si>
    <t>SAR0360</t>
  </si>
  <si>
    <t>SAR2235</t>
  </si>
  <si>
    <t>SAR1815</t>
  </si>
  <si>
    <t>SAR2386</t>
  </si>
  <si>
    <t>graS</t>
  </si>
  <si>
    <t>ftsZ</t>
  </si>
  <si>
    <t>potA</t>
  </si>
  <si>
    <t>pdhA</t>
  </si>
  <si>
    <t>SAR0351</t>
  </si>
  <si>
    <t>dnaJ</t>
  </si>
  <si>
    <t>qoxA</t>
  </si>
  <si>
    <t>SAR2390</t>
  </si>
  <si>
    <t>dnaN</t>
  </si>
  <si>
    <t>sucC</t>
  </si>
  <si>
    <t>sigA</t>
  </si>
  <si>
    <t>norA</t>
  </si>
  <si>
    <t>SAR0229</t>
  </si>
  <si>
    <t>pgk</t>
  </si>
  <si>
    <t>SAR1937</t>
  </si>
  <si>
    <t>SAR0555</t>
  </si>
  <si>
    <t>tuf</t>
  </si>
  <si>
    <t>mvaS</t>
  </si>
  <si>
    <t>SAR1844</t>
  </si>
  <si>
    <t>SAR1418</t>
  </si>
  <si>
    <t>SAR1816</t>
  </si>
  <si>
    <t>metK</t>
  </si>
  <si>
    <t>fabF</t>
  </si>
  <si>
    <t>nupC</t>
  </si>
  <si>
    <t>ackA</t>
  </si>
  <si>
    <t>SAR1780</t>
  </si>
  <si>
    <t>SAR0276</t>
  </si>
  <si>
    <t>ugtP</t>
  </si>
  <si>
    <t>SAR2171</t>
  </si>
  <si>
    <t>SAR1054</t>
  </si>
  <si>
    <t>ftsW</t>
  </si>
  <si>
    <t>dltD</t>
  </si>
  <si>
    <t>SAR0655</t>
  </si>
  <si>
    <t>SAR2262</t>
  </si>
  <si>
    <t>murA1</t>
  </si>
  <si>
    <t>SAR1371</t>
  </si>
  <si>
    <t>murA2</t>
  </si>
  <si>
    <t>glyA</t>
  </si>
  <si>
    <t>SAR1973</t>
  </si>
  <si>
    <t>gluD</t>
  </si>
  <si>
    <t>SAR2426</t>
  </si>
  <si>
    <t>fmtA</t>
  </si>
  <si>
    <t>SAR1029</t>
  </si>
  <si>
    <t>clpX</t>
  </si>
  <si>
    <t>thiI</t>
  </si>
  <si>
    <t>hemL1</t>
  </si>
  <si>
    <t>pdp</t>
  </si>
  <si>
    <t>pdhC</t>
  </si>
  <si>
    <t>icd</t>
  </si>
  <si>
    <t>SAR1840</t>
  </si>
  <si>
    <t>pyrP</t>
  </si>
  <si>
    <t>lyrA</t>
  </si>
  <si>
    <t>eno</t>
  </si>
  <si>
    <t>secY</t>
  </si>
  <si>
    <t>obg</t>
  </si>
  <si>
    <t>SAR2338</t>
  </si>
  <si>
    <t>SAR2463</t>
  </si>
  <si>
    <t>dltB</t>
  </si>
  <si>
    <t>SAR0303</t>
  </si>
  <si>
    <t>SAR1238</t>
  </si>
  <si>
    <t>pbp4</t>
  </si>
  <si>
    <t>hisS</t>
  </si>
  <si>
    <t>SAR1927</t>
  </si>
  <si>
    <t>femX</t>
  </si>
  <si>
    <t>SAR0877</t>
  </si>
  <si>
    <t>tig</t>
  </si>
  <si>
    <t>SAR1419</t>
  </si>
  <si>
    <t>fmhA</t>
  </si>
  <si>
    <t>femA</t>
  </si>
  <si>
    <t>asnS</t>
  </si>
  <si>
    <t>murT</t>
  </si>
  <si>
    <t>murC</t>
  </si>
  <si>
    <t>glmM</t>
  </si>
  <si>
    <t>SAR2260</t>
  </si>
  <si>
    <t>pdhD</t>
  </si>
  <si>
    <t>SAR0401</t>
  </si>
  <si>
    <t>purB</t>
  </si>
  <si>
    <t>pre</t>
  </si>
  <si>
    <t>femB</t>
  </si>
  <si>
    <t>mntH</t>
  </si>
  <si>
    <t>SAR0187</t>
  </si>
  <si>
    <t>agrC</t>
  </si>
  <si>
    <t>pgi</t>
  </si>
  <si>
    <t>radA</t>
  </si>
  <si>
    <t>SAR2169</t>
  </si>
  <si>
    <t>rho</t>
  </si>
  <si>
    <t>SAR2265</t>
  </si>
  <si>
    <t>gcvPA</t>
  </si>
  <si>
    <t>sbi</t>
  </si>
  <si>
    <t>divIB</t>
  </si>
  <si>
    <t>SAR1053</t>
  </si>
  <si>
    <t>cycA</t>
  </si>
  <si>
    <t>ffh</t>
  </si>
  <si>
    <t>mco</t>
  </si>
  <si>
    <t>glnA</t>
  </si>
  <si>
    <t>xseA</t>
  </si>
  <si>
    <t>yycH</t>
  </si>
  <si>
    <t>SAR0473</t>
  </si>
  <si>
    <t>SAR1653</t>
  </si>
  <si>
    <t>SAR1059</t>
  </si>
  <si>
    <t>scrA</t>
  </si>
  <si>
    <t>atpD</t>
  </si>
  <si>
    <t>SAR2775</t>
  </si>
  <si>
    <t>gnd</t>
  </si>
  <si>
    <t>SAR2210</t>
  </si>
  <si>
    <t>hemY</t>
  </si>
  <si>
    <t>essB</t>
  </si>
  <si>
    <t>tcaA</t>
  </si>
  <si>
    <t>SAR1368</t>
  </si>
  <si>
    <t>hslU</t>
  </si>
  <si>
    <t>ftsA</t>
  </si>
  <si>
    <t>gatA</t>
  </si>
  <si>
    <t>guaB</t>
  </si>
  <si>
    <t>SAR1803</t>
  </si>
  <si>
    <t>ebpS</t>
  </si>
  <si>
    <t>SAR1343</t>
  </si>
  <si>
    <t>glyQS</t>
  </si>
  <si>
    <t>gatB</t>
  </si>
  <si>
    <t>lysP</t>
  </si>
  <si>
    <t>SAR0589</t>
  </si>
  <si>
    <t>atpA</t>
  </si>
  <si>
    <t>mnhD1</t>
  </si>
  <si>
    <t>SAR0781</t>
  </si>
  <si>
    <t>mqo1</t>
  </si>
  <si>
    <t>mtlA</t>
  </si>
  <si>
    <t>glpK</t>
  </si>
  <si>
    <t>putP</t>
  </si>
  <si>
    <t>mqo2</t>
  </si>
  <si>
    <t>SAR0776</t>
  </si>
  <si>
    <t>lldP1</t>
  </si>
  <si>
    <t>gltX</t>
  </si>
  <si>
    <t>spa</t>
  </si>
  <si>
    <t>cls1</t>
  </si>
  <si>
    <t>gpmI</t>
  </si>
  <si>
    <t>cls2</t>
  </si>
  <si>
    <t>lldP2</t>
  </si>
  <si>
    <t>lysS</t>
  </si>
  <si>
    <t>SAR1626</t>
  </si>
  <si>
    <t>cshA</t>
  </si>
  <si>
    <t>groEL</t>
  </si>
  <si>
    <t>SAR0277</t>
  </si>
  <si>
    <t>guaA</t>
  </si>
  <si>
    <t>SAR1961</t>
  </si>
  <si>
    <t>SAR2547</t>
  </si>
  <si>
    <t>rny</t>
  </si>
  <si>
    <t>adcA</t>
  </si>
  <si>
    <t>SAR0433</t>
  </si>
  <si>
    <t>prfC</t>
  </si>
  <si>
    <t>pyrG</t>
  </si>
  <si>
    <t>SAR1404</t>
  </si>
  <si>
    <t>SAR2161</t>
  </si>
  <si>
    <t>opuD1</t>
  </si>
  <si>
    <t>SAR0287</t>
  </si>
  <si>
    <t>SAR0737</t>
  </si>
  <si>
    <t>SAR1839</t>
  </si>
  <si>
    <t>argS</t>
  </si>
  <si>
    <t>glpD</t>
  </si>
  <si>
    <t>rnj2</t>
  </si>
  <si>
    <t>rnj1</t>
  </si>
  <si>
    <t>pyk</t>
  </si>
  <si>
    <t>SAR0738</t>
  </si>
  <si>
    <t>ptsI</t>
  </si>
  <si>
    <t>proS</t>
  </si>
  <si>
    <t>SAR0653</t>
  </si>
  <si>
    <t>SAR1956</t>
  </si>
  <si>
    <t>sdhA</t>
  </si>
  <si>
    <t>glmS</t>
  </si>
  <si>
    <t>srrB</t>
  </si>
  <si>
    <t>ezrA</t>
  </si>
  <si>
    <t>dnaK</t>
  </si>
  <si>
    <t>aspS</t>
  </si>
  <si>
    <t>SAR2530</t>
  </si>
  <si>
    <t>SAR0220</t>
  </si>
  <si>
    <t>lepA</t>
  </si>
  <si>
    <t>SAR0977</t>
  </si>
  <si>
    <t>fruA</t>
  </si>
  <si>
    <t>oatA</t>
  </si>
  <si>
    <t>SAR2723</t>
  </si>
  <si>
    <t>blaR1</t>
  </si>
  <si>
    <t>walK</t>
  </si>
  <si>
    <t>sasF</t>
  </si>
  <si>
    <t>vraE</t>
  </si>
  <si>
    <t>SAR2437</t>
  </si>
  <si>
    <t>SAR0672</t>
  </si>
  <si>
    <t>tkt</t>
  </si>
  <si>
    <t>gyrB</t>
  </si>
  <si>
    <t>ptsG</t>
  </si>
  <si>
    <t>copB</t>
  </si>
  <si>
    <t>pknB</t>
  </si>
  <si>
    <t>glcB</t>
  </si>
  <si>
    <t>ltaS</t>
  </si>
  <si>
    <t>parE</t>
  </si>
  <si>
    <t>thrS</t>
  </si>
  <si>
    <t>metG</t>
  </si>
  <si>
    <t>qoxB</t>
  </si>
  <si>
    <t>SAR0695</t>
  </si>
  <si>
    <t>mecA</t>
  </si>
  <si>
    <t>SAR0637</t>
  </si>
  <si>
    <t>fusA</t>
  </si>
  <si>
    <t>lip1</t>
  </si>
  <si>
    <t>lip2</t>
  </si>
  <si>
    <t>map</t>
  </si>
  <si>
    <t>pbpF</t>
  </si>
  <si>
    <t>pnp</t>
  </si>
  <si>
    <t>ftsH</t>
  </si>
  <si>
    <t>infB</t>
  </si>
  <si>
    <t>cadA</t>
  </si>
  <si>
    <t>topA</t>
  </si>
  <si>
    <t>pbp2</t>
  </si>
  <si>
    <t>SAR2529</t>
  </si>
  <si>
    <t>rir1</t>
  </si>
  <si>
    <t>SAR2151</t>
  </si>
  <si>
    <t>topB</t>
  </si>
  <si>
    <t>pbpA</t>
  </si>
  <si>
    <t>pcrA</t>
  </si>
  <si>
    <t>secDF</t>
  </si>
  <si>
    <t>pflB</t>
  </si>
  <si>
    <t>copA</t>
  </si>
  <si>
    <t>ftsK</t>
  </si>
  <si>
    <t>mutS2</t>
  </si>
  <si>
    <t>pheT</t>
  </si>
  <si>
    <t>mnhA1</t>
  </si>
  <si>
    <t>rnr</t>
  </si>
  <si>
    <t>clpC</t>
  </si>
  <si>
    <t>parC</t>
  </si>
  <si>
    <t>leuS</t>
  </si>
  <si>
    <t>secA1</t>
  </si>
  <si>
    <t>mprF</t>
  </si>
  <si>
    <t>clpB</t>
  </si>
  <si>
    <t>alaS</t>
  </si>
  <si>
    <t>acnA</t>
  </si>
  <si>
    <t>polA</t>
  </si>
  <si>
    <t>gyrA</t>
  </si>
  <si>
    <t>mutS</t>
  </si>
  <si>
    <t>SAR1218</t>
  </si>
  <si>
    <t>valS</t>
  </si>
  <si>
    <t>dinG</t>
  </si>
  <si>
    <t>ileS</t>
  </si>
  <si>
    <t>uvrA</t>
  </si>
  <si>
    <t>SAR2722</t>
  </si>
  <si>
    <t>hsdR</t>
  </si>
  <si>
    <t>SAR2574</t>
  </si>
  <si>
    <t>SAR1934</t>
  </si>
  <si>
    <t>esaA</t>
  </si>
  <si>
    <t>SAR2345</t>
  </si>
  <si>
    <t>carB</t>
  </si>
  <si>
    <t>sar1088</t>
  </si>
  <si>
    <t>sar1453</t>
  </si>
  <si>
    <t>rpoB</t>
  </si>
  <si>
    <t>mfd</t>
  </si>
  <si>
    <t>rpoC</t>
  </si>
  <si>
    <t>sar1210</t>
  </si>
  <si>
    <t>atl</t>
  </si>
  <si>
    <t>narG</t>
  </si>
  <si>
    <t>essC</t>
  </si>
  <si>
    <t>SAR1507</t>
  </si>
  <si>
    <t>N/A</t>
  </si>
  <si>
    <t>E</t>
  </si>
  <si>
    <t>U</t>
  </si>
  <si>
    <t>CM</t>
  </si>
  <si>
    <t>C</t>
  </si>
  <si>
    <t>CW</t>
  </si>
  <si>
    <t>Annotation</t>
  </si>
  <si>
    <t>hypothetical protein SAR2706a [Staphylococcus aureus subsp. aureus MRSA252]</t>
  </si>
  <si>
    <t>MULTISPECIES: hypothetical protein [Staphylococcus]</t>
  </si>
  <si>
    <t>RecName: Full=Na(+)/H(+) antiporter subunit G1; AltName: Full=Mnh complex subunit G1</t>
  </si>
  <si>
    <t>hypothetical phage protein [Staphylococcus aureus subsp. aureus MRSA252]</t>
  </si>
  <si>
    <t>RecName: Full=Na(+)/H(+) antiporter subunit E1; AltName: Full=Mnh complex subunit E1</t>
  </si>
  <si>
    <t>RecName: Full=Glycerol-3-phosphate acyltransferase; AltName: Full=Acyl-PO4 G3P acyltransferase; AltName: Full=Acyl-phosphate--glycerol-3-phosphate acyltransferase; AltName: Full=G3P acyltransferase; Short=GPAT; AltName: Full=Lysophosphatidic acid synthase; Short=LPA synthase</t>
  </si>
  <si>
    <t>peptide resistance ABC transporter ATP-binding subunit VraD [Staphylococcus aureus]</t>
  </si>
  <si>
    <t>dipeptide ABC transporter glycylmethionine-binding lipoprotein [Staphylococcus aureus]</t>
  </si>
  <si>
    <t>putative 5'-3' exonuclease [Staphylococcus aureus subsp. aureus MRSA252]</t>
  </si>
  <si>
    <t>putative exonuclease [Staphylococcus aureus subsp. aureus MRSA252]</t>
  </si>
  <si>
    <t>CAP domain-containing protein [Staphylococcus aureus]</t>
  </si>
  <si>
    <t>DUF4064 domain-containing protein [Staphylococcus aureus]</t>
  </si>
  <si>
    <t>NupC/NupG family nucleoside CNT transporter [Staphylococcus aureus]</t>
  </si>
  <si>
    <t>CamS family sex pheromone protein [Staphylococcus aureus]</t>
  </si>
  <si>
    <t>YihY/virulence factor BrkB family protein [Staphylococcus aureus]</t>
  </si>
  <si>
    <t>penicillin-binding protein PBP4 [Staphylococcus aureus]</t>
  </si>
  <si>
    <t>N-acetylglucosamine-specific PTS transporter subunit IIBC [Staphylococcus aureus]</t>
  </si>
  <si>
    <t>RecName: Full=Sodium/proline symporter; AltName: Full=Proline permease</t>
  </si>
  <si>
    <t>staphylococcal protein A [Staphylococcus aureus]</t>
  </si>
  <si>
    <t>type I restriction-modification system subunit M [Staphylococcus aureus]</t>
  </si>
  <si>
    <t>staphylopine-dependent metal ABC transporter substrate-binding protein CntA [Staphylococcus aureus]</t>
  </si>
  <si>
    <t>MULTISPECIES: PH domain-containing protein [Staphylococcus]</t>
  </si>
  <si>
    <t>MULTISPECIES: succinate dehydrogenase flavoprotein subunit [Staphylococcus]</t>
  </si>
  <si>
    <t>RecName: Full=O-acetyltransferase OatA</t>
  </si>
  <si>
    <t>beta-lactam sensor/signal transducer BlaR1 [Staphylococcus aureus]</t>
  </si>
  <si>
    <t>RecName: Full=Sensor protein kinase WalK</t>
  </si>
  <si>
    <t>cyclic-di-AMP phosphodiesterase GdpP [Staphylococcus aureus]</t>
  </si>
  <si>
    <t>penicillin-binding protein [Staphylococcus aureus]</t>
  </si>
  <si>
    <t>DNA polymerase I [Staphylococcus aureus]</t>
  </si>
  <si>
    <t>phage tail tape measure protein [Staphylococcus aureus]</t>
  </si>
  <si>
    <t>Kanamycin O-nucleotidyltransferase ANT(4')-Ia [Bacteria]</t>
  </si>
  <si>
    <t>Manganese transporter substrate-binding lipoprotein</t>
  </si>
  <si>
    <t>saeP</t>
  </si>
  <si>
    <t>spsA</t>
  </si>
  <si>
    <t>putative lipoprotein</t>
  </si>
  <si>
    <t>SAR1471</t>
  </si>
  <si>
    <t>xpaC</t>
  </si>
  <si>
    <t>Putative hemin import ATP-binding protein HrtA</t>
  </si>
  <si>
    <t>hrtA</t>
  </si>
  <si>
    <t>SAR1651</t>
  </si>
  <si>
    <t>ClpP class membrane-bound serine protease, putative</t>
  </si>
  <si>
    <t>glnQ</t>
  </si>
  <si>
    <t>amino acid ABC transporter permease</t>
  </si>
  <si>
    <t>tcyB</t>
  </si>
  <si>
    <t>tcyC</t>
  </si>
  <si>
    <t>L-cystine transport system substrate-binding lipoprotein</t>
  </si>
  <si>
    <t>tcyA</t>
  </si>
  <si>
    <t>ecsA</t>
  </si>
  <si>
    <t>mreA/znuC</t>
  </si>
  <si>
    <t>tandem lipoprotein</t>
  </si>
  <si>
    <t>metQ</t>
  </si>
  <si>
    <t>ecfT</t>
  </si>
  <si>
    <t>ecfA1/cbiO1</t>
  </si>
  <si>
    <t>mreC</t>
  </si>
  <si>
    <t>mgt/sgtB</t>
  </si>
  <si>
    <t>tandem-type lipoprotein</t>
  </si>
  <si>
    <t>ecfA2; cbiO2</t>
  </si>
  <si>
    <t>pmtC</t>
  </si>
  <si>
    <t>yidC; oxaA</t>
  </si>
  <si>
    <t>pmtA</t>
  </si>
  <si>
    <t>SAR1869</t>
  </si>
  <si>
    <t>flotillin-like protein FloA</t>
  </si>
  <si>
    <t>putative DNA-binding protein</t>
  </si>
  <si>
    <t>htsA</t>
  </si>
  <si>
    <t>hptA</t>
  </si>
  <si>
    <t>peptide methionine sulfoxide reductase regulator</t>
  </si>
  <si>
    <t>pyrD</t>
  </si>
  <si>
    <t>putative lipase/esterase</t>
  </si>
  <si>
    <t>membrane protein</t>
  </si>
  <si>
    <t>ndh2</t>
  </si>
  <si>
    <t>tarF</t>
  </si>
  <si>
    <t>tarS</t>
  </si>
  <si>
    <t>engA</t>
  </si>
  <si>
    <t>two-component system activity regulator YycH [Staphylococcus]</t>
  </si>
  <si>
    <t>mgtE</t>
  </si>
  <si>
    <t>aldA2</t>
  </si>
  <si>
    <t>glnP</t>
  </si>
  <si>
    <t>opp-5A</t>
  </si>
  <si>
    <t>fakA</t>
  </si>
  <si>
    <t>DAK2 domain-containing protein</t>
  </si>
  <si>
    <t>tarL</t>
  </si>
  <si>
    <t>typA</t>
  </si>
  <si>
    <t>gdpP</t>
  </si>
  <si>
    <t>htrA2</t>
  </si>
  <si>
    <t>mpsB</t>
  </si>
  <si>
    <t> putative helicase</t>
  </si>
  <si>
    <t>FtsK/SpoIIIE family protein</t>
  </si>
  <si>
    <t>spoIIIE</t>
  </si>
  <si>
    <t xml:space="preserve">Thioredoxin/Protein disulfide-isomerase </t>
  </si>
  <si>
    <t>dsbA</t>
  </si>
  <si>
    <t>mecR1</t>
  </si>
  <si>
    <t>pepV</t>
  </si>
  <si>
    <t>pyruvate oxidase; Thiamine pyrophosphate enzyme [Staphylococcus aureus]</t>
  </si>
  <si>
    <t>psm𝛃1</t>
  </si>
  <si>
    <t>trxA</t>
  </si>
  <si>
    <t>menG</t>
  </si>
  <si>
    <t>vraF</t>
  </si>
  <si>
    <t>modA</t>
  </si>
  <si>
    <t>gmpC</t>
  </si>
  <si>
    <t>atpG</t>
  </si>
  <si>
    <t>pstS</t>
  </si>
  <si>
    <t>sirA</t>
  </si>
  <si>
    <t>ribF</t>
  </si>
  <si>
    <t>SAR0325</t>
  </si>
  <si>
    <t>potD</t>
  </si>
  <si>
    <t>tagB</t>
  </si>
  <si>
    <t>htrA</t>
  </si>
  <si>
    <t>cshB</t>
  </si>
  <si>
    <t>SAR1432</t>
  </si>
  <si>
    <t>opp-1A</t>
  </si>
  <si>
    <t>opp3A</t>
  </si>
  <si>
    <t>cidC</t>
  </si>
  <si>
    <t>siderophore ABC transporter substrate-binding protein; transferrin receptor</t>
  </si>
  <si>
    <t>coaBC</t>
  </si>
  <si>
    <t>yqeH</t>
  </si>
  <si>
    <t>divIC</t>
  </si>
  <si>
    <t>cell-division protein divIC</t>
  </si>
  <si>
    <t>extracellular adherence protein Eap/Map</t>
  </si>
  <si>
    <t>SAR2101</t>
  </si>
  <si>
    <t>SAR0694</t>
  </si>
  <si>
    <t>SAR1788</t>
  </si>
  <si>
    <t>SAR1935</t>
  </si>
  <si>
    <t>SAR1201</t>
  </si>
  <si>
    <t>camS</t>
  </si>
  <si>
    <t>phenol-soluble modulin export ABC transporter ATP-binding protein PmtA [Staphylococcus]</t>
  </si>
  <si>
    <t>Arginine--tRNA ligase; AltName: Full=Arginyl-tRNA synthetase; Short=ArgRS</t>
  </si>
  <si>
    <t>Energy-coupling factor transporter ATP-binding protein EcfA2; Short=ECF transporter A component EcfA2</t>
  </si>
  <si>
    <t>nitrate reductase subunit alpha [Staphylococcus]</t>
  </si>
  <si>
    <t>GMP synthase [glutamine-hydrolyzing]; AltName: Full=GMP synthetase; AltName: Full=Glutamine amidotransferase</t>
  </si>
  <si>
    <t>Endonuclease MutS2</t>
  </si>
  <si>
    <t>Phenylalanine--tRNA ligase beta subunit; AltName: Full=Phenylalanyl-tRNA synthetase beta subunit; Short=PheRS</t>
  </si>
  <si>
    <t>Type VII secretion system protein EssB</t>
  </si>
  <si>
    <t>lipoate--protein ligase [Staphylococcus]</t>
  </si>
  <si>
    <t>Probable glycine dehydrogenase (decarboxylating) subunit 1; AltName: Full=Glycine cleavage system P-protein subunit 1; AltName: Full=Glycine decarboxylase subunit 1; AltName: Full=Glycine dehydrogenase (aminomethyl-transferring) subunit 1</t>
  </si>
  <si>
    <t>DNA mismatch repair protein MutS</t>
  </si>
  <si>
    <t>Transcriptional regulatory protein WalR</t>
  </si>
  <si>
    <t>Bacterial non-heme ferritin</t>
  </si>
  <si>
    <t>50S ribosomal protein L35</t>
  </si>
  <si>
    <t>P-loop NTPase [Staphylococcus]</t>
  </si>
  <si>
    <t>Putative pyridoxal phosphate-dependent acyltransferase</t>
  </si>
  <si>
    <t>ATP-dependent protease ATPase subunit HslU; AltName: Full=Unfoldase HslU</t>
  </si>
  <si>
    <t>class 1b ribonucleoside-diphosphate reductase subunit beta [Bacteria]</t>
  </si>
  <si>
    <t>alpha-ketoacid dehydrogenase subunit beta [Staphylococcus]</t>
  </si>
  <si>
    <t>Succinate--CoA ligase [ADP-forming] subunit alpha; AltName: Full=Succinyl-CoA synthetase subunit alpha; Short=SCS-alpha</t>
  </si>
  <si>
    <t>Dephospho-CoA kinase; AltName: Full=Dephosphocoenzyme A kinase</t>
  </si>
  <si>
    <t>Uncharacterized protein SAR0930</t>
  </si>
  <si>
    <t>AMP-binding protein [Staphylococcus]</t>
  </si>
  <si>
    <t>tRNA (N(6)-L-threonylcarbamoyladenosine(37)-C(2))-methylthiotransferase MtaB [Staphylococcus]</t>
  </si>
  <si>
    <t>Fe-S cluster assembly protein SufD [Staphylococcus]</t>
  </si>
  <si>
    <t>Peptide chain release factor 3; Short=RF-3</t>
  </si>
  <si>
    <t>Pyrimidine-nucleoside phosphorylase; Short=PYNP; Short=Py-NPase</t>
  </si>
  <si>
    <t>Glutamate-1-semialdehyde 2,1-aminomutase 1; Short=GSA 1; AltName: Full=Glutamate-1-semialdehyde aminotransferase 1; Short=GSA-AT 1</t>
  </si>
  <si>
    <t>Ribosomal RNA small subunit methyltransferase H; AltName: Full=16S rRNA m(4)C1402 methyltransferase; AltName: Full=rRNA (cytosine-N(4)-)-methyltransferase RsmH</t>
  </si>
  <si>
    <t>C39 family peptidase [Staphylococcus]</t>
  </si>
  <si>
    <t>Probable uridylyltransferase SAR2262</t>
  </si>
  <si>
    <t>FemA/FemB family glycyltransferase FmhA [Staphylococcus]</t>
  </si>
  <si>
    <t>type 1 glutamine amidotransferase [Staphylococcus]</t>
  </si>
  <si>
    <t>amino acid ABC transporter ATP-binding protein [Staphylococcus]</t>
  </si>
  <si>
    <t>Thioredoxin reductase; Short=TRXR</t>
  </si>
  <si>
    <t>UDP-N-acetylmuramate--L-alanine ligase; AltName: Full=UDP-N-acetylmuramoyl-L-alanine synthetase</t>
  </si>
  <si>
    <t>Glycerol-3-phosphate dehydrogenase [NAD(P)+]; AltName: Full=NAD(P)H-dependent glycerol-3-phosphate dehydrogenase</t>
  </si>
  <si>
    <t>thioredoxin family protein [Staphylococcus]</t>
  </si>
  <si>
    <t>Putative peptidyl-prolyl cis-trans isomerase; Short=PPIase; AltName: Full=Rotamase</t>
  </si>
  <si>
    <t>Catabolite control protein A</t>
  </si>
  <si>
    <t>Transcriptional regulatory protein SrrA; AltName: Full=Staphylococcal respiratory response protein A</t>
  </si>
  <si>
    <t>GTPase Obg; AltName: Full=GTP-binding protein Obg</t>
  </si>
  <si>
    <t>D-alanine--D-alanine ligase; AltName: Full=D-Ala-D-Ala ligase; AltName: Full=D-alanylalanine synthetase</t>
  </si>
  <si>
    <t>NAD-dependent malic enzyme 4 [Staphylococcus]</t>
  </si>
  <si>
    <t>Phosphate acetyltransferase; AltName: Full=Phosphotransacetylase</t>
  </si>
  <si>
    <t>DUF402 domain-containing protein [Staphylococcus]</t>
  </si>
  <si>
    <t>Leucine--tRNA ligase; AltName: Full=Leucyl-tRNA synthetase; Short=LeuRS</t>
  </si>
  <si>
    <t>Transcription termination/antitermination protein NusG</t>
  </si>
  <si>
    <t>Probable malate:quinone oxidoreductase 1; AltName: Full=MQO 1; Malate dehydrogenase [quinone] 1</t>
  </si>
  <si>
    <t>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DNA gyrase subunit B</t>
  </si>
  <si>
    <t>riboflavin biosynthesis protein RibF [Staphylococcus]</t>
  </si>
  <si>
    <t xml:space="preserve"> thioredoxin family protein [Staphylococcus]</t>
  </si>
  <si>
    <t>Energy-coupling factor transporter ATP-binding protein EcfA1; Short=ECF transporter A component EcfA1</t>
  </si>
  <si>
    <t>Transcription elongation factor GreA; AltName: Full=Transcript cleavage factor GreA</t>
  </si>
  <si>
    <t>tail protein [Terrabacteria group]</t>
  </si>
  <si>
    <t>Putative phosphoesterase SAR0985</t>
  </si>
  <si>
    <t>D-alanyl carrier protein; Short=DCP; AltName: Full=D-alanine--poly(phosphoribitol) ligase subunit 2</t>
  </si>
  <si>
    <t xml:space="preserve">Putative dipeptidase </t>
  </si>
  <si>
    <t>5'-methylthioadenosine/S-adenosylhomocysteine nucleosidase</t>
  </si>
  <si>
    <t>Protein GrpE; AltName: Full=HSP-70 cofactor</t>
  </si>
  <si>
    <t>Cell division protein SepF</t>
  </si>
  <si>
    <t>Probable manganese-dependent inorganic pyrophosphatase; AltName: Full=Pyrophosphate phospho-hydrolase; Short=PPase</t>
  </si>
  <si>
    <t>Adenylate kinase; Short=AK; AltName: Full=ATP-AMP transphosphorylase; AltName: Full=ATP:AMP phosphotransferase; AltName: Full=Adenylate monophosphate kinase</t>
  </si>
  <si>
    <t>Rrf2 family transcriptional regulator [Staphylococcus]</t>
  </si>
  <si>
    <t>hypothetical protein [Staphylococcus]</t>
  </si>
  <si>
    <t>Hypoxanthine-guanine phosphoribosyltransferase; Short=HGPRT; Short=HGPRTase</t>
  </si>
  <si>
    <t>Deoxyribose-phosphate aldolase 1; Short=DERA 1; AltName: Full=2-deoxy-D-ribose 5-phosphate aldolase 1; AltName: Full=Phosphodeoxyriboaldolase 1; Short=Deoxyriboaldolase 1</t>
  </si>
  <si>
    <t>thioredoxin family protein [Bacteria]</t>
  </si>
  <si>
    <t>transposase [Staphylococcus]</t>
  </si>
  <si>
    <t>glycerol-3-phosphate responsive antiterminator [Staphylococcus]</t>
  </si>
  <si>
    <t>bifunctional 3-deoxy-7-phosphoheptulonate synthase/chorismate mutase [Staphylococcus]</t>
  </si>
  <si>
    <t>DNA topoisomerase 1; AltName: Full=DNA topoisomerase I; AltName: Full=Omega-protein; AltName: Full=Relaxing enzyme; AltName: Full=Swivelase; AltName: Full=Untwisting enzyme</t>
  </si>
  <si>
    <t>UvrABC system protein A; Short=UvrA protein; AltName: Full=Excinuclease ABC subunit A</t>
  </si>
  <si>
    <t>Valine--tRNA ligase; AltName: Full=Valyl-tRNA synthetase; Short=ValRS</t>
  </si>
  <si>
    <t>30S ribosomal protein S6</t>
  </si>
  <si>
    <t>Polyribonucleotide nucleotidyltransferase; AltName: Full=Polynucleotide phosphorylase; Short=PNPase</t>
  </si>
  <si>
    <t>Threonine--tRNA ligase; AltName: Full=Threonyl-tRNA synthetase; Short=ThrRS</t>
  </si>
  <si>
    <t>Protein-arginine kinase</t>
  </si>
  <si>
    <t>Bleomycin resistance protein; Short=BRP; AltName: Full=Bleomycin-binding protein</t>
  </si>
  <si>
    <t>30S ribosomal protein S16</t>
  </si>
  <si>
    <t>Uroporphyrinogen decarboxylase; Short=UPD; Short=URO-D</t>
  </si>
  <si>
    <t>Histidine--tRNA ligase; AltName: Full=Histidyl-tRNA synthetase; Short=HisRS</t>
  </si>
  <si>
    <t>ROK family glucokinase [Staphylococcus]</t>
  </si>
  <si>
    <t>Probable acetyl-CoA acyltransferase; AltName: Full=Acetoacetyl-CoA thiolase</t>
  </si>
  <si>
    <t>Phosphocarrier protein HPr; AltName: Full=Histidine-containing protein</t>
  </si>
  <si>
    <t>Fe-S cluster assembly ATPase SufC [Staphylococcus]</t>
  </si>
  <si>
    <t>Serine-protein kinase RsbW; AltName: Full=Anti-sigma-B factor; AltName: Full=Sigma-B negative effector RsbW</t>
  </si>
  <si>
    <t>ABC transporter ATP-binding protein [Staphylococcus]</t>
  </si>
  <si>
    <t>Malonyl CoA-acyl carrier protein transacylase; Short=MCT</t>
  </si>
  <si>
    <t>Methionine--tRNA ligase; AltName: Full=Methionyl-tRNA synthetase; Short=MetRS</t>
  </si>
  <si>
    <t>chromosome segregation protein SMC [Staphylococcus]</t>
  </si>
  <si>
    <t>Chaperone protein DnaJ</t>
  </si>
  <si>
    <t>helix-turn-helix transcriptional regulator [Bacteria]</t>
  </si>
  <si>
    <t>Beta sliding clamp; Short=Beta clamp; Short=Sliding clamp; AltName: Full=Beta-clamp processivity factor; AltName: Full=DNA polymerase III beta sliding clamp subunit; AltName: Full=DNA polymerase III subunit beta</t>
  </si>
  <si>
    <t>Trigger factor; Short=TF; AltName: Full=PPIase</t>
  </si>
  <si>
    <t>helix-turn-helix domain-containing protein [Staphylococcus]</t>
  </si>
  <si>
    <t>biotin-dependent carboxyltransferase family protein [Staphylococcus]</t>
  </si>
  <si>
    <t>phosphoglucosamine mutase [Staphylococcus]</t>
  </si>
  <si>
    <t>Type-1 restriction enzyme R protein; AltName: Full=Type I restriction enzyme R protein</t>
  </si>
  <si>
    <t>class I SAM-dependent rRNA methyltransferase [Staphylococcus]</t>
  </si>
  <si>
    <t>VOC family protein [Staphylococcus]</t>
  </si>
  <si>
    <t>transaldolase [Staphylococcus]</t>
  </si>
  <si>
    <t>DUF4242 domain-containing protein [Staphylococcus]</t>
  </si>
  <si>
    <t>Glutamate racemase</t>
  </si>
  <si>
    <t>Probable cell division protein WhiA</t>
  </si>
  <si>
    <t>UDP-N-acetylmuramoyl-tripeptide--D-alanyl-D-alanine ligase [Staphylococcus]</t>
  </si>
  <si>
    <t>purine-nucleoside phosphorylase [Staphylococcus]</t>
  </si>
  <si>
    <t>alpha/beta hydrolase [Staphylococcus]</t>
  </si>
  <si>
    <t>3-hexulose-6-phosphate synthase; Short=HPS; AltName: Full=D-arabino-3-hexulose-6-phosphate formaldehyde lyase</t>
  </si>
  <si>
    <t>metal ABC transporter ATP-binding protein [Staphylococcus]</t>
  </si>
  <si>
    <t>glyoxalase/bleomycin resistance/extradiol dioxygenase family protein [Staphylococcus]</t>
  </si>
  <si>
    <t>Pantothenate synthetase; Short=PS; AltName: Full=Pantoate--beta-alanine ligase; AltName: Full=Pantoate-activating enzyme</t>
  </si>
  <si>
    <t xml:space="preserve"> ABC transporter ATP-binding protein [Staphylococcus]</t>
  </si>
  <si>
    <t>Glycerol kinase; AltName: Full=ATP:glycerol 3-phosphotransferase; AltName: Full=Glycerokinase; Short=GK</t>
  </si>
  <si>
    <t>ribosome biogenesis GTPase YqeH [Staphylococcus]</t>
  </si>
  <si>
    <t>cyclic-di-AMP receptor [Staphylococcus]</t>
  </si>
  <si>
    <t>D-alanine aminotransferase; AltName: Full=D-amino acid aminotransferase; AltName: Full=D-amino acid transaminase; Short=DAAT; AltName: Full=D-aspartate aminotransferase</t>
  </si>
  <si>
    <t>DegV domain-containing protein SAR1438</t>
  </si>
  <si>
    <t>NAD-specific glutamate dehydrogenase; Short=NAD-GDH</t>
  </si>
  <si>
    <t>DNA topoisomerase 4 subunit A; AltName: Full=Topoisomerase IV subunit A</t>
  </si>
  <si>
    <t>polyprenyl synthetase family protein [Staphylococcus]</t>
  </si>
  <si>
    <t>Aspartate--tRNA ligase; AltName: Full=Aspartyl-tRNA synthetase; Short=AspRS</t>
  </si>
  <si>
    <t>aldehyde reductase [Staphylococcus]</t>
  </si>
  <si>
    <t>Phosphoenolpyruvate-protein phosphotransferase; AltName: Full=Phosphotransferase system, enzyme I</t>
  </si>
  <si>
    <t>Glycine cleavage system H protein; AltName: Full=Octanoyl/lipoyl carrier protein</t>
  </si>
  <si>
    <t>bifunctional phosphopantothenoylcysteine decarboxylase/phosphopantothenate--cysteine ligase CoaBC [Staphylococcus]</t>
  </si>
  <si>
    <t>Lipoyl synthase; AltName: Full=Lip-syn; Short=LS; AltName: Full=Lipoate synthase; AltName: Full=Lipoic acid synthase; AltName: Full=Sulfur insertion protein LipA</t>
  </si>
  <si>
    <t>ATP-binding cassette domain-containing protein [Staphylococcus]</t>
  </si>
  <si>
    <t>aldehyde dehydrogenase [Staphylococcus]</t>
  </si>
  <si>
    <t>DNA-binding protein HU</t>
  </si>
  <si>
    <t>Isocitrate dehydrogenase [NADP]; Short=IDH; AltName: Full=IDP; AltName: Full=NADP(+)-specific ICDH; AltName: Full=Oxalosuccinate decarboxylase</t>
  </si>
  <si>
    <t>Probable transcriptional regulatory protein SAR0680</t>
  </si>
  <si>
    <t>6-phosphogluconate dehydrogenase, decarboxylating</t>
  </si>
  <si>
    <t>DNA repair protein RadA [Staphylococcus]</t>
  </si>
  <si>
    <t>Transcriptional regulator SarA; AltName: Full=Staphylococcal accessory regulator A</t>
  </si>
  <si>
    <t>DNA topoisomerase 3; AltName: Full=DNA topoisomerase III</t>
  </si>
  <si>
    <t>Isoleucine--tRNA ligase; AltName: Full=Isoleucyl-tRNA synthetase; Short=IleRS</t>
  </si>
  <si>
    <t>Asp23/Gls24 family envelope stress response protein [Staphylococcus]</t>
  </si>
  <si>
    <t>3-oxoacyl-[acyl-carrier-protein] reductase FabG; AltName: Full=3-ketoacyl-acyl carrier protein reductase; AltName: Full=Beta-Ketoacyl-acyl carrier protein reductase; AltName: Full=Beta-ketoacyl-ACP reductase</t>
  </si>
  <si>
    <t>Probable branched-chain-amino-acid aminotransferase; Short=BCAT</t>
  </si>
  <si>
    <t>10 kDa chaperonin; AltName: Full=GroES protein; AltName: Full=Heat shock protein 10; AltName: Full=Protein Cpn10</t>
  </si>
  <si>
    <t>3'-5' exonuclease DinG</t>
  </si>
  <si>
    <t>Carbamoyl-phosphate synthase large chain; AltName: Full=Carbamoyl-phosphate synthetase ammonia chain</t>
  </si>
  <si>
    <t>NAD/NADP-dependent octopine/nopaline dehydrogenase family protein [Staphylococcus]</t>
  </si>
  <si>
    <t>3-oxoacyl-[acyl-carrier-protein] synthase 3; AltName: Full=3-oxoacyl-[acyl-carrier-protein] synthase III; AltName: Full=Beta-ketoacyl-ACP synthase III; Short=KAS III</t>
  </si>
  <si>
    <t>hydroxymethylglutaryl-CoA synthase [Staphylococcus]</t>
  </si>
  <si>
    <t>DUF2750 domain-containing protein [Staphylococcus]</t>
  </si>
  <si>
    <t>Succinate--CoA ligase [ADP-forming] subunit beta; AltName: Full=Succinyl-CoA synthetase subunit beta; Short=SCS-beta</t>
  </si>
  <si>
    <t>Elongation factor 4; Short=EF-4; AltName: Full=Ribosomal back-translocase LepA</t>
  </si>
  <si>
    <t>TelA-like protein SAR1418</t>
  </si>
  <si>
    <t>dynamin family protein [Staphylococcus]</t>
  </si>
  <si>
    <t>2,3-bisphosphoglycerate-independent phosphoglycerate mutase; Short=BPG-independent PGAM; Short=Phosphoglyceromutase; Short=iPGM</t>
  </si>
  <si>
    <t>CTP synthase; AltName: Full=Cytidine 5'-triphosphate synthase; AltName: Full=Cytidine triphosphate synthetase; Short=CTP synthetase; Short=CTPS; AltName: Full=UTP--ammonia ligase</t>
  </si>
  <si>
    <t>tRNA threonylcarbamoyladenosine dehydratase [Staphylococcus]</t>
  </si>
  <si>
    <t>Pyridoxal 5'-phosphate synthase subunit PdxS; Short=PLP synthase subunit PdxS; AltName: Full=Pdx1</t>
  </si>
  <si>
    <t>Enoyl-[acyl-carrier-protein] reductase [NADPH] FabI; Short=ENR; AltName: Full=NADPH-dependent enoyl-ACP reductase</t>
  </si>
  <si>
    <t>GTPase Der; AltName: Full=GTP-binding protein EngA</t>
  </si>
  <si>
    <t>Acetyl-coenzyme A carboxylase carboxyl transferase subunit beta; Short=ACCase subunit beta; Short=Acetyl-CoA carboxylase carboxyltransferase subunit beta</t>
  </si>
  <si>
    <t>protoporphyrinogen oxidase [Staphylococcus]</t>
  </si>
  <si>
    <t>Glycine--tRNA ligase; AltName: Full=Glycyl-tRNA synthetase; Short=GlyRS</t>
  </si>
  <si>
    <t>GTP-sensing transcriptional pleiotropic repressor CodY</t>
  </si>
  <si>
    <t>Abi family protein [Staphylococcus]</t>
  </si>
  <si>
    <t>ATP-dependent Clp protease ATP-binding subunit ClpX</t>
  </si>
  <si>
    <t>S-adenosylmethionine synthase; Short=AdoMet synthase; AltName: Full=MAT; AltName: Full=Methionine adenosyltransferase</t>
  </si>
  <si>
    <t>1,4-dihydroxy-2-naphthoyl-CoA synthase; Short=DHNA-CoA synthase</t>
  </si>
  <si>
    <t>Putative aldehyde dehydrogenase</t>
  </si>
  <si>
    <t>ATP-dependent DNA helicase PcrA</t>
  </si>
  <si>
    <t>redox-regulated ATPase YchF [Staphylococcus]</t>
  </si>
  <si>
    <t>DNA gyrase subunit A</t>
  </si>
  <si>
    <t>translational GTPase TypA [Staphylococcus]</t>
  </si>
  <si>
    <t>50S ribosomal protein L7/L12</t>
  </si>
  <si>
    <t>Glutamine synthetase; Short=GS; AltName: Full=Glutamate--ammonia ligase; AltName: Full=Glutamine synthetase I alpha; Short=GSI alpha</t>
  </si>
  <si>
    <t>Ribonuclease J 1; Short=RNase J1</t>
  </si>
  <si>
    <t>YqeG family HAD IIIA-type phosphatase [Staphylococcus]</t>
  </si>
  <si>
    <t>Spermidine/putrescine import ATP-binding protein PotA</t>
  </si>
  <si>
    <t>Ribonuclease J 2; Short=RNase J2</t>
  </si>
  <si>
    <t>50S ribosomal protein L27</t>
  </si>
  <si>
    <t>Adenylosuccinate lyase; Short=ASL; AltName: Full=Adenylosuccinase; Short=ASase</t>
  </si>
  <si>
    <t>Uridylate kinase; Short=UK; AltName: Full=Uridine monophosphate kinase; Short=UMP kinase; Short=UMPK</t>
  </si>
  <si>
    <t>succinate dehydrogenase iron-sulfur subunit [Staphylococcus]</t>
  </si>
  <si>
    <t>50S ribosomal protein L29</t>
  </si>
  <si>
    <t>ribonuclease R [Staphylococcus]</t>
  </si>
  <si>
    <t>Alkyl hydroperoxide reductase C; AltName: Full=Peroxiredoxin; AltName: Full=Thioredoxin peroxidase</t>
  </si>
  <si>
    <t>UPF0753 protein SAR0453</t>
  </si>
  <si>
    <t>CDP-glycerol glycerophosphotransferase family protein [Staphylococcus]</t>
  </si>
  <si>
    <t>N-acetylglucosaminyldiphosphoundecaprenol N-acetyl-beta-D-mannosaminyltransferase; AltName: Full=N-acetylmannosaminyltransferase; AltName: Full=UDP-N-acetylmannosamine transferase; AltName: Full=UDP-N-acetylmannosamine:N-acetylglucosaminyl pyrophosphorylundecaprenol N-acetylmannosaminyltransferase</t>
  </si>
  <si>
    <t>Mw (kDa)</t>
  </si>
  <si>
    <t>PepSY domain-containing protein [Staphylococcus]</t>
  </si>
  <si>
    <t xml:space="preserve"> PepSY domain-containing protein [Staphylococcus]</t>
  </si>
  <si>
    <t>Signal peptidase IB; Short=SPase IB; AltName: Full=Leader peptidase IB</t>
  </si>
  <si>
    <t>Foldase protein PrsA; Flags: Precursor</t>
  </si>
  <si>
    <t>YkyA family lipoprotein [Staphylococcus]</t>
  </si>
  <si>
    <t>DM13 domain-containing protein [Staphylococcus]</t>
  </si>
  <si>
    <t>NDxxF motif lipoprotein [Staphylococcus]</t>
  </si>
  <si>
    <t>30S ribosomal protein S11</t>
  </si>
  <si>
    <t>BlaZ family penicillin-hydrolyzing class A beta-lactamase PC1 [Bacteria]</t>
  </si>
  <si>
    <t>30S ribosomal protein S2</t>
  </si>
  <si>
    <t>30S ribosomal protein S4</t>
  </si>
  <si>
    <t>50S ribosomal protein L28</t>
  </si>
  <si>
    <t>Immunoglobulin-binding protein Sbi; Flags: Precursor</t>
  </si>
  <si>
    <t>molybdate ABC transporter substrate-binding protein [Staphylococcus]</t>
  </si>
  <si>
    <t>universal stress protein [Bacteria]</t>
  </si>
  <si>
    <t>PBP2a family beta-lactam-resistant peptidoglycan transpeptidase MecA [Staphylococcus]</t>
  </si>
  <si>
    <t>Probable malate:quinone oxidoreductase 2; AltName: Full=MQO 2; AltName: Full=Malate dehydrogenase [quinone] 2</t>
  </si>
  <si>
    <t>DUF4889 domain-containing protein [Staphylococcus]</t>
  </si>
  <si>
    <t>ABC transporter substrate-binding protein [Staphylococcus]</t>
  </si>
  <si>
    <t>30S ribosomal protein S10</t>
  </si>
  <si>
    <t>50S ribosomal protein L21</t>
  </si>
  <si>
    <t>Delta-hemolysin; Short=Delta-lysin; AltName: Full=Delta-toxin</t>
  </si>
  <si>
    <t>preprotein translocase subunit YajC [Bacteria]</t>
  </si>
  <si>
    <t>30S ribosomal protein S12</t>
  </si>
  <si>
    <t>Dihydrolipoyllysine-residue acetyltransferase component of pyruvate dehydrogenase complex; AltName: Full=Dihydrolipoamide acetyltransferase component of pyruvate dehydrogenase complex; AltName: Full=E2</t>
  </si>
  <si>
    <t>30S ribosomal protein S3</t>
  </si>
  <si>
    <t>UPF0154 protein SAR1353</t>
  </si>
  <si>
    <t>Alkaline shock protein 23</t>
  </si>
  <si>
    <t>5'-nucleotidase, lipoprotein e(P4) family [Staphylococcus]</t>
  </si>
  <si>
    <t>50S ribosomal protein L19</t>
  </si>
  <si>
    <t>50S ribosomal protein L20</t>
  </si>
  <si>
    <t>N-acetylglucosaminidase [Staphylococcus]</t>
  </si>
  <si>
    <t>Aerobic glycerol-3-phosphate dehydrogenase</t>
  </si>
  <si>
    <t>Bifunctional autolysin; Includes: RecName: Full=N-acetylmuramoyl-L-alanine amidase; Includes: RecName: Full=Mannosyl-glycoprotein endo-beta-N-acetylglucosaminidase; Flags: Precursor</t>
  </si>
  <si>
    <t>Uncharacterized lipoprotein SAR2457; Flags: Precursor</t>
  </si>
  <si>
    <t>Probable quinol oxidase subunit 2; AltName: Full=Quinol oxidase polypeptide II; Flags: Precursor</t>
  </si>
  <si>
    <t>NERD domain-containing protein [Staphylococcus]</t>
  </si>
  <si>
    <t>Elongation factor Tu; Short=EF-Tu</t>
  </si>
  <si>
    <t>trypsin-like peptidase domain-containing protein [Staphylococcus]</t>
  </si>
  <si>
    <t>HlyD family efflux transporter periplasmic adaptor subunit [Staphylococcus]</t>
  </si>
  <si>
    <t>membrane protein [Staphylococcus]</t>
  </si>
  <si>
    <t>YtxH domain-containing protein [Bacilli]</t>
  </si>
  <si>
    <t>ATP synthase subunit beta; AltName: Full=ATP synthase F1 sector subunit beta; AltName: Full=F-ATPase subunit beta</t>
  </si>
  <si>
    <t>Staphylococcal secretory antigen ssaA2; Flags: Precursor</t>
  </si>
  <si>
    <t>MetQ/NlpA family ABC transporter substrate-binding protein [Staphylococcus]</t>
  </si>
  <si>
    <t>ABC transporter permease [Staphylococcus]</t>
  </si>
  <si>
    <t>Type VII secretion system protein EssC</t>
  </si>
  <si>
    <t>PTS sugar transporter subunit IIC [Staphylococcus]</t>
  </si>
  <si>
    <t>cell division protein FtsW [Staphylococcus]</t>
  </si>
  <si>
    <t>Glutamate--tRNA ligase; AltName: Full=Glutamyl-tRNA synthetase; Short=GluRS</t>
  </si>
  <si>
    <t>PTS system mannitol-specific EIICB component; AltName: Full=EIICB-Mtl; Short=EII-Mtl; Includes: RecName: Full=Mannitol permease IIC component; AltName: Full=PTS system mannitol-specific EIIC component; Includes: RecName: Full=Mannitol-specific phosphotransferase enzyme IIB component; AltName: Full=PTS system mannitol-specific EIIB component</t>
  </si>
  <si>
    <t>GHKL domain-containing protein [Staphylococcus]</t>
  </si>
  <si>
    <t>YybS family protein [Staphylococcus]</t>
  </si>
  <si>
    <t>amino acid ABC transporter ATP-binding/permease protein [Staphylococcus]</t>
  </si>
  <si>
    <t>Formate acetyltransferase; AltName: Full=Pyruvate formate-lyase</t>
  </si>
  <si>
    <t>ABC transporter ATP-binding protein/permease [Staphylococcus]</t>
  </si>
  <si>
    <t>aromatic acid exporter family protein [Staphylococcus]</t>
  </si>
  <si>
    <t>Probable copper-transporting P-type ATPase B</t>
  </si>
  <si>
    <t>MFS transporter [Staphylococcus]</t>
  </si>
  <si>
    <t>monovalent cation:proton antiporter family protein [Staphylococcus]</t>
  </si>
  <si>
    <t>peptide resistance ABC transporter permease subunit VraE [Staphylococcus]</t>
  </si>
  <si>
    <t>branched-chain amino acid transport system II carrier protein [Staphylococcus]</t>
  </si>
  <si>
    <t>sodium:proton antiporter [Staphylococcus]</t>
  </si>
  <si>
    <t>DMT family transporter [Staphylococcus]</t>
  </si>
  <si>
    <t>aminoglycoside nucleotidyltransferase ANT(9)-Ia [Bacteria]</t>
  </si>
  <si>
    <t>Processive diacylglycerol beta-glucosyltransferase; AltName: Full=Beta-diglucosyldiacylglycerol synthase; Short=Beta-DGS; Short=DGlcDAG synthase; Short=Glc2-DAG synthase; AltName: Full=Beta-gentiobiosyldiacylglycerol synthase; AltName: Full=Beta-monoglucosyldiacylglycerol synthase; Short=Beta-MGS; Short=MGlcDAG synthase; AltName: Full=Diglucosyl diacylglycerol synthase (1,6-linking); AltName: Full=Glucosyl-beta-1,6-glucosyldiacylglycerol synthase; AltName: Full=UDP glucosyltransferase; AltName: Full=UDP-glucose:1,2-diacylglycerol-3-beta-D-glucosyltransferase</t>
  </si>
  <si>
    <t>NH(3)-dependent NAD(+) synthetase</t>
  </si>
  <si>
    <t>bacteriocin-associated integral membrane family protein [Staphylococcus]</t>
  </si>
  <si>
    <t>sucrose-specific PTS transporter subunit IIBC [Staphylococcus]</t>
  </si>
  <si>
    <t>Cardiolipin synthase 2; Short=CL synthase 2</t>
  </si>
  <si>
    <t>cation diffusion facilitator family transporter [Staphylococcus]</t>
  </si>
  <si>
    <t>YdcF family protein [Staphylococcus]</t>
  </si>
  <si>
    <t>rhomboid family intramembrane serine protease [Staphylococcus]</t>
  </si>
  <si>
    <t>CPBP family intramembrane metalloprotease [Staphylococcus]</t>
  </si>
  <si>
    <t>APC family permease [Staphylococcus]</t>
  </si>
  <si>
    <t>lipoteichoic acid-specific glycosyltransferase YfhO [Staphylococcus]</t>
  </si>
  <si>
    <t>energy-coupling factor transporter transmembrane protein EcfT [Staphylococcus]</t>
  </si>
  <si>
    <t>cytochrome d ubiquinol oxidase subunit II [Staphylococcus]</t>
  </si>
  <si>
    <t>PG:teichoic acid D-alanyltransferase DltB [Staphylococcus]</t>
  </si>
  <si>
    <t>arsenite efflux transporter membrane subunit ArsB [Staphylococcus]</t>
  </si>
  <si>
    <t>nisin susceptibility-associated two-component system sensor histidine kinase NsaS [Staphylococcus]</t>
  </si>
  <si>
    <t>PTS system trehalose-specific EIIBC component [Staphylococcus]</t>
  </si>
  <si>
    <t>Type VII secretion system accessory factor EsaA</t>
  </si>
  <si>
    <t>CNNM domain-containing protein [Staphylococcus]</t>
  </si>
  <si>
    <t>YitT family protein [Staphylococcus]</t>
  </si>
  <si>
    <t>High-affinity heme uptake system protein IsdE; AltName: Full=Iron-regulated surface determinant protein E; AltName: Full=Staphylococcal iron-regulated protein F; Flags: Precursor</t>
  </si>
  <si>
    <t>magnesium transporter [Staphylococcus]</t>
  </si>
  <si>
    <t>Staphopain A; AltName: Full=Staphylococcal cysteine proteinase A; AltName: Full=Staphylopain A; Flags: Precursor</t>
  </si>
  <si>
    <t>ABC transporter permease subunit [Staphylococcus]</t>
  </si>
  <si>
    <t>iron export ABC transporter permease subunit FetB [Staphylococcus]</t>
  </si>
  <si>
    <t>YhgE/Pip domain-containing protein [Staphylococcus]</t>
  </si>
  <si>
    <t>Phosphatidylglycerol lysyltransferase; AltName: Full=Lysylphosphatidylglycerol synthase; Short=LPG synthase; AltName: Full=Multiple peptide resistance factor</t>
  </si>
  <si>
    <t>FMN-binding glutamate synthase family protein [Staphylococcus]</t>
  </si>
  <si>
    <t>Uncharacterized membrane protein SAR0800</t>
  </si>
  <si>
    <t>Uncharacterized leukocidin-like protein 2; Flags: Precursor</t>
  </si>
  <si>
    <t>Copper-exporting P-type ATPase; AltName: Full=Copper-exporting P-type ATPase A; AltName: Full=Cu(+)-exporting ATPase</t>
  </si>
  <si>
    <t>peptide MFS transporter [Staphylococcus]</t>
  </si>
  <si>
    <t>phosphate/phosphite/phosphonate ABC transporter substrate-binding protein [Staphylococcus]</t>
  </si>
  <si>
    <t>Na(+)/H(+) antiporter subunit A1; AltName: Full=Mnh complex subunit A1</t>
  </si>
  <si>
    <t>NCS2 family permease [Staphylococcus]</t>
  </si>
  <si>
    <t>Putative multidrug export ATP-binding/permease protein SAR1956</t>
  </si>
  <si>
    <t>beta-lactam sensor/signal transducer MecR1 [Staphylococcaceae]</t>
  </si>
  <si>
    <t>ABC transporter ATP-binding protein VraF [Staphylococcus]</t>
  </si>
  <si>
    <t>Sensor protein SrrB; AltName: Full=Staphylococcal respiratory response protein B</t>
  </si>
  <si>
    <t>Alanine--tRNA ligase; AltName: Full=Alanyl-tRNA synthetase; Short=AlaRS</t>
  </si>
  <si>
    <t>Sensor protein kinase GraS; AltName: Full=Glycopeptide resistance-associated protein S</t>
  </si>
  <si>
    <t>peptide ABC transporter substrate-binding protein [Staphylococcus]</t>
  </si>
  <si>
    <t>class 1b ribonucleoside-diphosphate reductase subunit alpha [Staphylococcus]</t>
  </si>
  <si>
    <t>Quinolone resistance protein NorA</t>
  </si>
  <si>
    <t>PTS transporter subunit IIC [Staphylococcus]</t>
  </si>
  <si>
    <t>anion permease [Staphylococcus]</t>
  </si>
  <si>
    <t>Transcription-repair-coupling factor; Short=TRCF</t>
  </si>
  <si>
    <t>Methionine import ATP-binding protein MetN 2</t>
  </si>
  <si>
    <t>Putative branched-chain amino acid carrier protein SAR1419</t>
  </si>
  <si>
    <t>Lipase 1; AltName: Full=Glycerol ester hydrolase 1; Flags: Precursor</t>
  </si>
  <si>
    <t>hemolysin family protein [Staphylococcus]</t>
  </si>
  <si>
    <t>mpfA</t>
  </si>
  <si>
    <t>glycerophosphoryl diester phosphodiesterase membrane domain-containing protein [Staphylococcus]</t>
  </si>
  <si>
    <t>metal-dependent hydrolase [Staphylococcus]</t>
  </si>
  <si>
    <t>Full=UPF0754 membrane protein SAR1937</t>
  </si>
  <si>
    <t>Full=Ribitol-5-phosphate cytidylyltransferase 1</t>
  </si>
  <si>
    <t>Ribosome hibernation promotion factor; Short=HPF</t>
  </si>
  <si>
    <t>Fibrinogen-binding protein; Flags: Precursor</t>
  </si>
  <si>
    <t>Glucose-6-phosphate isomerase; Short=GPI; AltName: Full=Phosphoglucose isomerase; Short=PGI; AltName: Full=Phosphohexose isomerase; Short=PHI</t>
  </si>
  <si>
    <t>RNA-binding transcriptional accessory protein [Staphylococcus]</t>
  </si>
  <si>
    <t>polysaccharide biosynthesis protein [Staphylococcus]</t>
  </si>
  <si>
    <t>DUF5079 family protein [Staphylococcus]</t>
  </si>
  <si>
    <t>PhoH family protein [Staphylococcus]</t>
  </si>
  <si>
    <t>cell elongation protein CozEa [Staphylococcus]</t>
  </si>
  <si>
    <t>Serine protease HtrA-like</t>
  </si>
  <si>
    <t>CPBP family intramembrane metalloprotease SdpB [Staphylococcus]</t>
  </si>
  <si>
    <t>DUF1514 family protein [Terrabacteria group]</t>
  </si>
  <si>
    <t>UPF0382 membrane protein SAR0588</t>
  </si>
  <si>
    <t>sodium-dependent transporter [Staphylococcus]</t>
  </si>
  <si>
    <t>Na(+)/H(+) antiporter subunit D1; AltName: Full=Mnh complex subunit D1</t>
  </si>
  <si>
    <t>cell elongation protein CozEb [Staphylococcus]</t>
  </si>
  <si>
    <t>amino acid permease [Staphylococcus]</t>
  </si>
  <si>
    <t>NCS2 family nucleobase:cation symporter [Staphylococcus]</t>
  </si>
  <si>
    <t>YjiH family protein [Staphylococcus]</t>
  </si>
  <si>
    <t>phage holin [Staphylococcus]</t>
  </si>
  <si>
    <t>DHA2 family efflux MFS transporter permease subunit [Staphylococcus]</t>
  </si>
  <si>
    <t>5-bromo-4-chloroindolyl phosphate hydrolysis family protein [Staphylococcus]</t>
  </si>
  <si>
    <t>M50 family metallopeptidase [Bacteria]</t>
  </si>
  <si>
    <t>CDP-diacylglycerol--glycerol-3-phosphate 3-phosphatidyltransferase; AltName: Full=Phosphatidylglycerophosphate synthase; Short=PGP synthase</t>
  </si>
  <si>
    <t>cell division protein FtsL [Staphylococcus]</t>
  </si>
  <si>
    <t>cell-wall-anchored protein SasF [Staphylococcus]</t>
  </si>
  <si>
    <t>Inosine-5'-monophosphate dehydrogenase; Short=IMP dehydrogenase; Short=IMPD; Short=IMPDH</t>
  </si>
  <si>
    <t>Lysine--tRNA ligase; AltName: Full=Lysyl-tRNA synthetase; Short=LysRS</t>
  </si>
  <si>
    <t>TerC family protein [Staphylococcus]</t>
  </si>
  <si>
    <t>Asparagine--tRNA ligase; AltName: Full=Asparaginyl-tRNA synthetase; Short=AsnRS</t>
  </si>
  <si>
    <t>Serine hydroxymethyltransferase; Short=SHMT; Short=Serine methylase</t>
  </si>
  <si>
    <t>Cardiolipin synthase 1; Short=CL synthase 1</t>
  </si>
  <si>
    <t>Full=Glutamyl-tRNA(Gln) amidotransferase subunit A; Short=Glu-ADT subunit A</t>
  </si>
  <si>
    <t>DUF1700 domain-containing protein [Staphylococcus]</t>
  </si>
  <si>
    <t>PIN/TRAM domain-containing protein [Staphylococcus]</t>
  </si>
  <si>
    <t>teichoic acids export ABC transporter permease subunit TagG [Staphylococcus]</t>
  </si>
  <si>
    <t>ATP-dependent 6-phosphofructokinase; Short=ATP-PFK; Short=Phosphofructokinase; AltName: Full=Phosphohexokinase</t>
  </si>
  <si>
    <t>3-oxoacyl-[acyl-carrier-protein] synthase 2; AltName: Full=3-oxoacyl-[acyl-carrier-protein] synthase II; AltName: Full=Beta-ketoacyl-ACP synthase II; Short=KAS II</t>
  </si>
  <si>
    <t>Transketolase; Short=TK</t>
  </si>
  <si>
    <t>Proline--tRNA ligase; AltName: Full=Prolyl-tRNA synthetase; Short=ProRS</t>
  </si>
  <si>
    <t>RNA polymerase sigma factor SigA</t>
  </si>
  <si>
    <t>mntA</t>
  </si>
  <si>
    <t>efflux RND transporter permease subunit [Staphylococcus]</t>
  </si>
  <si>
    <t>Na+/H+ antiporter NhaC family protein [Staphylococcus]</t>
  </si>
  <si>
    <t>Probable cadmium-transporting ATPase; AltName: Full=Cadmium-efflux ATPase</t>
  </si>
  <si>
    <t>exonuclease SbcCD subunit D [Staphylococcus]</t>
  </si>
  <si>
    <t>Exodeoxyribonuclease 7 large subunit; AltName: Full=Exodeoxyribonuclease VII large subunit; Short=Exonuclease VII large subunit</t>
  </si>
  <si>
    <t>diadenylate cyclase CdaA [Staphylococcus]</t>
  </si>
  <si>
    <t>DNA translocase FtsK</t>
  </si>
  <si>
    <t>aquaporin family protein [Staphylococcus]</t>
  </si>
  <si>
    <t xml:space="preserve"> extracellular matrix protein-binding adhesin Emp [Staphylococcus]</t>
  </si>
  <si>
    <t>Aspartyl/glutamyl-tRNA(Asn/Gln) amidotransferase subunit B; Short=Asp/Glu-ADT subunit B</t>
  </si>
  <si>
    <t>DUF4097 family beta strand repeat-containing protein [Staphylococcus]</t>
  </si>
  <si>
    <t>osmoprotectant ABC transporter substrate-binding protein [Staphylococcus]</t>
  </si>
  <si>
    <t>isoprenylcysteine carboxyl methyltransferase family protein [Staphylococcus]</t>
  </si>
  <si>
    <t>cytochrome ubiquinol oxidase subunit I [Staphylococcus]</t>
  </si>
  <si>
    <t>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>GTPase Era</t>
  </si>
  <si>
    <t>AAA family ATPase [Staphylococcus]</t>
  </si>
  <si>
    <t>two-component system regulatory protein YycI [Staphylococcus]</t>
  </si>
  <si>
    <t>PrsW family intramembrane metalloprotease [Staphylococcus]</t>
  </si>
  <si>
    <t>cell wall-active antibiotics response protein [Bacilli]</t>
  </si>
  <si>
    <t>vraT</t>
  </si>
  <si>
    <t>L-cystine transporter [Staphylococcus]</t>
  </si>
  <si>
    <t>Na/Pi cotransporter family protein [Staphylococcus]</t>
  </si>
  <si>
    <t>Aminoacyltransferase FemB; AltName: Full=Factor essential for expression of methicillin resistance B; AltName: Full=N-acetylmuramoyl-L-alanyl-D-glutamyl-L-lysyl-(N6-triglycine)-D-alanyl-D-alanine-diphosphoundecaprenyl-N-acetylglucosamine:glycine glycyltransferase</t>
  </si>
  <si>
    <t>Probable tRNA sulfurtransferase; AltName: Full=Sulfur carrier protein ThiS sulfurtransferase; AltName: Full=Thiamine biosynthesis protein ThiI; AltName: Full=tRNA 4-thiouridine synthase</t>
  </si>
  <si>
    <t>spermidine/putrescine ABC transporter substrate-binding protein [Staphylococcus]</t>
  </si>
  <si>
    <t>30S ribosomal protein S8</t>
  </si>
  <si>
    <t>DUF805 domain-containing protein [Staphylococcus]</t>
  </si>
  <si>
    <t>Histidine protein kinase SaeS; AltName: Full=Sensor protein SaeS; AltName: Full=Staphylococcus exoprotein expression protein S</t>
  </si>
  <si>
    <t>L-lactate permease [Staphylococcus]</t>
  </si>
  <si>
    <t>UDP-N-acetylglucosamine 1-carboxyvinyltransferase 2; AltName: Full=Enoylpyruvate transferase 2; AltName: Full=UDP-N-acetylglucosamine enolpyruvyl transferase 2; Short=EPT 2</t>
  </si>
  <si>
    <t>pyruvate carboxylase [Staphylococcus]</t>
  </si>
  <si>
    <t>mechanosensitive ion channel family protein [Staphylococcus]</t>
  </si>
  <si>
    <t>UDP-N-acetylglucosamine 1-carboxyvinyltransferase 1; AltName: Full=Enoylpyruvate transferase 1; AltName: Full=UDP-N-acetylglucosamine enolpyruvyl transferase 1; Short=EPT 1</t>
  </si>
  <si>
    <t>Sensor protein VraS</t>
  </si>
  <si>
    <t>Lipid II:glycine glycyltransferase; AltName: Full=Factor essential for expression of methicillin resistance X</t>
  </si>
  <si>
    <t>Acetate kinase; AltName: Full=Acetokinase</t>
  </si>
  <si>
    <t>Uracil phosphoribosyltransferase; AltName: Full=UMP pyrophosphorylase; AltName: Full=UPRTase</t>
  </si>
  <si>
    <t>transcription termination factor Rho [Staphylococcus]</t>
  </si>
  <si>
    <t>FtsX-like permease family protein [Staphylococcus]</t>
  </si>
  <si>
    <t>Lipoteichoic acid synthase; Contains: RecName: Full=Glycerol phosphate lipoteichoic acid synthase; Short=LTA synthase; AltName: Full=Polyglycerol phosphate synthase; Contains: RecName: Full=Processed glycerol phosphate lipoteichoic acid synthase</t>
  </si>
  <si>
    <t>Ribonuclease Y; Short=RNase Y; AltName: Full=Conserved virulence factor A</t>
  </si>
  <si>
    <t>Phosphatidylglycerol--prolipoprotein diacylglyceryl transferase</t>
  </si>
  <si>
    <t>Lipase 2; AltName: Full=Glycerol ester hydrolase 2; Flags: Precursor</t>
  </si>
  <si>
    <t>formate/nitrite transporter family protein [Staphylococcus]</t>
  </si>
  <si>
    <t>Cell division protein DivIB</t>
  </si>
  <si>
    <t>Membrane-associated protein TcaA</t>
  </si>
  <si>
    <t>rod shape-determining protein RodA [Staphylococcus]</t>
  </si>
  <si>
    <t>DNA topoisomerase 4 subunit B; AltName: Full=Topoisomerase IV subunit B</t>
  </si>
  <si>
    <t>Arginine repressor</t>
  </si>
  <si>
    <t>Divalent metal cation transporter MntH</t>
  </si>
  <si>
    <t>Protein RecA; AltName: Full=Recombinase A</t>
  </si>
  <si>
    <t>30S ribosomal protein S15</t>
  </si>
  <si>
    <t>quinone-dependent dihydroorotate dehydrogenase [Staphylococcus]</t>
  </si>
  <si>
    <t>EMYY motif lipoprotein [Staphylococcus]</t>
  </si>
  <si>
    <t>DNA-directed RNA polymerase subunit alpha; Short=RNAP subunit alpha; AltName: Full=RNA polymerase subunit alpha; AltName: Full=Transcriptase subunit alpha</t>
  </si>
  <si>
    <t>queuosine precursor transporter [Staphylococcus]</t>
  </si>
  <si>
    <t>Thiol peroxidase; Short=Tpx; AltName: Full=Peroxiredoxin tpx; Short=Prx; AltName: Full=Thioredoxin peroxidase; AltName: Full=Thioredoxin-dependent peroxiredoxin</t>
  </si>
  <si>
    <t>50S ribosomal protein L3</t>
  </si>
  <si>
    <t>ATP-dependent Clp protease ATP-binding subunit ClpC</t>
  </si>
  <si>
    <t>ABC transporter permease/substrate-binding protein [Staphylococcus]</t>
  </si>
  <si>
    <t>CPBP family intramembrane metalloprotease MroQ [Staphylococcus]</t>
  </si>
  <si>
    <t>Inactive signal peptidase IA</t>
  </si>
  <si>
    <t>DUF4352 domain-containing protein [Staphylococcus]</t>
  </si>
  <si>
    <t>Signal transduction protein TRAP; AltName: Full=Target of RNAIII-activating protein</t>
  </si>
  <si>
    <t>lipid II isoglutaminyl synthase subunit MurT [Staphylococcus]</t>
  </si>
  <si>
    <t>DoxX family protein [Staphylococcus]</t>
  </si>
  <si>
    <t>1,4-dihydroxy-2-naphthoate polyprenyltransferase [Staphylococcus]</t>
  </si>
  <si>
    <t>Cysteine synthase; Short=CSase; AltName: Full=O-acetylserine (thiol)-lyase; Short=OAS-TL; AltName: Full=O-acetylserine sulfhydrylase</t>
  </si>
  <si>
    <t>TrkA family potassium uptake protein [Staphylococcus]</t>
  </si>
  <si>
    <t>Teichoic acids export ATP-binding protein TagH</t>
  </si>
  <si>
    <t>50S ribosomal protein L11</t>
  </si>
  <si>
    <t>YtxH domain-containing protein [Staphylococcus]</t>
  </si>
  <si>
    <t>N-acetylmuramoyl-L-alanine amidase sle1; Flags: Precursor</t>
  </si>
  <si>
    <t>Phosphoglycerate kinase</t>
  </si>
  <si>
    <t>50S ribosomal protein L13</t>
  </si>
  <si>
    <t>Multicopper oxidase mco</t>
  </si>
  <si>
    <t>Translation initiation factor IF-3</t>
  </si>
  <si>
    <t>PTS system glucoside-specific EIICBA component; Includes: RecName: Full=Glucoside permease IIC component; AltName: Full=PTS system glucoside-specific EIIC component; Includes: RecName: Full=Glucoside-specific phosphotransferase enzyme IIB component; AltName: Full=PTS system glucoside-specific EIIB component; Includes: RecName: Full=Glucoside-specific phosphotransferase enzyme IIA component; AltName: Full=PTS system glucoside-specific EIIA component</t>
  </si>
  <si>
    <t>FAD-dependent monooxygenase [Staphylococcus]</t>
  </si>
  <si>
    <t>YbbR-like domain-containing protein [Staphylococcus]</t>
  </si>
  <si>
    <t>DUF4930 family protein [Staphylococcus]</t>
  </si>
  <si>
    <t>CAP domain-containing protein [Staphylococcus]</t>
  </si>
  <si>
    <t>Demethylmenaquinone methyltransferase</t>
  </si>
  <si>
    <t>50S ribosomal protein L23</t>
  </si>
  <si>
    <t>30S ribosomal protein S9</t>
  </si>
  <si>
    <t>thiol-disulfide oxidoreductase DCC family protein [Staphylococcus]</t>
  </si>
  <si>
    <t>Teichoic acid D-alanine hydrolase; AltName: Full=Teichoic acid D-alanine esterase; Flags: Precursor</t>
  </si>
  <si>
    <t>60 kDa chaperonin; AltName: Full=GroEL protein; AltName: Full=Protein Cpn60</t>
  </si>
  <si>
    <t>Elongation factor Ts; Short=EF-Ts</t>
  </si>
  <si>
    <t>pur operon repressor [Staphylococcus]</t>
  </si>
  <si>
    <t>rod shape-determining protein MreC [Staphylococcus]</t>
  </si>
  <si>
    <t>rRNA adenine N-6-methyltransferase; AltName: Full=Erythromycin resistance protein; AltName: Full=Macrolide-lincosamide-streptogramin B resistance protein</t>
  </si>
  <si>
    <t>plasmid recombination protein [Bacteria]</t>
  </si>
  <si>
    <t>glucosamine-6-phosphate isomerase [Staphylococcus]</t>
  </si>
  <si>
    <t>Probable protein-export membrane protein SecG</t>
  </si>
  <si>
    <t>Elongation factor G; Short=EF-G</t>
  </si>
  <si>
    <t>50S ribosomal protein L17</t>
  </si>
  <si>
    <t>50S ribosomal protein L25; AltName: Full=General stress protein CTC</t>
  </si>
  <si>
    <t>penicillin-binding protein [Staphylococcus]</t>
  </si>
  <si>
    <t>Aminoacyltransferase FemA; AltName: Full=Factor essential for expression of methicillin resistance A; AltName: Full=N-acetylmuramoyl-L-alanyl-D-glutamyl-L-lysyl-(N6-glycyl)-D-alanyl-D-alanine-diphosphoundecaprenyl-N-acetylglucosamine:glycine glycyltransferase</t>
  </si>
  <si>
    <t>penicillin-binding protein 2 [Staphylococcus]</t>
  </si>
  <si>
    <t>phenol-soluble modulin export ABC transporter permease subunit PmtD [Staphylococcus]</t>
  </si>
  <si>
    <t>Superoxide dismutase [Mn/Fe] 1</t>
  </si>
  <si>
    <t>glycerophosphodiester phosphodiesterase [Staphylococcus]</t>
  </si>
  <si>
    <t>ATP synthase epsilon chain; AltName: Full=ATP synthase F1 sector epsilon subunit; AltName: Full=F-ATPase epsilon subunit</t>
  </si>
  <si>
    <t>Chaperone protein ClpB</t>
  </si>
  <si>
    <t>DUF47 domain-containing protein [Staphylococcus]</t>
  </si>
  <si>
    <t>Phosphate acyltransferase; AltName: Full=Acyl-ACP phosphotransacylase; AltName: Full=Acyl-[acyl-carrier-protein]--phosphate acyltransferase; AltName: Full=Phosphate-acyl-ACP acyltransferase</t>
  </si>
  <si>
    <t>Translation initiation factor IF-2</t>
  </si>
  <si>
    <t>Large-conductance mechanosensitive channel</t>
  </si>
  <si>
    <t>DNA-directed RNA polymerase subunit beta'; Short=RNAP subunit beta'; AltName: Full=RNA polymerase subunit beta'; AltName: Full=Transcriptase subunit beta'</t>
  </si>
  <si>
    <t>Cell division protein FtsA</t>
  </si>
  <si>
    <t>Fructose-bisphosphate aldolase class 1; AltName: Full=Fructose-bisphosphate aldolase class I; Short=FBP aldolase</t>
  </si>
  <si>
    <t>Enolase; AltName: Full=2-phospho-D-glycerate hydro-lyase; AltName: Full=2-phosphoglycerate dehydratase</t>
  </si>
  <si>
    <t>Fructose-bisphosphate aldolase; Short=FBP aldolase; Short=FBPA; AltName: Full=Fructose-1,6-bisphosphate aldolase</t>
  </si>
  <si>
    <t>BCCT family transporter [Staphylococcus]</t>
  </si>
  <si>
    <t>ATP synthase gamma chain; AltName: Full=ATP synthase F1 sector gamma subunit; AltName: Full=F-ATPase gamma subunit</t>
  </si>
  <si>
    <t>Triosephosphate isomerase; Short=TIM; Short=TPI; AltName: Full=Triose-phosphate isomerase</t>
  </si>
  <si>
    <t>Probable CtpA-like serine protease</t>
  </si>
  <si>
    <t>YggT family protein [Staphylococcus]</t>
  </si>
  <si>
    <t>Protein translocase subunit SecY</t>
  </si>
  <si>
    <t>Cold shock protein CspA</t>
  </si>
  <si>
    <t>hypothetical protein [Bacteria]</t>
  </si>
  <si>
    <t>polyisoprenyl-teichoic acid--peptidoglycan teichoic acid transferase [Staphylococcus]</t>
  </si>
  <si>
    <t>Cell division protein FtsZ</t>
  </si>
  <si>
    <t>50S ribosomal protein L10</t>
  </si>
  <si>
    <t>1-acyl-sn-glycerol-3-phosphate acyltransferase [Staphylococcus]</t>
  </si>
  <si>
    <t>30S ribosomal protein S21</t>
  </si>
  <si>
    <t>DEAD/DEAH box helicase [Staphylococcus]</t>
  </si>
  <si>
    <t>DUF1433 domain-containing protein [Staphylococcus]</t>
  </si>
  <si>
    <t>Pyruvate kinase; Short=PK</t>
  </si>
  <si>
    <t>thermonuclease family protein [Staphylococcus]</t>
  </si>
  <si>
    <t>Thioredoxin; Short=Trx</t>
  </si>
  <si>
    <t>L-lactate dehydrogenase 1; Short=L-LDH 1</t>
  </si>
  <si>
    <t>serine/threonine protein kinase Stk1 [Staphylococcus]</t>
  </si>
  <si>
    <t>DNA-directed RNA polymerase subunit beta; Short=RNAP subunit beta; AltName: Full=RNA polymerase subunit beta; AltName: Full=Transcriptase subunit beta</t>
  </si>
  <si>
    <t>signal recognition particle protein [Staphylococcus]</t>
  </si>
  <si>
    <t>30S ribosomal protein S17</t>
  </si>
  <si>
    <t>beta-class phenol-soluble modulin [Bacteria]</t>
  </si>
  <si>
    <t>YxeA family protein [Bacteria]</t>
  </si>
  <si>
    <t>D-alanyl-lipoteichoic acid biosynthesis protein DltD [Staphylococcus]</t>
  </si>
  <si>
    <t>Protein translocase subunit SecA 1</t>
  </si>
  <si>
    <t>NupC/NupG family nucleoside CNT transporter [Staphylococcus]</t>
  </si>
  <si>
    <t>alanine:cation symporter family protein [Staphylococcus]</t>
  </si>
  <si>
    <t>UDP-N-acetylglucosamine--N-acetylmuramyl-(pentapeptide) pyrophosphoryl-undecaprenol N-acetylglucosamine transferase; AltName: Full=Undecaprenyl-PP-MurNAc-pentapeptide-UDPGlcNAc GlcNAc transferase</t>
  </si>
  <si>
    <t>ATP-dependent Clp protease proteolytic subunit; AltName: Full=Endopeptidase Clp</t>
  </si>
  <si>
    <t>Ribose-phosphate pyrophosphokinase; Short=RPPK; AltName: Full=5-phospho-D-ribosyl alpha-1-diphosphate; AltName: Full=Phosphoribosyl diphosphate synthase; AltName: Full=Phosphoribosyl pyrophosphate synthase; Short=P-Rib-PP synthase; Short=PRPP synthase; Short=PRPPase</t>
  </si>
  <si>
    <t>50S ribosomal protein L5</t>
  </si>
  <si>
    <t>Chaperone protein DnaK; AltName: Full=HSP70; AltName: Full=Heat shock 70 kDa protein; AltName: Full=Heat shock protein 70</t>
  </si>
  <si>
    <t>Undecaprenyl-diphosphatase; AltName: Full=Bacitracin resistance protein; AltName: Full=Undecaprenyl pyrophosphate phosphatase</t>
  </si>
  <si>
    <t>50S ribosomal protein L6</t>
  </si>
  <si>
    <t>staphyloferrin B ABC transporter substrate-binding protein SirA [Staphylococcus]</t>
  </si>
  <si>
    <t>DUF4467 domain-containing protein [Bacteria]</t>
  </si>
  <si>
    <t>protein translocase subunit SecDF [Staphylococcus]</t>
  </si>
  <si>
    <t>UPF0316 protein SAR2004</t>
  </si>
  <si>
    <t>50S ribosomal protein L22</t>
  </si>
  <si>
    <t>Putative zinc metalloprotease SAR1238</t>
  </si>
  <si>
    <t>Elastin-binding protein EbpS</t>
  </si>
  <si>
    <t>Septation ring formation regulator EzrA</t>
  </si>
  <si>
    <t>Pyruvate dehydrogenase E1 component subunit alpha</t>
  </si>
  <si>
    <t>50S ribosomal protein L16</t>
  </si>
  <si>
    <t>50S ribosomal protein L18</t>
  </si>
  <si>
    <t>50S ribosomal protein L15</t>
  </si>
  <si>
    <t>rhodanese-like domain-containing protein [Staphylococcus]</t>
  </si>
  <si>
    <t>zinc metallopeptidase [Bacteria]</t>
  </si>
  <si>
    <t>ATP synthase subunit delta; AltName: Full=ATP synthase F(1) sector subunit delta; AltName: Full=F-type ATPase subunit delta; Short=F-ATPase subunit delta</t>
  </si>
  <si>
    <t>Probable quinol oxidase subunit 1; AltName: Full=Quinol oxidase polypeptide I</t>
  </si>
  <si>
    <t>poly(ribitol-phosphate) beta-N-acetylglucosaminyltransferase [Staphylococcus]</t>
  </si>
  <si>
    <t>Lysostaphin resistance protein A</t>
  </si>
  <si>
    <t>ATP-dependent zinc metalloprotease FtsH [Staphylococcus]</t>
  </si>
  <si>
    <t>50S ribosomal protein L4</t>
  </si>
  <si>
    <t>YehR family lipoprotein [Staphylococcus]</t>
  </si>
  <si>
    <t>Putative universal stress protein SAR1788</t>
  </si>
  <si>
    <t>fructose-specific PTS transporter subunit EIIC [Staphylococcus]</t>
  </si>
  <si>
    <t>Acyl carrier protein; Short=ACP</t>
  </si>
  <si>
    <t>Type II NADH:quinone oxidoreductase; AltName: Full=NDH-2</t>
  </si>
  <si>
    <t>DEAD-box ATP-dependent RNA helicase CshA</t>
  </si>
  <si>
    <t>ATP synthase subunit b; AltName: Full=ATP synthase F(0) sector subunit b; AltName: Full=ATPase subunit I; AltName: Full=F-type ATPase subunit b; Short=F-ATPase subunit b</t>
  </si>
  <si>
    <t>HTH-type transcriptional regulator SarR; AltName: Full=Staphylococcal accessory regulator R</t>
  </si>
  <si>
    <t>alkaline shock response membrane anchor protein AmaP [Staphylococcus]</t>
  </si>
  <si>
    <t>30S ribosomal protein S13</t>
  </si>
  <si>
    <t>Glyceraldehyde-3-phosphate dehydrogenase 1; Short=GAPDH 1; AltName: Full=NAD-dependent glyceraldehyde-3-phosphate dehydrogenase</t>
  </si>
  <si>
    <t>Membrane protein insertase YidC; AltName: Full=Foldase YidC; AltName: Full=Membrane integrase YidC; AltName: Full=Membrane protein YidC; Flags: Precursor</t>
  </si>
  <si>
    <t>phenol-soluble modulin export ABC transporter ATP-binding protein PmtC [Staphylococcus]</t>
  </si>
  <si>
    <t>PTS system glucose-specific EIIA component; AltName: Full=EIIA-Glc; AltName: Full=EIII-Glc; AltName: Full=Glucose-specific phosphotransferase enzyme IIA component</t>
  </si>
  <si>
    <t>Dihydrolipoyl dehydrogenase; AltName: Full=Dihydrolipoamide dehydrogenase; AltName: Full=E3 component of pyruvate complex; AltName: Full=Membrane-bound ribosome protein complex 50 kDa subunit</t>
  </si>
  <si>
    <t>zinc ABC transporter substrate-binding lipoprotein AdcA [Staphylococcus]</t>
  </si>
  <si>
    <t>DUF5067 domain-containing protein [Staphylococcus]</t>
  </si>
  <si>
    <t>LCP family protein [Staphylococcus]</t>
  </si>
  <si>
    <t>Monofunctional glycosyltransferase; Short=MGT; AltName: Full=Peptidoglycan TGase</t>
  </si>
  <si>
    <t>ATP synthase subunit alpha; AltName: Full=ATP synthase F1 sector subunit alpha; AltName: Full=F-ATPase subunit alpha</t>
  </si>
  <si>
    <t>class A sortase SrtA [Staphylococcus]</t>
  </si>
  <si>
    <t>30S ribosomal protein S7</t>
  </si>
  <si>
    <t>30S ribosomal protein S18 [Bacteria]</t>
  </si>
  <si>
    <t>Pyruvate dehydrogenase E1 component subunit beta</t>
  </si>
  <si>
    <t>PTS system glucose-specific EIICBA component; AltName: Full=EIICBA-Glc; Short=EII-Glc; AltName: Full=EIICBA-Glc 1; Includes: RecName: Full=Glucose permease IIC component; AltName: Full=PTS system glucose-specific EIIC component; Includes: RecName: Full=Glucose-specific phosphotransferase enzyme IIB component; AltName: Full=PTS system glucose-specific EIIB component; Includes: RecName: Full=Glucose-specific phosphotransferase enzyme IIA component; AltName: Full=PTS system glucose-specific EIIA component</t>
  </si>
  <si>
    <t>50S ribosomal protein L2</t>
  </si>
  <si>
    <t>Cell cycle protein GpsB; AltName: Full=Guiding PBP1-shuttling protein</t>
  </si>
  <si>
    <t>DUF3139 domain-containing protein [Staphylococcus]</t>
  </si>
  <si>
    <t>fibrinogen-binding protein [Staphylococcus]</t>
  </si>
  <si>
    <t>cystatin-like fold lipoprotein [Staphylococcus]</t>
  </si>
  <si>
    <t>30S ribosomal protein S5</t>
  </si>
  <si>
    <t>50S ribosomal protein L1</t>
  </si>
  <si>
    <t>ecb</t>
  </si>
  <si>
    <t>scpA</t>
  </si>
  <si>
    <t>N-acetylmuramoyl-L-alanine amidase</t>
  </si>
  <si>
    <t>pmtD</t>
  </si>
  <si>
    <t>sar2104</t>
  </si>
  <si>
    <t>hypothetical protein</t>
  </si>
  <si>
    <t>Unique peptides -MV_1</t>
  </si>
  <si>
    <t>Total  peptides -MV_1</t>
  </si>
  <si>
    <t>Unique peptides -MV_2</t>
  </si>
  <si>
    <t>Total  peptides -MV_2</t>
  </si>
  <si>
    <t>Unique peptides -MV_3</t>
  </si>
  <si>
    <t>Total  peptides -MV_3</t>
  </si>
  <si>
    <t>Sum Intensity MV_1</t>
  </si>
  <si>
    <t>Sum Intensity MV_2</t>
  </si>
  <si>
    <t>Sum Intensity MV_3</t>
  </si>
  <si>
    <t>putative exported protein</t>
  </si>
  <si>
    <t>SAR0443</t>
  </si>
  <si>
    <t>SAR0445</t>
  </si>
  <si>
    <t>SAR1066</t>
  </si>
  <si>
    <t>Gene</t>
  </si>
  <si>
    <t>Isoelectric point (pI)</t>
  </si>
  <si>
    <t>NF = not found</t>
  </si>
  <si>
    <t xml:space="preserve">Table S1		</t>
  </si>
  <si>
    <t>Gene accession number</t>
  </si>
  <si>
    <t xml:space="preserve"> Localization</t>
  </si>
  <si>
    <t>Average intensity</t>
  </si>
  <si>
    <t>Avg intensity normalized by MW</t>
  </si>
  <si>
    <t>Divakara SSM Uppu, Xiaogang Wang, and Jean C. Lee</t>
  </si>
  <si>
    <r>
      <t xml:space="preserve">Contribution of Extracellular Membrane Vesicles to the Secretome of </t>
    </r>
    <r>
      <rPr>
        <b/>
        <i/>
        <sz val="16"/>
        <color theme="1"/>
        <rFont val="Arial"/>
        <family val="2"/>
      </rPr>
      <t>Staphylococcus aureus</t>
    </r>
  </si>
  <si>
    <t>Top 10 abundant proteins in MRSA252 MVs</t>
  </si>
  <si>
    <t>supernatants of MRSA252. Proteomic analyses were performed on  MVs purified from three independent experiments.</t>
  </si>
  <si>
    <t>Cm</t>
  </si>
  <si>
    <t xml:space="preserve">667 proteins detected in purified MRSA252 MVs, listed in order of abundance. Extracellular membrane vesicles (MVs) were purified from the TSB culture </t>
  </si>
  <si>
    <r>
      <rPr>
        <b/>
        <sz val="16"/>
        <color theme="1"/>
        <rFont val="Calibri"/>
        <family val="2"/>
        <scheme val="minor"/>
      </rPr>
      <t>Table S1.</t>
    </r>
    <r>
      <rPr>
        <sz val="16"/>
        <color theme="1"/>
        <rFont val="Calibri"/>
        <family val="2"/>
        <scheme val="minor"/>
      </rPr>
      <t xml:space="preserve"> 667 proteins detected in purified MRSA252 MVs, listed in order of abundance. </t>
    </r>
  </si>
  <si>
    <t>No. of proteins</t>
  </si>
  <si>
    <t>Subcellular localization</t>
  </si>
  <si>
    <t>MVs</t>
  </si>
  <si>
    <t>Cytoplasmic (C)</t>
  </si>
  <si>
    <t>Cell membrane-associated (CM)</t>
  </si>
  <si>
    <t>Extracellular (E)</t>
  </si>
  <si>
    <t>Cell wall-associated (CW)</t>
  </si>
  <si>
    <t>Unknown (U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13233"/>
      <name val="Calibri"/>
      <family val="2"/>
      <scheme val="minor"/>
    </font>
    <font>
      <sz val="11"/>
      <color rgb="FF2021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Calibri"/>
      <family val="2"/>
      <scheme val="minor"/>
    </font>
    <font>
      <sz val="14"/>
      <color rgb="FFC00000"/>
      <name val="Arial"/>
      <family val="2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4">
    <xf numFmtId="0" fontId="0" fillId="0" borderId="0" xfId="0"/>
    <xf numFmtId="11" fontId="0" fillId="0" borderId="0" xfId="0" applyNumberFormat="1"/>
    <xf numFmtId="0" fontId="6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5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textRotation="90"/>
    </xf>
    <xf numFmtId="0" fontId="11" fillId="0" borderId="0" xfId="0" applyFont="1" applyAlignment="1">
      <alignment horizontal="center" textRotation="90"/>
    </xf>
    <xf numFmtId="0" fontId="10" fillId="0" borderId="0" xfId="0" applyFont="1" applyAlignment="1">
      <alignment horizontal="center" textRotation="90"/>
    </xf>
    <xf numFmtId="0" fontId="0" fillId="0" borderId="0" xfId="0" applyAlignment="1">
      <alignment horizontal="center" vertical="center"/>
    </xf>
    <xf numFmtId="11" fontId="10" fillId="0" borderId="0" xfId="0" applyNumberFormat="1" applyFont="1" applyAlignment="1">
      <alignment horizontal="center" textRotation="90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9" fillId="2" borderId="0" xfId="0" applyFont="1" applyFill="1" applyAlignment="1">
      <alignment horizontal="center"/>
    </xf>
    <xf numFmtId="0" fontId="15" fillId="0" borderId="0" xfId="0" applyFont="1"/>
    <xf numFmtId="0" fontId="12" fillId="0" borderId="0" xfId="0" applyFont="1"/>
    <xf numFmtId="0" fontId="14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0" fillId="2" borderId="0" xfId="0" applyFill="1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21" fillId="0" borderId="0" xfId="0" applyFont="1" applyAlignment="1">
      <alignment vertic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vertical="center"/>
    </xf>
    <xf numFmtId="0" fontId="15" fillId="0" borderId="0" xfId="0" applyFont="1" applyAlignment="1">
      <alignment horizontal="left"/>
    </xf>
    <xf numFmtId="0" fontId="10" fillId="2" borderId="0" xfId="0" applyFont="1" applyFill="1" applyAlignment="1">
      <alignment textRotation="90"/>
    </xf>
    <xf numFmtId="0" fontId="10" fillId="2" borderId="0" xfId="0" applyFont="1" applyFill="1" applyAlignment="1">
      <alignment horizontal="center" textRotation="90"/>
    </xf>
    <xf numFmtId="0" fontId="10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11" fontId="10" fillId="2" borderId="0" xfId="0" applyNumberFormat="1" applyFont="1" applyFill="1" applyAlignment="1">
      <alignment horizontal="center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2" fillId="0" borderId="0" xfId="0" applyFont="1" applyAlignment="1">
      <alignment horizontal="left"/>
    </xf>
  </cellXfs>
  <cellStyles count="2">
    <cellStyle name="Normal" xfId="0" builtinId="0"/>
    <cellStyle name="Normal 2" xfId="1" xr:uid="{2A37DDE3-F15E-3A45-A917-7905CE3F76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66D3F-EB09-1F42-8602-A268209511D4}">
  <dimension ref="A2:Q39"/>
  <sheetViews>
    <sheetView tabSelected="1" workbookViewId="0">
      <selection activeCell="F21" sqref="F21"/>
    </sheetView>
  </sheetViews>
  <sheetFormatPr baseColWidth="10" defaultRowHeight="15" x14ac:dyDescent="0.2"/>
  <cols>
    <col min="1" max="1" width="17.1640625" customWidth="1"/>
    <col min="3" max="3" width="35.1640625" customWidth="1"/>
    <col min="4" max="4" width="16.5" style="6" customWidth="1"/>
    <col min="5" max="5" width="18.5" style="6" customWidth="1"/>
    <col min="11" max="11" width="33.83203125" customWidth="1"/>
  </cols>
  <sheetData>
    <row r="2" spans="1:17" ht="18" x14ac:dyDescent="0.2">
      <c r="D2" s="23"/>
    </row>
    <row r="3" spans="1:17" ht="21" x14ac:dyDescent="0.25">
      <c r="B3" s="37" t="s">
        <v>1955</v>
      </c>
      <c r="D3" s="25"/>
      <c r="E3" s="25"/>
      <c r="F3" s="38"/>
      <c r="G3" s="25"/>
      <c r="J3" s="34"/>
      <c r="K3" s="34"/>
    </row>
    <row r="4" spans="1:17" ht="21" x14ac:dyDescent="0.25">
      <c r="B4" s="39" t="s">
        <v>1954</v>
      </c>
      <c r="D4" s="25"/>
      <c r="E4" s="25"/>
      <c r="F4" s="38"/>
      <c r="G4" s="25"/>
      <c r="J4" s="34"/>
      <c r="K4" s="34"/>
    </row>
    <row r="5" spans="1:17" ht="18" x14ac:dyDescent="0.2">
      <c r="J5" s="35"/>
      <c r="K5" s="35"/>
      <c r="M5" s="21"/>
      <c r="N5" s="21"/>
      <c r="O5" s="21"/>
      <c r="P5" s="21"/>
      <c r="Q5" s="21"/>
    </row>
    <row r="6" spans="1:17" ht="18" customHeight="1" x14ac:dyDescent="0.2">
      <c r="J6" s="35"/>
      <c r="K6" s="35"/>
    </row>
    <row r="7" spans="1:17" x14ac:dyDescent="0.2">
      <c r="J7" s="34"/>
      <c r="K7" s="34"/>
    </row>
    <row r="8" spans="1:17" ht="19" x14ac:dyDescent="0.25">
      <c r="A8" s="45" t="s">
        <v>1949</v>
      </c>
      <c r="B8" s="49" t="s">
        <v>1959</v>
      </c>
      <c r="C8" s="49"/>
      <c r="D8" s="49"/>
      <c r="E8" s="49"/>
      <c r="F8" s="49"/>
      <c r="G8" s="49"/>
      <c r="H8" s="49"/>
      <c r="I8" s="49"/>
      <c r="J8" s="49"/>
      <c r="K8" s="49"/>
      <c r="L8" s="32"/>
      <c r="M8" s="32"/>
    </row>
    <row r="9" spans="1:17" ht="19" x14ac:dyDescent="0.25">
      <c r="A9" s="46"/>
      <c r="B9" s="29" t="s">
        <v>1957</v>
      </c>
      <c r="I9" s="21"/>
      <c r="J9" s="21"/>
      <c r="K9" s="21"/>
      <c r="L9" s="32"/>
      <c r="M9" s="32"/>
    </row>
    <row r="10" spans="1:17" ht="19" x14ac:dyDescent="0.25">
      <c r="A10" s="46"/>
      <c r="B10" s="21"/>
      <c r="C10" s="24"/>
      <c r="D10" s="24"/>
      <c r="E10" s="21"/>
      <c r="F10" s="21"/>
      <c r="G10" s="21"/>
      <c r="H10" s="21"/>
      <c r="I10" s="32"/>
      <c r="J10" s="32"/>
      <c r="K10" s="32"/>
      <c r="L10" s="32"/>
      <c r="M10" s="32"/>
    </row>
    <row r="11" spans="1:17" ht="18" x14ac:dyDescent="0.2">
      <c r="A11" s="45"/>
      <c r="B11" s="49"/>
      <c r="C11" s="49"/>
      <c r="D11" s="49"/>
      <c r="E11" s="49"/>
      <c r="F11" s="49"/>
      <c r="G11" s="49"/>
      <c r="H11" s="49"/>
      <c r="I11" s="49"/>
      <c r="J11" s="49"/>
      <c r="K11" s="49"/>
    </row>
    <row r="12" spans="1:17" ht="19" x14ac:dyDescent="0.25">
      <c r="A12" s="46"/>
      <c r="B12" s="29"/>
      <c r="C12" s="21"/>
      <c r="D12" s="52" t="s">
        <v>1961</v>
      </c>
      <c r="E12" s="53"/>
      <c r="F12" s="21"/>
      <c r="G12" s="21"/>
      <c r="H12" s="21"/>
      <c r="I12" s="21"/>
      <c r="J12" s="21"/>
      <c r="K12" s="21"/>
      <c r="L12" s="32"/>
      <c r="M12" s="32"/>
    </row>
    <row r="13" spans="1:17" ht="19" x14ac:dyDescent="0.25">
      <c r="A13" s="46"/>
      <c r="B13" s="29"/>
      <c r="C13" s="27" t="s">
        <v>1962</v>
      </c>
      <c r="D13" s="23" t="s">
        <v>1963</v>
      </c>
      <c r="F13" s="29"/>
      <c r="G13" s="29"/>
      <c r="H13" s="29"/>
      <c r="I13" s="29"/>
      <c r="J13" s="29"/>
      <c r="K13" s="29"/>
      <c r="L13" s="32"/>
      <c r="M13" s="32"/>
    </row>
    <row r="14" spans="1:17" ht="19" x14ac:dyDescent="0.25">
      <c r="A14" s="46"/>
      <c r="B14" s="29"/>
      <c r="C14" s="21" t="s">
        <v>1964</v>
      </c>
      <c r="D14" s="24">
        <v>364</v>
      </c>
      <c r="F14" s="29"/>
      <c r="G14" s="29"/>
      <c r="H14" s="29"/>
      <c r="I14" s="29"/>
      <c r="J14" s="29"/>
      <c r="K14" s="29"/>
      <c r="L14" s="32"/>
      <c r="M14" s="32"/>
    </row>
    <row r="15" spans="1:17" ht="19" x14ac:dyDescent="0.25">
      <c r="A15" s="45"/>
      <c r="B15" s="21"/>
      <c r="C15" s="21" t="s">
        <v>1965</v>
      </c>
      <c r="D15" s="24">
        <v>268</v>
      </c>
      <c r="F15" s="29"/>
      <c r="G15" s="29"/>
      <c r="H15" s="29"/>
      <c r="I15" s="29"/>
      <c r="J15" s="29"/>
      <c r="K15" s="29"/>
      <c r="L15" s="32"/>
      <c r="M15" s="32"/>
    </row>
    <row r="16" spans="1:17" ht="19" x14ac:dyDescent="0.25">
      <c r="A16" s="46"/>
      <c r="B16" s="32"/>
      <c r="C16" s="21" t="s">
        <v>1966</v>
      </c>
      <c r="D16" s="24">
        <v>30</v>
      </c>
      <c r="F16" s="32"/>
      <c r="G16" s="32"/>
      <c r="H16" s="32"/>
      <c r="I16" s="32"/>
      <c r="J16" s="21"/>
      <c r="K16" s="21"/>
      <c r="L16" s="21"/>
      <c r="M16" s="32"/>
    </row>
    <row r="17" spans="1:13" ht="19" x14ac:dyDescent="0.25">
      <c r="A17" s="45"/>
      <c r="B17" s="29"/>
      <c r="C17" s="21" t="s">
        <v>1967</v>
      </c>
      <c r="D17" s="24">
        <v>2</v>
      </c>
      <c r="F17" s="29"/>
      <c r="G17" s="29"/>
      <c r="H17" s="29"/>
      <c r="I17" s="29"/>
      <c r="J17" s="29"/>
      <c r="K17" s="29"/>
      <c r="L17" s="29"/>
      <c r="M17" s="32"/>
    </row>
    <row r="18" spans="1:13" ht="19" x14ac:dyDescent="0.25">
      <c r="A18" s="30"/>
      <c r="B18" s="21"/>
      <c r="C18" s="21" t="s">
        <v>1968</v>
      </c>
      <c r="D18" s="24">
        <v>3</v>
      </c>
      <c r="F18" s="21"/>
      <c r="G18" s="21"/>
      <c r="I18" s="21"/>
      <c r="J18" s="21"/>
      <c r="K18" s="21"/>
      <c r="M18" s="32"/>
    </row>
    <row r="19" spans="1:13" ht="19" x14ac:dyDescent="0.25">
      <c r="L19" s="21"/>
      <c r="M19" s="32"/>
    </row>
    <row r="20" spans="1:13" ht="19" x14ac:dyDescent="0.25">
      <c r="C20" s="40" t="s">
        <v>1969</v>
      </c>
      <c r="D20" s="23">
        <f>SUM(D14:D18)</f>
        <v>667</v>
      </c>
      <c r="F20" s="21"/>
      <c r="G20" s="21"/>
      <c r="H20" s="21"/>
      <c r="I20" s="21"/>
      <c r="J20" s="21"/>
      <c r="K20" s="21"/>
      <c r="L20" s="21"/>
      <c r="M20" s="32"/>
    </row>
    <row r="21" spans="1:13" ht="19" x14ac:dyDescent="0.25">
      <c r="A21" s="32"/>
      <c r="B21" s="32"/>
      <c r="C21" s="29"/>
      <c r="D21" s="29"/>
      <c r="E21" s="21"/>
      <c r="F21" s="32"/>
      <c r="G21" s="32"/>
      <c r="H21" s="32"/>
      <c r="I21" s="32"/>
      <c r="J21" s="21"/>
      <c r="K21" s="21"/>
      <c r="L21" s="21"/>
      <c r="M21" s="32"/>
    </row>
    <row r="22" spans="1:13" ht="19" x14ac:dyDescent="0.25">
      <c r="A22" s="21"/>
      <c r="B22" s="21"/>
      <c r="C22" s="29"/>
      <c r="D22" s="29"/>
      <c r="E22" s="29"/>
      <c r="F22" s="32"/>
      <c r="G22" s="21"/>
      <c r="H22" s="21"/>
      <c r="I22" s="21"/>
      <c r="J22" s="21"/>
      <c r="K22" s="21"/>
      <c r="L22" s="21"/>
      <c r="M22" s="32"/>
    </row>
    <row r="23" spans="1:13" ht="19" x14ac:dyDescent="0.25">
      <c r="A23" s="21"/>
      <c r="B23" s="21"/>
      <c r="C23" s="29"/>
      <c r="D23" s="29"/>
      <c r="E23" s="29"/>
      <c r="F23" s="32"/>
      <c r="G23" s="21"/>
      <c r="H23" s="21"/>
      <c r="I23" s="21"/>
      <c r="J23" s="21"/>
      <c r="K23" s="21"/>
      <c r="L23" s="21"/>
      <c r="M23" s="32"/>
    </row>
    <row r="24" spans="1:13" ht="19" x14ac:dyDescent="0.25">
      <c r="A24" s="21"/>
      <c r="B24" s="21"/>
      <c r="C24" s="21"/>
      <c r="D24" s="21"/>
      <c r="E24" s="21"/>
      <c r="F24" s="32"/>
      <c r="G24" s="21"/>
      <c r="H24" s="21"/>
      <c r="I24" s="21"/>
      <c r="J24" s="21"/>
      <c r="K24" s="21"/>
      <c r="L24" s="21"/>
      <c r="M24" s="32"/>
    </row>
    <row r="25" spans="1:13" ht="19" x14ac:dyDescent="0.25">
      <c r="A25" s="21"/>
      <c r="B25" s="21"/>
      <c r="C25" s="33"/>
      <c r="D25" s="33"/>
      <c r="E25" s="32"/>
      <c r="F25" s="32"/>
      <c r="G25" s="21"/>
      <c r="H25" s="21"/>
      <c r="I25" s="21"/>
      <c r="J25" s="32"/>
      <c r="K25" s="21"/>
      <c r="L25" s="21"/>
      <c r="M25" s="32"/>
    </row>
    <row r="26" spans="1:13" ht="19" x14ac:dyDescent="0.25">
      <c r="A26" s="21"/>
      <c r="B26" s="21"/>
      <c r="C26" s="29"/>
      <c r="D26" s="29"/>
      <c r="E26" s="29"/>
      <c r="F26" s="32"/>
      <c r="G26" s="21"/>
      <c r="H26" s="21"/>
      <c r="I26" s="21"/>
      <c r="J26" s="32"/>
      <c r="K26" s="21"/>
      <c r="L26" s="21"/>
      <c r="M26" s="32"/>
    </row>
    <row r="27" spans="1:13" ht="19" x14ac:dyDescent="0.25">
      <c r="A27" s="21"/>
      <c r="B27" s="21"/>
      <c r="C27" s="21"/>
      <c r="D27" s="21"/>
      <c r="E27" s="21"/>
      <c r="F27" s="32"/>
      <c r="G27" s="21"/>
      <c r="H27" s="21"/>
      <c r="I27" s="21"/>
      <c r="J27" s="32"/>
      <c r="K27" s="21"/>
      <c r="L27" s="21"/>
      <c r="M27" s="32"/>
    </row>
    <row r="28" spans="1:13" ht="19" x14ac:dyDescent="0.25">
      <c r="A28" s="21"/>
      <c r="B28" s="21"/>
      <c r="F28" s="32"/>
      <c r="G28" s="21"/>
      <c r="H28" s="21"/>
      <c r="I28" s="21"/>
      <c r="J28" s="32"/>
      <c r="K28" s="32"/>
      <c r="L28" s="32"/>
      <c r="M28" s="32"/>
    </row>
    <row r="29" spans="1:13" ht="15" customHeight="1" x14ac:dyDescent="0.25">
      <c r="A29" s="21"/>
      <c r="B29" s="21"/>
      <c r="C29" s="24"/>
      <c r="D29" s="24"/>
      <c r="E29" s="21"/>
      <c r="F29" s="32"/>
      <c r="G29" s="21"/>
      <c r="H29" s="21"/>
      <c r="I29" s="21"/>
      <c r="J29" s="32"/>
      <c r="K29" s="32"/>
      <c r="L29" s="32"/>
      <c r="M29" s="32"/>
    </row>
    <row r="30" spans="1:13" ht="19" x14ac:dyDescent="0.25">
      <c r="C30" s="32"/>
      <c r="D30" s="33"/>
      <c r="E30" s="33"/>
    </row>
    <row r="31" spans="1:13" ht="18" x14ac:dyDescent="0.2">
      <c r="C31" s="21"/>
      <c r="D31" s="47"/>
      <c r="E31" s="48"/>
    </row>
    <row r="32" spans="1:13" ht="18" x14ac:dyDescent="0.2">
      <c r="C32" s="27"/>
      <c r="D32" s="23"/>
      <c r="E32" s="23"/>
    </row>
    <row r="33" spans="1:12" ht="18" x14ac:dyDescent="0.2">
      <c r="C33" s="21"/>
      <c r="D33" s="24"/>
      <c r="E33" s="24"/>
    </row>
    <row r="34" spans="1:12" ht="18" x14ac:dyDescent="0.2">
      <c r="C34" s="21"/>
      <c r="D34" s="24"/>
      <c r="E34" s="24"/>
    </row>
    <row r="35" spans="1:12" ht="18" x14ac:dyDescent="0.2">
      <c r="C35" s="21"/>
      <c r="D35" s="24"/>
      <c r="E35" s="24"/>
    </row>
    <row r="36" spans="1:12" ht="18" x14ac:dyDescent="0.2">
      <c r="C36" s="21"/>
      <c r="D36" s="24"/>
      <c r="E36" s="24"/>
    </row>
    <row r="37" spans="1:12" ht="18" x14ac:dyDescent="0.2">
      <c r="A37" s="30"/>
      <c r="B37" s="30"/>
      <c r="C37" s="21"/>
      <c r="D37" s="24"/>
      <c r="E37" s="24"/>
      <c r="G37" s="34"/>
      <c r="H37" s="34"/>
      <c r="I37" s="34"/>
      <c r="J37" s="34"/>
      <c r="K37" s="34"/>
      <c r="L37" s="34"/>
    </row>
    <row r="38" spans="1:12" x14ac:dyDescent="0.2">
      <c r="A38" s="34"/>
      <c r="B38" s="34"/>
      <c r="G38" s="34"/>
      <c r="H38" s="34"/>
      <c r="I38" s="34"/>
      <c r="J38" s="34"/>
      <c r="K38" s="34"/>
      <c r="L38" s="34"/>
    </row>
    <row r="39" spans="1:12" ht="18" x14ac:dyDescent="0.2">
      <c r="C39" s="40"/>
      <c r="D39" s="23"/>
      <c r="E39" s="23"/>
    </row>
  </sheetData>
  <mergeCells count="4">
    <mergeCell ref="D31:E31"/>
    <mergeCell ref="B8:K8"/>
    <mergeCell ref="B11:K11"/>
    <mergeCell ref="D12:E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BA60C-6127-664E-8547-DDCD320102E4}">
  <dimension ref="A1:AB669"/>
  <sheetViews>
    <sheetView zoomScaleNormal="100" workbookViewId="0">
      <pane ySplit="2" topLeftCell="A3" activePane="bottomLeft" state="frozen"/>
      <selection pane="bottomLeft" activeCell="Z21" sqref="Z21"/>
    </sheetView>
  </sheetViews>
  <sheetFormatPr baseColWidth="10" defaultColWidth="8.83203125" defaultRowHeight="15" x14ac:dyDescent="0.2"/>
  <cols>
    <col min="1" max="1" width="33.1640625" customWidth="1"/>
    <col min="2" max="2" width="5" style="6" customWidth="1"/>
    <col min="3" max="3" width="8.6640625" style="8" customWidth="1"/>
    <col min="4" max="4" width="7" style="6" customWidth="1"/>
    <col min="5" max="5" width="63.83203125" customWidth="1"/>
    <col min="6" max="6" width="11.1640625" style="6" customWidth="1"/>
    <col min="7" max="9" width="4.83203125" style="6" customWidth="1"/>
    <col min="10" max="10" width="4.83203125" style="18" customWidth="1"/>
    <col min="11" max="11" width="5.83203125" style="18" customWidth="1"/>
    <col min="12" max="12" width="4.83203125" style="18" customWidth="1"/>
    <col min="13" max="15" width="9.5" style="17" customWidth="1"/>
    <col min="16" max="16" width="9.5" style="1" customWidth="1"/>
    <col min="17" max="17" width="9.1640625" customWidth="1"/>
    <col min="23" max="23" width="11" customWidth="1"/>
  </cols>
  <sheetData>
    <row r="1" spans="1:28" s="51" customFormat="1" ht="31" customHeight="1" x14ac:dyDescent="0.25">
      <c r="A1" s="51" t="s">
        <v>1960</v>
      </c>
    </row>
    <row r="2" spans="1:28" s="12" customFormat="1" ht="172" x14ac:dyDescent="0.2">
      <c r="A2" s="36" t="s">
        <v>1950</v>
      </c>
      <c r="B2" s="14" t="s">
        <v>1951</v>
      </c>
      <c r="C2" s="36" t="s">
        <v>1946</v>
      </c>
      <c r="D2" s="13" t="s">
        <v>1947</v>
      </c>
      <c r="E2" s="36" t="s">
        <v>1248</v>
      </c>
      <c r="F2" s="36" t="s">
        <v>1560</v>
      </c>
      <c r="G2" s="14" t="s">
        <v>1933</v>
      </c>
      <c r="H2" s="14" t="s">
        <v>1934</v>
      </c>
      <c r="I2" s="14" t="s">
        <v>1935</v>
      </c>
      <c r="J2" s="14" t="s">
        <v>1936</v>
      </c>
      <c r="K2" s="14" t="s">
        <v>1937</v>
      </c>
      <c r="L2" s="14" t="s">
        <v>1938</v>
      </c>
      <c r="M2" s="16" t="s">
        <v>1939</v>
      </c>
      <c r="N2" s="16" t="s">
        <v>1940</v>
      </c>
      <c r="O2" s="16" t="s">
        <v>1941</v>
      </c>
      <c r="P2" s="16" t="s">
        <v>1952</v>
      </c>
      <c r="Q2" s="12" t="s">
        <v>1953</v>
      </c>
      <c r="T2" s="50" t="s">
        <v>1956</v>
      </c>
      <c r="U2" s="50"/>
      <c r="V2" s="50"/>
      <c r="W2" s="50"/>
      <c r="X2" s="41"/>
      <c r="Y2" s="41"/>
      <c r="Z2" s="41"/>
      <c r="AA2" s="42" t="s">
        <v>1951</v>
      </c>
      <c r="AB2" s="43" t="s">
        <v>1946</v>
      </c>
    </row>
    <row r="3" spans="1:28" ht="16" x14ac:dyDescent="0.2">
      <c r="A3" t="s">
        <v>667</v>
      </c>
      <c r="B3" s="15" t="s">
        <v>1245</v>
      </c>
      <c r="C3" s="8" t="s">
        <v>1295</v>
      </c>
      <c r="D3" s="3">
        <v>9.3699999999999992</v>
      </c>
      <c r="E3" t="s">
        <v>1294</v>
      </c>
      <c r="F3" s="6">
        <v>28.8</v>
      </c>
      <c r="G3" s="6">
        <v>31</v>
      </c>
      <c r="H3" s="6">
        <v>173</v>
      </c>
      <c r="I3" s="6">
        <v>30</v>
      </c>
      <c r="J3" s="18">
        <v>167</v>
      </c>
      <c r="K3" s="18">
        <v>38</v>
      </c>
      <c r="L3" s="18">
        <v>308</v>
      </c>
      <c r="M3" s="17">
        <v>570000000</v>
      </c>
      <c r="N3" s="17">
        <v>470000000</v>
      </c>
      <c r="O3" s="17">
        <v>3500000000</v>
      </c>
      <c r="P3" s="1">
        <f t="shared" ref="P3:P66" si="0">AVERAGE(M3:O3)</f>
        <v>1513333333.3333333</v>
      </c>
      <c r="Q3" s="1">
        <f t="shared" ref="Q3:Q66" si="1">P3/F3</f>
        <v>52546296.296296291</v>
      </c>
      <c r="S3" s="5"/>
      <c r="T3" s="31" t="s">
        <v>1294</v>
      </c>
      <c r="U3" s="31"/>
      <c r="V3" s="31"/>
      <c r="W3" s="31"/>
      <c r="X3" s="31"/>
      <c r="Y3" s="31"/>
      <c r="Z3" s="31"/>
      <c r="AA3" s="44" t="s">
        <v>1245</v>
      </c>
      <c r="AB3" s="26" t="s">
        <v>1295</v>
      </c>
    </row>
    <row r="4" spans="1:28" ht="16" x14ac:dyDescent="0.2">
      <c r="A4" t="s">
        <v>656</v>
      </c>
      <c r="B4" s="15" t="s">
        <v>1245</v>
      </c>
      <c r="C4" s="8" t="s">
        <v>789</v>
      </c>
      <c r="D4" s="3">
        <v>5.35</v>
      </c>
      <c r="E4" t="s">
        <v>1561</v>
      </c>
      <c r="F4" s="6">
        <v>21.3</v>
      </c>
      <c r="G4" s="6">
        <v>26</v>
      </c>
      <c r="H4" s="6">
        <v>52</v>
      </c>
      <c r="I4" s="6">
        <v>26</v>
      </c>
      <c r="J4" s="18">
        <v>95</v>
      </c>
      <c r="K4" s="18">
        <v>34</v>
      </c>
      <c r="L4" s="18">
        <v>114</v>
      </c>
      <c r="M4" s="17">
        <v>65000000</v>
      </c>
      <c r="N4" s="17">
        <v>84000000</v>
      </c>
      <c r="O4" s="17">
        <v>900000000</v>
      </c>
      <c r="P4" s="1">
        <f t="shared" si="0"/>
        <v>349666666.66666669</v>
      </c>
      <c r="Q4" s="1">
        <f t="shared" si="1"/>
        <v>16416275.430359937</v>
      </c>
      <c r="S4" s="6"/>
      <c r="T4" s="31" t="s">
        <v>1562</v>
      </c>
      <c r="U4" s="31"/>
      <c r="V4" s="31"/>
      <c r="W4" s="31"/>
      <c r="X4" s="31"/>
      <c r="Y4" s="31"/>
      <c r="Z4" s="31"/>
      <c r="AA4" s="44" t="s">
        <v>1245</v>
      </c>
      <c r="AB4" s="26" t="s">
        <v>789</v>
      </c>
    </row>
    <row r="5" spans="1:28" ht="16" x14ac:dyDescent="0.2">
      <c r="A5" t="s">
        <v>639</v>
      </c>
      <c r="B5" s="19" t="s">
        <v>1245</v>
      </c>
      <c r="C5" s="8" t="s">
        <v>794</v>
      </c>
      <c r="D5" s="3">
        <v>9</v>
      </c>
      <c r="E5" t="s">
        <v>1563</v>
      </c>
      <c r="F5" s="6">
        <v>21.7</v>
      </c>
      <c r="G5" s="6">
        <v>19</v>
      </c>
      <c r="H5" s="6">
        <v>43</v>
      </c>
      <c r="I5" s="6">
        <v>17</v>
      </c>
      <c r="J5" s="18">
        <v>49</v>
      </c>
      <c r="K5" s="18">
        <v>22</v>
      </c>
      <c r="L5" s="18">
        <v>70</v>
      </c>
      <c r="M5" s="17">
        <v>48000000</v>
      </c>
      <c r="N5" s="17">
        <v>81000000</v>
      </c>
      <c r="O5" s="17">
        <v>370000000</v>
      </c>
      <c r="P5" s="1">
        <f t="shared" si="0"/>
        <v>166333333.33333334</v>
      </c>
      <c r="Q5" s="1">
        <f t="shared" si="1"/>
        <v>7665130.5683563752</v>
      </c>
      <c r="S5" s="6"/>
      <c r="T5" s="31" t="s">
        <v>1563</v>
      </c>
      <c r="U5" s="31"/>
      <c r="V5" s="31"/>
      <c r="W5" s="31"/>
      <c r="X5" s="31"/>
      <c r="Y5" s="31"/>
      <c r="Z5" s="31"/>
      <c r="AA5" s="44" t="s">
        <v>1245</v>
      </c>
      <c r="AB5" s="26" t="s">
        <v>794</v>
      </c>
    </row>
    <row r="6" spans="1:28" ht="16" x14ac:dyDescent="0.2">
      <c r="A6" t="s">
        <v>663</v>
      </c>
      <c r="B6" s="15" t="s">
        <v>1245</v>
      </c>
      <c r="C6" s="8" t="s">
        <v>937</v>
      </c>
      <c r="D6" s="3">
        <v>9.1300000000000008</v>
      </c>
      <c r="E6" t="s">
        <v>1564</v>
      </c>
      <c r="F6" s="6">
        <v>35.6</v>
      </c>
      <c r="G6" s="6">
        <v>30</v>
      </c>
      <c r="H6" s="6">
        <v>77</v>
      </c>
      <c r="I6" s="6">
        <v>28</v>
      </c>
      <c r="J6" s="18">
        <v>111</v>
      </c>
      <c r="K6" s="18">
        <v>39</v>
      </c>
      <c r="L6" s="18">
        <v>161</v>
      </c>
      <c r="M6" s="17">
        <v>45000000</v>
      </c>
      <c r="N6" s="17">
        <v>70000000</v>
      </c>
      <c r="O6" s="17">
        <v>590000000</v>
      </c>
      <c r="P6" s="1">
        <f t="shared" si="0"/>
        <v>235000000</v>
      </c>
      <c r="Q6" s="1">
        <f t="shared" si="1"/>
        <v>6601123.5955056176</v>
      </c>
      <c r="S6" s="6"/>
      <c r="T6" s="31" t="s">
        <v>1564</v>
      </c>
      <c r="U6" s="31"/>
      <c r="V6" s="31"/>
      <c r="W6" s="31"/>
      <c r="X6" s="31"/>
      <c r="Y6" s="31"/>
      <c r="Z6" s="31"/>
      <c r="AA6" s="44" t="s">
        <v>1245</v>
      </c>
      <c r="AB6" s="26" t="s">
        <v>937</v>
      </c>
    </row>
    <row r="7" spans="1:28" ht="16" x14ac:dyDescent="0.2">
      <c r="A7" t="s">
        <v>640</v>
      </c>
      <c r="B7" s="15" t="s">
        <v>1245</v>
      </c>
      <c r="C7" s="8" t="s">
        <v>1945</v>
      </c>
      <c r="D7" s="3">
        <v>9.31</v>
      </c>
      <c r="E7" t="s">
        <v>1565</v>
      </c>
      <c r="F7" s="6">
        <v>23.86</v>
      </c>
      <c r="G7" s="6">
        <v>20</v>
      </c>
      <c r="H7" s="6">
        <v>36</v>
      </c>
      <c r="I7" s="6">
        <v>16</v>
      </c>
      <c r="J7" s="18">
        <v>36</v>
      </c>
      <c r="K7" s="18">
        <v>29</v>
      </c>
      <c r="L7" s="18">
        <v>70</v>
      </c>
      <c r="M7" s="17">
        <v>32000000</v>
      </c>
      <c r="N7" s="17">
        <v>11000000</v>
      </c>
      <c r="O7" s="17">
        <v>400000000</v>
      </c>
      <c r="P7" s="1">
        <f t="shared" si="0"/>
        <v>147666666.66666666</v>
      </c>
      <c r="Q7" s="1">
        <f t="shared" si="1"/>
        <v>6188879.5753003629</v>
      </c>
      <c r="S7" s="5"/>
      <c r="T7" s="31" t="s">
        <v>1565</v>
      </c>
      <c r="U7" s="31"/>
      <c r="V7" s="31"/>
      <c r="W7" s="31"/>
      <c r="X7" s="31"/>
      <c r="Y7" s="31"/>
      <c r="Z7" s="31"/>
      <c r="AA7" s="44" t="s">
        <v>1245</v>
      </c>
      <c r="AB7" s="26" t="s">
        <v>1945</v>
      </c>
    </row>
    <row r="8" spans="1:28" ht="16" x14ac:dyDescent="0.2">
      <c r="A8" t="s">
        <v>586</v>
      </c>
      <c r="B8" s="15" t="s">
        <v>1245</v>
      </c>
      <c r="C8" s="8" t="s">
        <v>1281</v>
      </c>
      <c r="D8" s="3">
        <v>9.15</v>
      </c>
      <c r="E8" t="s">
        <v>1566</v>
      </c>
      <c r="F8" s="6">
        <v>16.05</v>
      </c>
      <c r="G8" s="6">
        <v>6</v>
      </c>
      <c r="H8" s="6">
        <v>9</v>
      </c>
      <c r="I8" s="6">
        <v>6</v>
      </c>
      <c r="J8" s="18">
        <v>19</v>
      </c>
      <c r="K8" s="18">
        <v>11</v>
      </c>
      <c r="L8" s="18">
        <v>34</v>
      </c>
      <c r="M8" s="17">
        <v>6300000</v>
      </c>
      <c r="N8" s="17">
        <v>10000000</v>
      </c>
      <c r="O8" s="17">
        <v>180000000</v>
      </c>
      <c r="P8" s="1">
        <f t="shared" si="0"/>
        <v>65433333.333333336</v>
      </c>
      <c r="Q8" s="1">
        <f t="shared" si="1"/>
        <v>4076843.1983385254</v>
      </c>
      <c r="S8" s="5"/>
      <c r="T8" s="31" t="s">
        <v>1566</v>
      </c>
      <c r="U8" s="31"/>
      <c r="V8" s="31"/>
      <c r="W8" s="31"/>
      <c r="X8" s="31"/>
      <c r="Y8" s="31"/>
      <c r="Z8" s="31"/>
      <c r="AA8" s="44" t="s">
        <v>1245</v>
      </c>
      <c r="AB8" s="26" t="s">
        <v>1281</v>
      </c>
    </row>
    <row r="9" spans="1:28" ht="16" x14ac:dyDescent="0.2">
      <c r="A9" t="s">
        <v>649</v>
      </c>
      <c r="B9" s="19" t="s">
        <v>1245</v>
      </c>
      <c r="C9" s="8" t="s">
        <v>1931</v>
      </c>
      <c r="D9" s="3">
        <v>5.22</v>
      </c>
      <c r="E9" t="s">
        <v>1932</v>
      </c>
      <c r="F9" s="6">
        <v>17.760000000000002</v>
      </c>
      <c r="G9" s="6">
        <v>7</v>
      </c>
      <c r="H9" s="6">
        <v>51</v>
      </c>
      <c r="I9" s="6">
        <v>5</v>
      </c>
      <c r="J9" s="18">
        <v>46</v>
      </c>
      <c r="K9" s="18">
        <v>9</v>
      </c>
      <c r="L9" s="18">
        <v>89</v>
      </c>
      <c r="M9" s="17">
        <v>39000000</v>
      </c>
      <c r="N9" s="17">
        <v>15000000</v>
      </c>
      <c r="O9" s="17">
        <v>140000000</v>
      </c>
      <c r="P9" s="1">
        <f t="shared" si="0"/>
        <v>64666666.666666664</v>
      </c>
      <c r="Q9" s="1">
        <f t="shared" si="1"/>
        <v>3641141.1411411408</v>
      </c>
      <c r="S9" s="6"/>
      <c r="T9" s="31" t="s">
        <v>1932</v>
      </c>
      <c r="U9" s="31"/>
      <c r="V9" s="31"/>
      <c r="W9" s="31"/>
      <c r="X9" s="31"/>
      <c r="Y9" s="31"/>
      <c r="Z9" s="31"/>
      <c r="AA9" s="44" t="s">
        <v>1958</v>
      </c>
      <c r="AB9" s="26" t="s">
        <v>1931</v>
      </c>
    </row>
    <row r="10" spans="1:28" ht="16" x14ac:dyDescent="0.2">
      <c r="A10" t="s">
        <v>616</v>
      </c>
      <c r="B10" s="15" t="s">
        <v>1245</v>
      </c>
      <c r="C10" s="8" t="s">
        <v>812</v>
      </c>
      <c r="D10" s="3">
        <v>8.85</v>
      </c>
      <c r="E10" t="s">
        <v>1567</v>
      </c>
      <c r="F10" s="6">
        <v>23.65</v>
      </c>
      <c r="G10" s="6">
        <v>13</v>
      </c>
      <c r="H10" s="6">
        <v>30</v>
      </c>
      <c r="I10" s="6">
        <v>11</v>
      </c>
      <c r="J10" s="18">
        <v>30</v>
      </c>
      <c r="K10" s="18">
        <v>22</v>
      </c>
      <c r="L10" s="18">
        <v>50</v>
      </c>
      <c r="M10" s="17">
        <v>24000000</v>
      </c>
      <c r="N10" s="17">
        <v>23000000</v>
      </c>
      <c r="O10" s="17">
        <v>190000000</v>
      </c>
      <c r="P10" s="1">
        <f t="shared" si="0"/>
        <v>79000000</v>
      </c>
      <c r="Q10" s="1">
        <f t="shared" si="1"/>
        <v>3340380.5496828756</v>
      </c>
      <c r="S10" s="5"/>
      <c r="T10" s="31" t="s">
        <v>1567</v>
      </c>
      <c r="U10" s="31"/>
      <c r="V10" s="31"/>
      <c r="W10" s="31"/>
      <c r="X10" s="31"/>
      <c r="Y10" s="31"/>
      <c r="Z10" s="31"/>
      <c r="AA10" s="44" t="s">
        <v>1245</v>
      </c>
      <c r="AB10" s="26" t="s">
        <v>812</v>
      </c>
    </row>
    <row r="11" spans="1:28" ht="16" x14ac:dyDescent="0.2">
      <c r="A11" t="s">
        <v>569</v>
      </c>
      <c r="B11" s="19" t="s">
        <v>1246</v>
      </c>
      <c r="C11" s="8" t="s">
        <v>719</v>
      </c>
      <c r="D11" s="3">
        <v>11.2</v>
      </c>
      <c r="E11" t="s">
        <v>1568</v>
      </c>
      <c r="F11" s="6">
        <v>13.87</v>
      </c>
      <c r="G11" s="6">
        <v>4</v>
      </c>
      <c r="H11" s="6">
        <v>19</v>
      </c>
      <c r="I11" s="6">
        <v>5</v>
      </c>
      <c r="J11" s="18">
        <v>19</v>
      </c>
      <c r="K11" s="18">
        <v>3</v>
      </c>
      <c r="L11" s="18">
        <v>29</v>
      </c>
      <c r="M11" s="17">
        <v>26000000</v>
      </c>
      <c r="N11" s="17">
        <v>12000000</v>
      </c>
      <c r="O11" s="17">
        <v>100000000</v>
      </c>
      <c r="P11" s="1">
        <f t="shared" si="0"/>
        <v>46000000</v>
      </c>
      <c r="Q11" s="1">
        <f t="shared" si="1"/>
        <v>3316510.4542177361</v>
      </c>
      <c r="S11" s="5"/>
      <c r="T11" s="31" t="s">
        <v>1568</v>
      </c>
      <c r="U11" s="31"/>
      <c r="V11" s="31"/>
      <c r="W11" s="31"/>
      <c r="X11" s="31"/>
      <c r="Y11" s="31"/>
      <c r="Z11" s="31"/>
      <c r="AA11" s="44" t="s">
        <v>1246</v>
      </c>
      <c r="AB11" s="26" t="s">
        <v>719</v>
      </c>
    </row>
    <row r="12" spans="1:28" ht="16" x14ac:dyDescent="0.2">
      <c r="A12" t="s">
        <v>650</v>
      </c>
      <c r="B12" s="15" t="s">
        <v>1245</v>
      </c>
      <c r="C12" s="8" t="s">
        <v>883</v>
      </c>
      <c r="D12" s="3">
        <v>9.5500000000000007</v>
      </c>
      <c r="E12" t="s">
        <v>1569</v>
      </c>
      <c r="F12" s="6">
        <v>31.33</v>
      </c>
      <c r="G12" s="6">
        <v>23</v>
      </c>
      <c r="H12" s="6">
        <v>49</v>
      </c>
      <c r="I12" s="6">
        <v>16</v>
      </c>
      <c r="J12" s="18">
        <v>49</v>
      </c>
      <c r="K12" s="18">
        <v>27</v>
      </c>
      <c r="L12" s="18">
        <v>93</v>
      </c>
      <c r="M12" s="17">
        <v>30000000</v>
      </c>
      <c r="N12" s="17">
        <v>23000000</v>
      </c>
      <c r="O12" s="17">
        <v>240000000</v>
      </c>
      <c r="P12" s="1">
        <f t="shared" si="0"/>
        <v>97666666.666666672</v>
      </c>
      <c r="Q12" s="1">
        <f t="shared" si="1"/>
        <v>3117352.9098840305</v>
      </c>
      <c r="S12" s="5"/>
      <c r="T12" s="31" t="s">
        <v>1569</v>
      </c>
      <c r="U12" s="31"/>
      <c r="V12" s="31"/>
      <c r="W12" s="31"/>
      <c r="X12" s="31"/>
      <c r="Y12" s="31"/>
      <c r="Z12" s="31"/>
      <c r="AA12" s="44" t="s">
        <v>1245</v>
      </c>
      <c r="AB12" s="26" t="s">
        <v>883</v>
      </c>
    </row>
    <row r="13" spans="1:28" x14ac:dyDescent="0.2">
      <c r="A13" t="s">
        <v>81</v>
      </c>
      <c r="B13" s="6" t="s">
        <v>1245</v>
      </c>
      <c r="C13" s="8" t="s">
        <v>669</v>
      </c>
      <c r="D13" s="3">
        <v>9.6</v>
      </c>
      <c r="E13" t="s">
        <v>1249</v>
      </c>
      <c r="F13" s="6">
        <v>3.84</v>
      </c>
      <c r="G13" s="6">
        <v>1</v>
      </c>
      <c r="H13" s="6">
        <v>3</v>
      </c>
      <c r="I13" s="6">
        <v>1</v>
      </c>
      <c r="J13" s="18">
        <v>3</v>
      </c>
      <c r="K13" s="18">
        <v>1</v>
      </c>
      <c r="L13" s="18">
        <v>3</v>
      </c>
      <c r="M13" s="17">
        <v>6200000</v>
      </c>
      <c r="N13" s="17">
        <v>8000000</v>
      </c>
      <c r="O13" s="17">
        <v>21000000</v>
      </c>
      <c r="P13" s="1">
        <f t="shared" si="0"/>
        <v>11733333.333333334</v>
      </c>
      <c r="Q13" s="1">
        <f t="shared" si="1"/>
        <v>3055555.555555556</v>
      </c>
    </row>
    <row r="14" spans="1:28" ht="16" x14ac:dyDescent="0.2">
      <c r="A14" t="s">
        <v>651</v>
      </c>
      <c r="B14" s="19" t="s">
        <v>1246</v>
      </c>
      <c r="C14" s="8" t="s">
        <v>859</v>
      </c>
      <c r="D14" s="3">
        <v>5.42</v>
      </c>
      <c r="E14" t="s">
        <v>1570</v>
      </c>
      <c r="F14" s="6">
        <v>29.08</v>
      </c>
      <c r="G14" s="6">
        <v>17</v>
      </c>
      <c r="H14" s="6">
        <v>82</v>
      </c>
      <c r="I14" s="6">
        <v>13</v>
      </c>
      <c r="J14" s="18">
        <v>25</v>
      </c>
      <c r="K14" s="18">
        <v>22</v>
      </c>
      <c r="L14" s="18">
        <v>98</v>
      </c>
      <c r="M14" s="17">
        <v>82000000</v>
      </c>
      <c r="N14" s="17">
        <v>4000000</v>
      </c>
      <c r="O14" s="17">
        <v>180000000</v>
      </c>
      <c r="P14" s="1">
        <f t="shared" si="0"/>
        <v>88666666.666666672</v>
      </c>
      <c r="Q14" s="1">
        <f t="shared" si="1"/>
        <v>3049060.0641907384</v>
      </c>
    </row>
    <row r="15" spans="1:28" ht="16" x14ac:dyDescent="0.2">
      <c r="A15" t="s">
        <v>581</v>
      </c>
      <c r="B15" s="19" t="s">
        <v>1246</v>
      </c>
      <c r="C15" s="8" t="s">
        <v>804</v>
      </c>
      <c r="D15" s="3">
        <v>10.02</v>
      </c>
      <c r="E15" t="s">
        <v>1571</v>
      </c>
      <c r="F15" s="6">
        <v>23.02</v>
      </c>
      <c r="G15" s="6">
        <v>14</v>
      </c>
      <c r="H15" s="6">
        <v>53</v>
      </c>
      <c r="I15" s="6">
        <v>13</v>
      </c>
      <c r="J15" s="18">
        <v>33</v>
      </c>
      <c r="K15" s="18">
        <v>13</v>
      </c>
      <c r="L15" s="18">
        <v>33</v>
      </c>
      <c r="M15" s="17">
        <v>53000000</v>
      </c>
      <c r="N15" s="17">
        <v>41000000</v>
      </c>
      <c r="O15" s="17">
        <v>110000000</v>
      </c>
      <c r="P15" s="1">
        <f t="shared" si="0"/>
        <v>68000000</v>
      </c>
      <c r="Q15" s="1">
        <f t="shared" si="1"/>
        <v>2953953.0842745439</v>
      </c>
    </row>
    <row r="16" spans="1:28" x14ac:dyDescent="0.2">
      <c r="A16" t="s">
        <v>350</v>
      </c>
      <c r="B16" s="6" t="s">
        <v>1246</v>
      </c>
      <c r="C16" s="8" t="s">
        <v>671</v>
      </c>
      <c r="D16" s="4">
        <v>11.11</v>
      </c>
      <c r="E16" t="s">
        <v>1572</v>
      </c>
      <c r="F16" s="6">
        <v>6.97</v>
      </c>
      <c r="G16" s="6">
        <v>4</v>
      </c>
      <c r="H16" s="6">
        <v>8</v>
      </c>
      <c r="I16" s="6">
        <v>4</v>
      </c>
      <c r="J16" s="18">
        <v>14</v>
      </c>
      <c r="K16" s="18">
        <v>4</v>
      </c>
      <c r="L16" s="18">
        <v>8</v>
      </c>
      <c r="M16" s="17">
        <v>12000000</v>
      </c>
      <c r="N16" s="17">
        <v>6500000</v>
      </c>
      <c r="O16" s="17">
        <v>40000000</v>
      </c>
      <c r="P16" s="1">
        <f t="shared" si="0"/>
        <v>19500000</v>
      </c>
      <c r="Q16" s="1">
        <f t="shared" si="1"/>
        <v>2797704.4476327118</v>
      </c>
    </row>
    <row r="17" spans="1:20" ht="16" x14ac:dyDescent="0.2">
      <c r="A17" t="s">
        <v>533</v>
      </c>
      <c r="B17" s="19" t="s">
        <v>1243</v>
      </c>
      <c r="C17" s="8" t="s">
        <v>1368</v>
      </c>
      <c r="D17" s="4">
        <v>3.94</v>
      </c>
      <c r="E17" t="s">
        <v>1942</v>
      </c>
      <c r="F17" s="6">
        <v>10.4</v>
      </c>
      <c r="G17" s="6">
        <v>1</v>
      </c>
      <c r="H17" s="6">
        <v>3</v>
      </c>
      <c r="I17" s="6">
        <v>4</v>
      </c>
      <c r="J17" s="18">
        <v>8</v>
      </c>
      <c r="K17" s="18">
        <v>4</v>
      </c>
      <c r="L17" s="18">
        <v>20</v>
      </c>
      <c r="M17" s="17">
        <v>1000000</v>
      </c>
      <c r="N17" s="17">
        <v>6700000</v>
      </c>
      <c r="O17" s="17">
        <v>78000000</v>
      </c>
      <c r="P17" s="1">
        <f t="shared" si="0"/>
        <v>28566666.666666668</v>
      </c>
      <c r="Q17" s="1">
        <f t="shared" si="1"/>
        <v>2746794.871794872</v>
      </c>
      <c r="T17" s="1"/>
    </row>
    <row r="18" spans="1:20" x14ac:dyDescent="0.2">
      <c r="A18" t="s">
        <v>659</v>
      </c>
      <c r="B18" s="15" t="s">
        <v>1245</v>
      </c>
      <c r="C18" s="11" t="s">
        <v>958</v>
      </c>
      <c r="D18" s="3">
        <v>9.31</v>
      </c>
      <c r="E18" t="s">
        <v>1361</v>
      </c>
      <c r="F18" s="6">
        <v>37.83</v>
      </c>
      <c r="G18" s="6">
        <v>21</v>
      </c>
      <c r="H18" s="6">
        <v>51</v>
      </c>
      <c r="I18" s="6">
        <v>21</v>
      </c>
      <c r="J18" s="18">
        <v>52</v>
      </c>
      <c r="K18" s="18">
        <v>33</v>
      </c>
      <c r="L18" s="18">
        <v>124</v>
      </c>
      <c r="M18" s="17">
        <v>27000000</v>
      </c>
      <c r="N18" s="17">
        <v>28000000</v>
      </c>
      <c r="O18" s="17">
        <v>250000000</v>
      </c>
      <c r="P18" s="1">
        <f t="shared" si="0"/>
        <v>101666666.66666667</v>
      </c>
      <c r="Q18" s="1">
        <f t="shared" si="1"/>
        <v>2687461.4503480485</v>
      </c>
    </row>
    <row r="19" spans="1:20" ht="16" x14ac:dyDescent="0.2">
      <c r="A19" t="s">
        <v>652</v>
      </c>
      <c r="B19" s="19" t="s">
        <v>1243</v>
      </c>
      <c r="C19" s="8" t="s">
        <v>1074</v>
      </c>
      <c r="D19" s="3">
        <v>9.43</v>
      </c>
      <c r="E19" t="s">
        <v>1573</v>
      </c>
      <c r="F19" s="6">
        <v>50.16</v>
      </c>
      <c r="G19" s="6">
        <v>30</v>
      </c>
      <c r="H19" s="6">
        <v>114</v>
      </c>
      <c r="I19" s="6">
        <v>22</v>
      </c>
      <c r="J19" s="18">
        <v>43</v>
      </c>
      <c r="K19" s="18">
        <v>38</v>
      </c>
      <c r="L19" s="18">
        <v>107</v>
      </c>
      <c r="M19" s="17">
        <v>100000000</v>
      </c>
      <c r="N19" s="17">
        <v>19000000</v>
      </c>
      <c r="O19" s="17">
        <v>280000000</v>
      </c>
      <c r="P19" s="1">
        <f t="shared" si="0"/>
        <v>133000000</v>
      </c>
      <c r="Q19" s="1">
        <f t="shared" si="1"/>
        <v>2651515.1515151518</v>
      </c>
    </row>
    <row r="20" spans="1:20" x14ac:dyDescent="0.2">
      <c r="A20" t="s">
        <v>644</v>
      </c>
      <c r="B20" s="15" t="s">
        <v>1245</v>
      </c>
      <c r="C20" s="8" t="s">
        <v>1346</v>
      </c>
      <c r="D20" s="3">
        <v>9.34</v>
      </c>
      <c r="E20" t="s">
        <v>1574</v>
      </c>
      <c r="F20" s="6">
        <v>29.05</v>
      </c>
      <c r="G20" s="6">
        <v>21</v>
      </c>
      <c r="H20" s="6">
        <v>38</v>
      </c>
      <c r="I20" s="6">
        <v>19</v>
      </c>
      <c r="J20" s="18">
        <v>53</v>
      </c>
      <c r="K20" s="18">
        <v>27</v>
      </c>
      <c r="L20" s="18">
        <v>75</v>
      </c>
      <c r="M20" s="17">
        <v>20000000</v>
      </c>
      <c r="N20" s="17">
        <v>21000000</v>
      </c>
      <c r="O20" s="17">
        <v>180000000</v>
      </c>
      <c r="P20" s="1">
        <f t="shared" si="0"/>
        <v>73666666.666666672</v>
      </c>
      <c r="Q20" s="1">
        <f t="shared" si="1"/>
        <v>2535857.7165806084</v>
      </c>
    </row>
    <row r="21" spans="1:20" ht="16" x14ac:dyDescent="0.2">
      <c r="A21" t="s">
        <v>534</v>
      </c>
      <c r="B21" s="19" t="s">
        <v>1246</v>
      </c>
      <c r="C21" s="8" t="s">
        <v>735</v>
      </c>
      <c r="D21" s="3">
        <v>9.61</v>
      </c>
      <c r="E21" t="s">
        <v>1575</v>
      </c>
      <c r="F21" s="6">
        <v>15.22</v>
      </c>
      <c r="G21" s="6">
        <v>12</v>
      </c>
      <c r="H21" s="6">
        <v>60</v>
      </c>
      <c r="I21" s="6">
        <v>11</v>
      </c>
      <c r="J21" s="18">
        <v>23</v>
      </c>
      <c r="K21" s="18">
        <v>11</v>
      </c>
      <c r="L21" s="18">
        <v>20</v>
      </c>
      <c r="M21" s="17">
        <v>73000000</v>
      </c>
      <c r="N21" s="17">
        <v>13000000</v>
      </c>
      <c r="O21" s="17">
        <v>26000000</v>
      </c>
      <c r="P21" s="1">
        <f t="shared" si="0"/>
        <v>37333333.333333336</v>
      </c>
      <c r="Q21" s="1">
        <f t="shared" si="1"/>
        <v>2452912.8339903634</v>
      </c>
    </row>
    <row r="22" spans="1:20" ht="16" x14ac:dyDescent="0.2">
      <c r="A22" t="s">
        <v>666</v>
      </c>
      <c r="B22" s="19" t="s">
        <v>1245</v>
      </c>
      <c r="C22" s="8" t="s">
        <v>1182</v>
      </c>
      <c r="D22" s="3">
        <v>8.6999999999999993</v>
      </c>
      <c r="E22" t="s">
        <v>1576</v>
      </c>
      <c r="F22" s="6">
        <v>76.19</v>
      </c>
      <c r="G22" s="6">
        <v>42</v>
      </c>
      <c r="H22" s="6">
        <v>147</v>
      </c>
      <c r="I22" s="6">
        <v>40</v>
      </c>
      <c r="J22" s="18">
        <v>189</v>
      </c>
      <c r="K22" s="18">
        <v>54</v>
      </c>
      <c r="L22" s="18">
        <v>210</v>
      </c>
      <c r="M22" s="17">
        <v>100000000</v>
      </c>
      <c r="N22" s="17">
        <v>110000000</v>
      </c>
      <c r="O22" s="17">
        <v>320000000</v>
      </c>
      <c r="P22" s="1">
        <f t="shared" si="0"/>
        <v>176666666.66666666</v>
      </c>
      <c r="Q22" s="1">
        <f t="shared" si="1"/>
        <v>2318764.4922780767</v>
      </c>
    </row>
    <row r="23" spans="1:20" ht="16" x14ac:dyDescent="0.2">
      <c r="A23" t="s">
        <v>643</v>
      </c>
      <c r="B23" s="19" t="s">
        <v>1246</v>
      </c>
      <c r="C23" s="8" t="s">
        <v>1113</v>
      </c>
      <c r="D23" s="3">
        <v>6.12</v>
      </c>
      <c r="E23" t="s">
        <v>1577</v>
      </c>
      <c r="F23" s="6">
        <v>55.96</v>
      </c>
      <c r="G23" s="6">
        <v>28</v>
      </c>
      <c r="H23" s="6">
        <v>125</v>
      </c>
      <c r="I23" s="6">
        <v>22</v>
      </c>
      <c r="J23" s="18">
        <v>56</v>
      </c>
      <c r="K23" s="18">
        <v>25</v>
      </c>
      <c r="L23" s="18">
        <v>73</v>
      </c>
      <c r="M23" s="17">
        <v>230000000</v>
      </c>
      <c r="N23" s="17">
        <v>23000000</v>
      </c>
      <c r="O23" s="17">
        <v>120000000</v>
      </c>
      <c r="P23" s="1">
        <f t="shared" si="0"/>
        <v>124333333.33333333</v>
      </c>
      <c r="Q23" s="1">
        <f t="shared" si="1"/>
        <v>2221825.1131760781</v>
      </c>
    </row>
    <row r="24" spans="1:20" ht="16" x14ac:dyDescent="0.2">
      <c r="A24" t="s">
        <v>570</v>
      </c>
      <c r="B24" s="19" t="s">
        <v>1245</v>
      </c>
      <c r="C24" s="8" t="s">
        <v>711</v>
      </c>
      <c r="D24" s="3">
        <v>9.2200000000000006</v>
      </c>
      <c r="E24" t="s">
        <v>1578</v>
      </c>
      <c r="F24" s="6">
        <v>13.26</v>
      </c>
      <c r="G24" s="6">
        <v>9</v>
      </c>
      <c r="H24" s="6">
        <v>11</v>
      </c>
      <c r="I24" s="6">
        <v>8</v>
      </c>
      <c r="J24" s="18">
        <v>18</v>
      </c>
      <c r="K24" s="18">
        <v>12</v>
      </c>
      <c r="L24" s="18">
        <v>30</v>
      </c>
      <c r="M24" s="17">
        <v>6300000</v>
      </c>
      <c r="N24" s="17">
        <v>19000000</v>
      </c>
      <c r="O24" s="17">
        <v>63000000</v>
      </c>
      <c r="P24" s="1">
        <f t="shared" si="0"/>
        <v>29433333.333333332</v>
      </c>
      <c r="Q24" s="1">
        <f t="shared" si="1"/>
        <v>2219708.3961789845</v>
      </c>
    </row>
    <row r="25" spans="1:20" ht="16" x14ac:dyDescent="0.2">
      <c r="A25" s="2" t="s">
        <v>611</v>
      </c>
      <c r="B25" s="15" t="s">
        <v>1245</v>
      </c>
      <c r="C25" s="8" t="s">
        <v>921</v>
      </c>
      <c r="D25" s="3">
        <v>8.68</v>
      </c>
      <c r="E25" t="s">
        <v>1280</v>
      </c>
      <c r="F25" s="7">
        <v>34.72</v>
      </c>
      <c r="G25" s="6">
        <v>28</v>
      </c>
      <c r="H25" s="6">
        <v>84</v>
      </c>
      <c r="I25" s="6">
        <v>18</v>
      </c>
      <c r="J25" s="18">
        <v>44</v>
      </c>
      <c r="K25" s="18">
        <v>19</v>
      </c>
      <c r="L25" s="18">
        <v>45</v>
      </c>
      <c r="M25" s="17">
        <v>150000000</v>
      </c>
      <c r="N25" s="17">
        <v>26000000</v>
      </c>
      <c r="O25" s="17">
        <v>49000000</v>
      </c>
      <c r="P25" s="1">
        <f t="shared" si="0"/>
        <v>75000000</v>
      </c>
      <c r="Q25" s="1">
        <f t="shared" si="1"/>
        <v>2160138.2488479265</v>
      </c>
    </row>
    <row r="26" spans="1:20" x14ac:dyDescent="0.2">
      <c r="A26" t="s">
        <v>642</v>
      </c>
      <c r="B26" s="15" t="s">
        <v>1245</v>
      </c>
      <c r="C26" s="8" t="s">
        <v>913</v>
      </c>
      <c r="D26" s="3">
        <v>9.16</v>
      </c>
      <c r="E26" t="s">
        <v>1579</v>
      </c>
      <c r="F26" s="6">
        <v>34</v>
      </c>
      <c r="G26" s="6">
        <v>23</v>
      </c>
      <c r="H26" s="6">
        <v>46</v>
      </c>
      <c r="I26" s="6">
        <v>21</v>
      </c>
      <c r="J26" s="18">
        <v>37</v>
      </c>
      <c r="K26" s="18">
        <v>25</v>
      </c>
      <c r="L26" s="18">
        <v>72</v>
      </c>
      <c r="M26" s="17">
        <v>24000000</v>
      </c>
      <c r="N26" s="17">
        <v>26000000</v>
      </c>
      <c r="O26" s="17">
        <v>170000000</v>
      </c>
      <c r="P26" s="1">
        <f t="shared" si="0"/>
        <v>73333333.333333328</v>
      </c>
      <c r="Q26" s="1">
        <f t="shared" si="1"/>
        <v>2156862.745098039</v>
      </c>
    </row>
    <row r="27" spans="1:20" ht="16" x14ac:dyDescent="0.2">
      <c r="A27" t="s">
        <v>443</v>
      </c>
      <c r="B27" s="19" t="s">
        <v>1246</v>
      </c>
      <c r="C27" s="8" t="s">
        <v>697</v>
      </c>
      <c r="D27" s="3">
        <v>9.74</v>
      </c>
      <c r="E27" t="s">
        <v>1580</v>
      </c>
      <c r="F27" s="6">
        <v>11.57</v>
      </c>
      <c r="G27" s="6">
        <v>7</v>
      </c>
      <c r="H27" s="6">
        <v>16</v>
      </c>
      <c r="I27" s="6">
        <v>4</v>
      </c>
      <c r="J27" s="18">
        <v>8</v>
      </c>
      <c r="K27" s="18">
        <v>4</v>
      </c>
      <c r="L27" s="18">
        <v>12</v>
      </c>
      <c r="M27" s="17">
        <v>22000000</v>
      </c>
      <c r="N27" s="17">
        <v>10000000</v>
      </c>
      <c r="O27" s="17">
        <v>42000000</v>
      </c>
      <c r="P27" s="1">
        <f t="shared" si="0"/>
        <v>24666666.666666668</v>
      </c>
      <c r="Q27" s="1">
        <f t="shared" si="1"/>
        <v>2131950.4465571884</v>
      </c>
    </row>
    <row r="28" spans="1:20" ht="16" x14ac:dyDescent="0.2">
      <c r="A28" t="s">
        <v>561</v>
      </c>
      <c r="B28" s="19" t="s">
        <v>1246</v>
      </c>
      <c r="C28" s="8" t="s">
        <v>696</v>
      </c>
      <c r="D28" s="3">
        <v>9.84</v>
      </c>
      <c r="E28" t="s">
        <v>1581</v>
      </c>
      <c r="F28" s="6">
        <v>11.33</v>
      </c>
      <c r="G28" s="6">
        <v>9</v>
      </c>
      <c r="H28" s="6">
        <v>17</v>
      </c>
      <c r="I28" s="6">
        <v>9</v>
      </c>
      <c r="J28" s="18">
        <v>21</v>
      </c>
      <c r="K28" s="18">
        <v>9</v>
      </c>
      <c r="L28" s="18">
        <v>27</v>
      </c>
      <c r="M28" s="17">
        <v>11000000</v>
      </c>
      <c r="N28" s="17">
        <v>20000000</v>
      </c>
      <c r="O28" s="17">
        <v>41000000</v>
      </c>
      <c r="P28" s="1">
        <f t="shared" si="0"/>
        <v>24000000</v>
      </c>
      <c r="Q28" s="1">
        <f t="shared" si="1"/>
        <v>2118270.0794351278</v>
      </c>
    </row>
    <row r="29" spans="1:20" ht="16" x14ac:dyDescent="0.2">
      <c r="A29" t="s">
        <v>381</v>
      </c>
      <c r="B29" s="19" t="s">
        <v>1243</v>
      </c>
      <c r="C29" s="8" t="s">
        <v>668</v>
      </c>
      <c r="D29" s="3">
        <v>8.19</v>
      </c>
      <c r="E29" t="s">
        <v>1582</v>
      </c>
      <c r="F29" s="6">
        <v>2.98</v>
      </c>
      <c r="G29" s="6">
        <v>2</v>
      </c>
      <c r="H29" s="6">
        <v>6</v>
      </c>
      <c r="I29" s="6">
        <v>3</v>
      </c>
      <c r="J29" s="18">
        <v>6</v>
      </c>
      <c r="K29" s="18">
        <v>3</v>
      </c>
      <c r="L29" s="18">
        <v>9</v>
      </c>
      <c r="M29" s="17">
        <v>2400000</v>
      </c>
      <c r="N29" s="17">
        <v>4000000</v>
      </c>
      <c r="O29" s="17">
        <v>11000000</v>
      </c>
      <c r="P29" s="1">
        <f t="shared" si="0"/>
        <v>5800000</v>
      </c>
      <c r="Q29" s="1">
        <f t="shared" si="1"/>
        <v>1946308.7248322149</v>
      </c>
    </row>
    <row r="30" spans="1:20" x14ac:dyDescent="0.2">
      <c r="A30" t="s">
        <v>664</v>
      </c>
      <c r="B30" s="6" t="s">
        <v>1245</v>
      </c>
      <c r="C30" s="8" t="s">
        <v>1194</v>
      </c>
      <c r="D30" s="3">
        <v>8.6199999999999992</v>
      </c>
      <c r="E30" t="s">
        <v>1276</v>
      </c>
      <c r="F30" s="6">
        <v>79.25</v>
      </c>
      <c r="G30" s="6">
        <v>39</v>
      </c>
      <c r="H30" s="6">
        <v>136</v>
      </c>
      <c r="I30" s="6">
        <v>41</v>
      </c>
      <c r="J30" s="18">
        <v>178</v>
      </c>
      <c r="K30" s="18">
        <v>44</v>
      </c>
      <c r="L30" s="18">
        <v>163</v>
      </c>
      <c r="M30" s="17">
        <v>68000000</v>
      </c>
      <c r="N30" s="17">
        <v>83000000</v>
      </c>
      <c r="O30" s="17">
        <v>310000000</v>
      </c>
      <c r="P30" s="1">
        <f t="shared" si="0"/>
        <v>153666666.66666666</v>
      </c>
      <c r="Q30" s="1">
        <f t="shared" si="1"/>
        <v>1939011.566771819</v>
      </c>
    </row>
    <row r="31" spans="1:20" ht="16" x14ac:dyDescent="0.2">
      <c r="A31" t="s">
        <v>151</v>
      </c>
      <c r="B31" s="19" t="s">
        <v>1245</v>
      </c>
      <c r="C31" s="8" t="s">
        <v>685</v>
      </c>
      <c r="D31" s="3">
        <v>9.77</v>
      </c>
      <c r="E31" t="s">
        <v>1583</v>
      </c>
      <c r="F31" s="6">
        <v>9.67</v>
      </c>
      <c r="G31" s="6">
        <v>1</v>
      </c>
      <c r="H31" s="6">
        <v>2</v>
      </c>
      <c r="I31" s="6">
        <v>2</v>
      </c>
      <c r="J31" s="18">
        <v>3</v>
      </c>
      <c r="K31" s="18">
        <v>2</v>
      </c>
      <c r="L31" s="18">
        <v>4</v>
      </c>
      <c r="M31" s="17">
        <v>9400000</v>
      </c>
      <c r="N31" s="17">
        <v>7500000</v>
      </c>
      <c r="O31" s="17">
        <v>32000000</v>
      </c>
      <c r="P31" s="1">
        <f t="shared" si="0"/>
        <v>16300000</v>
      </c>
      <c r="Q31" s="1">
        <f t="shared" si="1"/>
        <v>1685625.646328852</v>
      </c>
    </row>
    <row r="32" spans="1:20" ht="16" x14ac:dyDescent="0.2">
      <c r="A32" t="s">
        <v>511</v>
      </c>
      <c r="B32" s="19" t="s">
        <v>1246</v>
      </c>
      <c r="C32" s="8" t="s">
        <v>736</v>
      </c>
      <c r="D32" s="3">
        <v>11.25</v>
      </c>
      <c r="E32" t="s">
        <v>1584</v>
      </c>
      <c r="F32" s="6">
        <v>15.28</v>
      </c>
      <c r="G32" s="6">
        <v>4</v>
      </c>
      <c r="H32" s="6">
        <v>7</v>
      </c>
      <c r="I32" s="6">
        <v>6</v>
      </c>
      <c r="J32" s="18">
        <v>14</v>
      </c>
      <c r="K32" s="18">
        <v>10</v>
      </c>
      <c r="L32" s="18">
        <v>17</v>
      </c>
      <c r="M32" s="17">
        <v>5400000</v>
      </c>
      <c r="N32" s="17">
        <v>5400000</v>
      </c>
      <c r="O32" s="17">
        <v>60000000</v>
      </c>
      <c r="P32" s="1">
        <f t="shared" si="0"/>
        <v>23600000</v>
      </c>
      <c r="Q32" s="1">
        <f t="shared" si="1"/>
        <v>1544502.6178010472</v>
      </c>
    </row>
    <row r="33" spans="1:17" ht="16" x14ac:dyDescent="0.2">
      <c r="A33" t="s">
        <v>627</v>
      </c>
      <c r="B33" s="19" t="s">
        <v>1246</v>
      </c>
      <c r="C33" s="8" t="s">
        <v>1033</v>
      </c>
      <c r="D33" s="3">
        <v>4.9000000000000004</v>
      </c>
      <c r="E33" t="s">
        <v>1585</v>
      </c>
      <c r="F33" s="6">
        <v>46.37</v>
      </c>
      <c r="G33" s="6">
        <v>21</v>
      </c>
      <c r="H33" s="6">
        <v>91</v>
      </c>
      <c r="I33" s="6">
        <v>18</v>
      </c>
      <c r="J33" s="18">
        <v>80</v>
      </c>
      <c r="K33" s="18">
        <v>19</v>
      </c>
      <c r="L33" s="18">
        <v>59</v>
      </c>
      <c r="M33" s="17">
        <v>110000000</v>
      </c>
      <c r="N33" s="17">
        <v>45000000</v>
      </c>
      <c r="O33" s="17">
        <v>58000000</v>
      </c>
      <c r="P33" s="1">
        <f t="shared" si="0"/>
        <v>71000000</v>
      </c>
      <c r="Q33" s="1">
        <f t="shared" si="1"/>
        <v>1531162.3894759545</v>
      </c>
    </row>
    <row r="34" spans="1:17" ht="16" x14ac:dyDescent="0.2">
      <c r="A34" t="s">
        <v>588</v>
      </c>
      <c r="B34" s="19" t="s">
        <v>1246</v>
      </c>
      <c r="C34" s="8" t="s">
        <v>819</v>
      </c>
      <c r="D34" s="3">
        <v>9.76</v>
      </c>
      <c r="E34" t="s">
        <v>1586</v>
      </c>
      <c r="F34" s="6">
        <v>24.09</v>
      </c>
      <c r="G34" s="6">
        <v>15</v>
      </c>
      <c r="H34" s="6">
        <v>29</v>
      </c>
      <c r="I34" s="6">
        <v>17</v>
      </c>
      <c r="J34" s="18">
        <v>31</v>
      </c>
      <c r="K34" s="18">
        <v>19</v>
      </c>
      <c r="L34" s="18">
        <v>34</v>
      </c>
      <c r="M34" s="17">
        <v>21000000</v>
      </c>
      <c r="N34" s="17">
        <v>19000000</v>
      </c>
      <c r="O34" s="17">
        <v>68000000</v>
      </c>
      <c r="P34" s="1">
        <f t="shared" si="0"/>
        <v>36000000</v>
      </c>
      <c r="Q34" s="1">
        <f t="shared" si="1"/>
        <v>1494396.0149439601</v>
      </c>
    </row>
    <row r="35" spans="1:17" ht="16" x14ac:dyDescent="0.2">
      <c r="A35" t="s">
        <v>486</v>
      </c>
      <c r="B35" s="19" t="s">
        <v>1245</v>
      </c>
      <c r="C35" s="8" t="s">
        <v>682</v>
      </c>
      <c r="D35" s="3">
        <v>10.14</v>
      </c>
      <c r="E35" t="s">
        <v>1587</v>
      </c>
      <c r="F35" s="6">
        <v>9.31</v>
      </c>
      <c r="G35" s="6">
        <v>2</v>
      </c>
      <c r="H35" s="6">
        <v>6</v>
      </c>
      <c r="I35" s="6">
        <v>2</v>
      </c>
      <c r="J35" s="18">
        <v>9</v>
      </c>
      <c r="K35" s="18">
        <v>1</v>
      </c>
      <c r="L35" s="18">
        <v>15</v>
      </c>
      <c r="M35" s="17">
        <v>5100000</v>
      </c>
      <c r="N35" s="17">
        <v>5700000</v>
      </c>
      <c r="O35" s="17">
        <v>30000000</v>
      </c>
      <c r="P35" s="1">
        <f t="shared" si="0"/>
        <v>13600000</v>
      </c>
      <c r="Q35" s="1">
        <f t="shared" si="1"/>
        <v>1460794.8442534907</v>
      </c>
    </row>
    <row r="36" spans="1:17" ht="16" x14ac:dyDescent="0.2">
      <c r="A36" t="s">
        <v>597</v>
      </c>
      <c r="B36" s="19" t="s">
        <v>1246</v>
      </c>
      <c r="C36" s="8" t="s">
        <v>767</v>
      </c>
      <c r="D36" s="3">
        <v>5.13</v>
      </c>
      <c r="E36" t="s">
        <v>1588</v>
      </c>
      <c r="F36" s="6">
        <v>19.18</v>
      </c>
      <c r="G36" s="6">
        <v>7</v>
      </c>
      <c r="H36" s="6">
        <v>17</v>
      </c>
      <c r="I36" s="6">
        <v>10</v>
      </c>
      <c r="J36" s="18">
        <v>28</v>
      </c>
      <c r="K36" s="18">
        <v>13</v>
      </c>
      <c r="L36" s="18">
        <v>38</v>
      </c>
      <c r="M36" s="17">
        <v>6400000</v>
      </c>
      <c r="N36" s="17">
        <v>12000000</v>
      </c>
      <c r="O36" s="17">
        <v>64000000</v>
      </c>
      <c r="P36" s="1">
        <f t="shared" si="0"/>
        <v>27466666.666666668</v>
      </c>
      <c r="Q36" s="1">
        <f t="shared" si="1"/>
        <v>1432047.2714633299</v>
      </c>
    </row>
    <row r="37" spans="1:17" ht="16" x14ac:dyDescent="0.2">
      <c r="A37" t="s">
        <v>636</v>
      </c>
      <c r="B37" s="19" t="s">
        <v>1243</v>
      </c>
      <c r="C37" s="8" t="s">
        <v>908</v>
      </c>
      <c r="D37" s="3">
        <v>9.49</v>
      </c>
      <c r="E37" t="s">
        <v>1589</v>
      </c>
      <c r="F37" s="6">
        <v>33.33</v>
      </c>
      <c r="G37" s="6">
        <v>10</v>
      </c>
      <c r="H37" s="6">
        <v>27</v>
      </c>
      <c r="I37" s="6">
        <v>14</v>
      </c>
      <c r="J37" s="18">
        <v>47</v>
      </c>
      <c r="K37" s="18">
        <v>16</v>
      </c>
      <c r="L37" s="18">
        <v>67</v>
      </c>
      <c r="M37" s="17">
        <v>8700000</v>
      </c>
      <c r="N37" s="17">
        <v>42000000</v>
      </c>
      <c r="O37" s="17">
        <v>87000000</v>
      </c>
      <c r="P37" s="1">
        <f t="shared" si="0"/>
        <v>45900000</v>
      </c>
      <c r="Q37" s="1">
        <f t="shared" si="1"/>
        <v>1377137.7137713772</v>
      </c>
    </row>
    <row r="38" spans="1:17" ht="16" x14ac:dyDescent="0.2">
      <c r="A38" t="s">
        <v>428</v>
      </c>
      <c r="B38" s="19" t="s">
        <v>1246</v>
      </c>
      <c r="C38" s="8" t="s">
        <v>712</v>
      </c>
      <c r="D38" s="3">
        <v>11.51</v>
      </c>
      <c r="E38" t="s">
        <v>1590</v>
      </c>
      <c r="F38" s="6">
        <v>13.35</v>
      </c>
      <c r="G38" s="6">
        <v>9</v>
      </c>
      <c r="H38" s="6">
        <v>17</v>
      </c>
      <c r="I38" s="6">
        <v>6</v>
      </c>
      <c r="J38" s="18">
        <v>21</v>
      </c>
      <c r="K38" s="18">
        <v>6</v>
      </c>
      <c r="L38" s="18">
        <v>11</v>
      </c>
      <c r="M38" s="17">
        <v>12000000</v>
      </c>
      <c r="N38" s="17">
        <v>9800000</v>
      </c>
      <c r="O38" s="17">
        <v>33000000</v>
      </c>
      <c r="P38" s="1">
        <f t="shared" si="0"/>
        <v>18266666.666666668</v>
      </c>
      <c r="Q38" s="1">
        <f t="shared" si="1"/>
        <v>1368289.6379525594</v>
      </c>
    </row>
    <row r="39" spans="1:17" ht="16" x14ac:dyDescent="0.2">
      <c r="A39" t="s">
        <v>548</v>
      </c>
      <c r="B39" s="19" t="s">
        <v>1246</v>
      </c>
      <c r="C39" s="8" t="s">
        <v>716</v>
      </c>
      <c r="D39" s="3">
        <v>11.26</v>
      </c>
      <c r="E39" t="s">
        <v>1591</v>
      </c>
      <c r="F39" s="6">
        <v>13.68</v>
      </c>
      <c r="G39" s="6">
        <v>6</v>
      </c>
      <c r="H39" s="6">
        <v>17</v>
      </c>
      <c r="I39" s="6">
        <v>4</v>
      </c>
      <c r="J39" s="18">
        <v>8</v>
      </c>
      <c r="K39" s="18">
        <v>7</v>
      </c>
      <c r="L39" s="18">
        <v>24</v>
      </c>
      <c r="M39" s="17">
        <v>5700000</v>
      </c>
      <c r="N39" s="17">
        <v>3600000</v>
      </c>
      <c r="O39" s="17">
        <v>45000000</v>
      </c>
      <c r="P39" s="1">
        <f t="shared" si="0"/>
        <v>18100000</v>
      </c>
      <c r="Q39" s="1">
        <f t="shared" si="1"/>
        <v>1323099.4152046784</v>
      </c>
    </row>
    <row r="40" spans="1:17" ht="16" x14ac:dyDescent="0.2">
      <c r="A40" t="s">
        <v>625</v>
      </c>
      <c r="B40" s="19" t="s">
        <v>1243</v>
      </c>
      <c r="C40" s="8" t="s">
        <v>899</v>
      </c>
      <c r="D40" s="3">
        <v>9.25</v>
      </c>
      <c r="E40" t="s">
        <v>1592</v>
      </c>
      <c r="F40" s="6">
        <v>32.49</v>
      </c>
      <c r="G40" s="6">
        <v>22</v>
      </c>
      <c r="H40" s="6">
        <v>35</v>
      </c>
      <c r="I40" s="6">
        <v>17</v>
      </c>
      <c r="J40" s="18">
        <v>36</v>
      </c>
      <c r="K40" s="18">
        <v>27</v>
      </c>
      <c r="L40" s="18">
        <v>57</v>
      </c>
      <c r="M40" s="17">
        <v>8700000</v>
      </c>
      <c r="N40" s="17">
        <v>8800000</v>
      </c>
      <c r="O40" s="17">
        <v>110000000</v>
      </c>
      <c r="P40" s="1">
        <f t="shared" si="0"/>
        <v>42500000</v>
      </c>
      <c r="Q40" s="1">
        <f t="shared" si="1"/>
        <v>1308094.7983995075</v>
      </c>
    </row>
    <row r="41" spans="1:17" ht="16" x14ac:dyDescent="0.2">
      <c r="A41" t="s">
        <v>660</v>
      </c>
      <c r="B41" s="19" t="s">
        <v>1246</v>
      </c>
      <c r="C41" s="8" t="s">
        <v>1142</v>
      </c>
      <c r="D41" s="3">
        <v>6.38</v>
      </c>
      <c r="E41" t="s">
        <v>1593</v>
      </c>
      <c r="F41" s="6">
        <v>62.36</v>
      </c>
      <c r="G41" s="6">
        <v>27</v>
      </c>
      <c r="H41" s="6">
        <v>73</v>
      </c>
      <c r="I41" s="6">
        <v>31</v>
      </c>
      <c r="J41" s="18">
        <v>107</v>
      </c>
      <c r="K41" s="18">
        <v>37</v>
      </c>
      <c r="L41" s="18">
        <v>124</v>
      </c>
      <c r="M41" s="17">
        <v>32000000</v>
      </c>
      <c r="N41" s="17">
        <v>57000000</v>
      </c>
      <c r="O41" s="17">
        <v>150000000</v>
      </c>
      <c r="P41" s="1">
        <f t="shared" si="0"/>
        <v>79666666.666666672</v>
      </c>
      <c r="Q41" s="1">
        <f t="shared" si="1"/>
        <v>1277528.3301261493</v>
      </c>
    </row>
    <row r="42" spans="1:17" ht="16" x14ac:dyDescent="0.2">
      <c r="A42" t="s">
        <v>665</v>
      </c>
      <c r="B42" s="19" t="s">
        <v>1243</v>
      </c>
      <c r="C42" s="8" t="s">
        <v>1238</v>
      </c>
      <c r="D42" s="3">
        <v>9.61</v>
      </c>
      <c r="E42" t="s">
        <v>1594</v>
      </c>
      <c r="F42" s="6">
        <v>137.44</v>
      </c>
      <c r="G42" s="6">
        <v>55</v>
      </c>
      <c r="H42" s="6">
        <v>164</v>
      </c>
      <c r="I42" s="6">
        <v>50</v>
      </c>
      <c r="J42" s="18">
        <v>171</v>
      </c>
      <c r="K42" s="18">
        <v>62</v>
      </c>
      <c r="L42" s="18">
        <v>207</v>
      </c>
      <c r="M42" s="17">
        <v>110000000</v>
      </c>
      <c r="N42" s="17">
        <v>45000000</v>
      </c>
      <c r="O42" s="17">
        <v>360000000</v>
      </c>
      <c r="P42" s="1">
        <f t="shared" si="0"/>
        <v>171666666.66666666</v>
      </c>
      <c r="Q42" s="1">
        <f t="shared" si="1"/>
        <v>1249029.8797050833</v>
      </c>
    </row>
    <row r="43" spans="1:17" x14ac:dyDescent="0.2">
      <c r="A43" t="s">
        <v>539</v>
      </c>
      <c r="B43" s="15" t="s">
        <v>1245</v>
      </c>
      <c r="C43" s="8" t="s">
        <v>807</v>
      </c>
      <c r="D43" s="3">
        <v>6.12</v>
      </c>
      <c r="E43" t="s">
        <v>1595</v>
      </c>
      <c r="F43" s="6">
        <v>23.3</v>
      </c>
      <c r="G43" s="6">
        <v>4</v>
      </c>
      <c r="H43" s="6">
        <v>9</v>
      </c>
      <c r="I43" s="6">
        <v>5</v>
      </c>
      <c r="J43" s="18">
        <v>14</v>
      </c>
      <c r="K43" s="18">
        <v>6</v>
      </c>
      <c r="L43" s="18">
        <v>22</v>
      </c>
      <c r="M43" s="17">
        <v>12000000</v>
      </c>
      <c r="N43" s="17">
        <v>10000000</v>
      </c>
      <c r="O43" s="17">
        <v>65000000</v>
      </c>
      <c r="P43" s="1">
        <f t="shared" si="0"/>
        <v>29000000</v>
      </c>
      <c r="Q43" s="1">
        <f t="shared" si="1"/>
        <v>1244635.1931330471</v>
      </c>
    </row>
    <row r="44" spans="1:17" ht="16" x14ac:dyDescent="0.2">
      <c r="A44" t="s">
        <v>635</v>
      </c>
      <c r="B44" s="19" t="s">
        <v>1245</v>
      </c>
      <c r="C44" s="8" t="s">
        <v>1293</v>
      </c>
      <c r="D44" s="3">
        <v>7.04</v>
      </c>
      <c r="E44" t="s">
        <v>1406</v>
      </c>
      <c r="F44" s="6">
        <v>27.07</v>
      </c>
      <c r="G44" s="6">
        <v>16</v>
      </c>
      <c r="H44" s="6">
        <v>45</v>
      </c>
      <c r="I44" s="6">
        <v>17</v>
      </c>
      <c r="J44" s="18">
        <v>40</v>
      </c>
      <c r="K44" s="18">
        <v>20</v>
      </c>
      <c r="L44" s="18">
        <v>67</v>
      </c>
      <c r="M44" s="17">
        <v>12000000</v>
      </c>
      <c r="N44" s="17">
        <v>16000000</v>
      </c>
      <c r="O44" s="17">
        <v>72000000</v>
      </c>
      <c r="P44" s="1">
        <f t="shared" si="0"/>
        <v>33333333.333333332</v>
      </c>
      <c r="Q44" s="1">
        <f t="shared" si="1"/>
        <v>1231375.4463735993</v>
      </c>
    </row>
    <row r="45" spans="1:17" x14ac:dyDescent="0.2">
      <c r="A45" t="s">
        <v>657</v>
      </c>
      <c r="B45" s="15" t="s">
        <v>1245</v>
      </c>
      <c r="C45" s="8" t="s">
        <v>992</v>
      </c>
      <c r="D45" s="3">
        <v>8.67</v>
      </c>
      <c r="E45" t="s">
        <v>1596</v>
      </c>
      <c r="F45" s="6">
        <v>41.75</v>
      </c>
      <c r="G45" s="6">
        <v>20</v>
      </c>
      <c r="H45" s="6">
        <v>55</v>
      </c>
      <c r="I45" s="6">
        <v>24</v>
      </c>
      <c r="J45" s="18">
        <v>84</v>
      </c>
      <c r="K45" s="18">
        <v>29</v>
      </c>
      <c r="L45" s="18">
        <v>116</v>
      </c>
      <c r="M45" s="17">
        <v>14000000</v>
      </c>
      <c r="N45" s="17">
        <v>29000000</v>
      </c>
      <c r="O45" s="17">
        <v>110000000</v>
      </c>
      <c r="P45" s="1">
        <f t="shared" si="0"/>
        <v>51000000</v>
      </c>
      <c r="Q45" s="1">
        <f t="shared" si="1"/>
        <v>1221556.8862275449</v>
      </c>
    </row>
    <row r="46" spans="1:17" x14ac:dyDescent="0.2">
      <c r="A46" t="s">
        <v>621</v>
      </c>
      <c r="B46" s="15" t="s">
        <v>1245</v>
      </c>
      <c r="C46" s="8" t="s">
        <v>1312</v>
      </c>
      <c r="D46" s="3">
        <v>9.35</v>
      </c>
      <c r="E46" t="s">
        <v>1579</v>
      </c>
      <c r="F46" s="6">
        <v>36.659999999999997</v>
      </c>
      <c r="G46" s="6">
        <v>22</v>
      </c>
      <c r="H46" s="6">
        <v>29</v>
      </c>
      <c r="I46" s="6">
        <v>14</v>
      </c>
      <c r="J46" s="18">
        <v>21</v>
      </c>
      <c r="K46" s="18">
        <v>27</v>
      </c>
      <c r="L46" s="18">
        <v>55</v>
      </c>
      <c r="M46" s="17">
        <v>12000000</v>
      </c>
      <c r="N46" s="17">
        <v>12000000</v>
      </c>
      <c r="O46" s="17">
        <v>110000000</v>
      </c>
      <c r="P46" s="1">
        <f t="shared" si="0"/>
        <v>44666666.666666664</v>
      </c>
      <c r="Q46" s="1">
        <f t="shared" si="1"/>
        <v>1218403.3460629205</v>
      </c>
    </row>
    <row r="47" spans="1:17" ht="16" x14ac:dyDescent="0.2">
      <c r="A47" t="s">
        <v>648</v>
      </c>
      <c r="B47" s="19" t="s">
        <v>1245</v>
      </c>
      <c r="C47" s="6" t="s">
        <v>1309</v>
      </c>
      <c r="D47" s="3">
        <v>6.27</v>
      </c>
      <c r="E47" t="s">
        <v>1597</v>
      </c>
      <c r="F47" s="6">
        <v>35.01</v>
      </c>
      <c r="G47" s="6">
        <v>15</v>
      </c>
      <c r="H47" s="6">
        <v>39</v>
      </c>
      <c r="I47" s="6">
        <v>14</v>
      </c>
      <c r="J47" s="18">
        <v>38</v>
      </c>
      <c r="K47" s="18">
        <v>27</v>
      </c>
      <c r="L47" s="18">
        <v>83</v>
      </c>
      <c r="M47" s="17">
        <v>13000000</v>
      </c>
      <c r="N47" s="17">
        <v>16000000</v>
      </c>
      <c r="O47" s="17">
        <v>95000000</v>
      </c>
      <c r="P47" s="1">
        <f t="shared" si="0"/>
        <v>41333333.333333336</v>
      </c>
      <c r="Q47" s="1">
        <f t="shared" si="1"/>
        <v>1180615.0623631345</v>
      </c>
    </row>
    <row r="48" spans="1:17" x14ac:dyDescent="0.2">
      <c r="A48" t="s">
        <v>505</v>
      </c>
      <c r="B48" s="6" t="s">
        <v>1245</v>
      </c>
      <c r="C48" s="8" t="s">
        <v>760</v>
      </c>
      <c r="D48" s="3">
        <v>6.9</v>
      </c>
      <c r="E48" t="s">
        <v>1932</v>
      </c>
      <c r="F48" s="6">
        <v>17.989999999999998</v>
      </c>
      <c r="G48" s="6">
        <v>9</v>
      </c>
      <c r="H48" s="6">
        <v>15</v>
      </c>
      <c r="I48" s="6">
        <v>11</v>
      </c>
      <c r="J48" s="18">
        <v>28</v>
      </c>
      <c r="K48" s="18">
        <v>10</v>
      </c>
      <c r="L48" s="18">
        <v>16</v>
      </c>
      <c r="M48" s="17">
        <v>6500000</v>
      </c>
      <c r="N48" s="17">
        <v>24000000</v>
      </c>
      <c r="O48" s="17">
        <v>30000000</v>
      </c>
      <c r="P48" s="1">
        <f t="shared" si="0"/>
        <v>20166666.666666668</v>
      </c>
      <c r="Q48" s="1">
        <f t="shared" si="1"/>
        <v>1120993.1443394481</v>
      </c>
    </row>
    <row r="49" spans="1:17" x14ac:dyDescent="0.2">
      <c r="A49" t="s">
        <v>589</v>
      </c>
      <c r="B49" s="15" t="s">
        <v>1245</v>
      </c>
      <c r="C49" s="8" t="s">
        <v>791</v>
      </c>
      <c r="D49" s="3">
        <v>9.2200000000000006</v>
      </c>
      <c r="E49" s="9" t="s">
        <v>1283</v>
      </c>
      <c r="F49" s="6">
        <v>21.46</v>
      </c>
      <c r="G49" s="6">
        <v>5</v>
      </c>
      <c r="H49" s="6">
        <v>9</v>
      </c>
      <c r="I49" s="6">
        <v>9</v>
      </c>
      <c r="J49" s="18">
        <v>23</v>
      </c>
      <c r="K49" s="18">
        <v>11</v>
      </c>
      <c r="L49" s="18">
        <v>35</v>
      </c>
      <c r="M49" s="17">
        <v>2600000</v>
      </c>
      <c r="N49" s="17">
        <v>6400000</v>
      </c>
      <c r="O49" s="17">
        <v>62000000</v>
      </c>
      <c r="P49" s="1">
        <f t="shared" si="0"/>
        <v>23666666.666666668</v>
      </c>
      <c r="Q49" s="1">
        <f t="shared" si="1"/>
        <v>1102826.9648959304</v>
      </c>
    </row>
    <row r="50" spans="1:17" ht="16" x14ac:dyDescent="0.2">
      <c r="A50" t="s">
        <v>662</v>
      </c>
      <c r="B50" s="19" t="s">
        <v>1246</v>
      </c>
      <c r="C50" s="8" t="s">
        <v>1002</v>
      </c>
      <c r="D50" s="3">
        <v>4.74</v>
      </c>
      <c r="E50" t="s">
        <v>1598</v>
      </c>
      <c r="F50" s="6">
        <v>43.08</v>
      </c>
      <c r="G50" s="6">
        <v>22</v>
      </c>
      <c r="H50" s="6">
        <v>115</v>
      </c>
      <c r="I50" s="6">
        <v>21</v>
      </c>
      <c r="J50" s="18">
        <v>74</v>
      </c>
      <c r="K50" s="18">
        <v>33</v>
      </c>
      <c r="L50" s="18">
        <v>142</v>
      </c>
      <c r="M50" s="17">
        <v>32000000</v>
      </c>
      <c r="N50" s="17">
        <v>15000000</v>
      </c>
      <c r="O50" s="17">
        <v>94000000</v>
      </c>
      <c r="P50" s="1">
        <f t="shared" si="0"/>
        <v>47000000</v>
      </c>
      <c r="Q50" s="1">
        <f t="shared" si="1"/>
        <v>1090993.5004642527</v>
      </c>
    </row>
    <row r="51" spans="1:17" ht="16" x14ac:dyDescent="0.2">
      <c r="A51" t="s">
        <v>641</v>
      </c>
      <c r="B51" s="19" t="s">
        <v>1245</v>
      </c>
      <c r="C51" s="11" t="s">
        <v>1355</v>
      </c>
      <c r="D51" s="3">
        <v>9.23</v>
      </c>
      <c r="E51" t="s">
        <v>1599</v>
      </c>
      <c r="F51" s="6">
        <v>45.71</v>
      </c>
      <c r="G51" s="6">
        <v>22</v>
      </c>
      <c r="H51" s="6">
        <v>59</v>
      </c>
      <c r="I51" s="6">
        <v>23</v>
      </c>
      <c r="J51" s="18">
        <v>57</v>
      </c>
      <c r="K51" s="18">
        <v>24</v>
      </c>
      <c r="L51" s="18">
        <v>72</v>
      </c>
      <c r="M51" s="17">
        <v>20000000</v>
      </c>
      <c r="N51" s="17">
        <v>23000000</v>
      </c>
      <c r="O51" s="17">
        <v>99000000</v>
      </c>
      <c r="P51" s="1">
        <f t="shared" si="0"/>
        <v>47333333.333333336</v>
      </c>
      <c r="Q51" s="1">
        <f t="shared" si="1"/>
        <v>1035513.7460803618</v>
      </c>
    </row>
    <row r="52" spans="1:17" ht="16" x14ac:dyDescent="0.2">
      <c r="A52" t="s">
        <v>592</v>
      </c>
      <c r="B52" s="19" t="s">
        <v>1245</v>
      </c>
      <c r="C52" s="8" t="s">
        <v>803</v>
      </c>
      <c r="D52" s="3">
        <v>6.6</v>
      </c>
      <c r="E52" t="s">
        <v>1600</v>
      </c>
      <c r="F52" s="6">
        <v>23</v>
      </c>
      <c r="G52" s="6">
        <v>12</v>
      </c>
      <c r="H52" s="6">
        <v>28</v>
      </c>
      <c r="I52" s="6">
        <v>12</v>
      </c>
      <c r="J52" s="18">
        <v>40</v>
      </c>
      <c r="K52" s="18">
        <v>11</v>
      </c>
      <c r="L52" s="18">
        <v>36</v>
      </c>
      <c r="M52" s="17">
        <v>11000000</v>
      </c>
      <c r="N52" s="17">
        <v>19000000</v>
      </c>
      <c r="O52" s="17">
        <v>40000000</v>
      </c>
      <c r="P52" s="1">
        <f t="shared" si="0"/>
        <v>23333333.333333332</v>
      </c>
      <c r="Q52" s="1">
        <f t="shared" si="1"/>
        <v>1014492.7536231884</v>
      </c>
    </row>
    <row r="53" spans="1:17" ht="16" x14ac:dyDescent="0.2">
      <c r="A53" t="s">
        <v>624</v>
      </c>
      <c r="B53" s="19" t="s">
        <v>1245</v>
      </c>
      <c r="C53" s="8" t="s">
        <v>832</v>
      </c>
      <c r="D53" s="3">
        <v>7.75</v>
      </c>
      <c r="E53" t="s">
        <v>1601</v>
      </c>
      <c r="F53" s="6">
        <v>25.78</v>
      </c>
      <c r="G53" s="6">
        <v>17</v>
      </c>
      <c r="H53" s="6">
        <v>26</v>
      </c>
      <c r="I53" s="6">
        <v>13</v>
      </c>
      <c r="J53" s="18">
        <v>32</v>
      </c>
      <c r="K53" s="18">
        <v>20</v>
      </c>
      <c r="L53" s="18">
        <v>57</v>
      </c>
      <c r="M53" s="17">
        <v>7100000</v>
      </c>
      <c r="N53" s="17">
        <v>9700000</v>
      </c>
      <c r="O53" s="17">
        <v>61000000</v>
      </c>
      <c r="P53" s="1">
        <f t="shared" si="0"/>
        <v>25933333.333333332</v>
      </c>
      <c r="Q53" s="1">
        <f t="shared" si="1"/>
        <v>1005947.7631238685</v>
      </c>
    </row>
    <row r="54" spans="1:17" x14ac:dyDescent="0.2">
      <c r="A54" t="s">
        <v>352</v>
      </c>
      <c r="B54" s="6" t="s">
        <v>1246</v>
      </c>
      <c r="C54" s="8" t="s">
        <v>689</v>
      </c>
      <c r="D54" s="3">
        <v>10.050000000000001</v>
      </c>
      <c r="E54" t="s">
        <v>1602</v>
      </c>
      <c r="F54" s="6">
        <v>10.32</v>
      </c>
      <c r="G54" s="6">
        <v>4</v>
      </c>
      <c r="H54" s="6">
        <v>6</v>
      </c>
      <c r="I54" s="6">
        <v>3</v>
      </c>
      <c r="J54" s="18">
        <v>4</v>
      </c>
      <c r="K54" s="18">
        <v>6</v>
      </c>
      <c r="L54" s="18">
        <v>8</v>
      </c>
      <c r="M54" s="17">
        <v>4600000</v>
      </c>
      <c r="N54" s="17">
        <v>2000000</v>
      </c>
      <c r="O54" s="17">
        <v>24000000</v>
      </c>
      <c r="P54" s="1">
        <f t="shared" si="0"/>
        <v>10200000</v>
      </c>
      <c r="Q54" s="1">
        <f t="shared" si="1"/>
        <v>988372.09302325582</v>
      </c>
    </row>
    <row r="55" spans="1:17" ht="16" x14ac:dyDescent="0.2">
      <c r="A55" t="s">
        <v>658</v>
      </c>
      <c r="B55" s="19" t="s">
        <v>1246</v>
      </c>
      <c r="C55" s="8" t="s">
        <v>1087</v>
      </c>
      <c r="D55" s="3">
        <v>4.68</v>
      </c>
      <c r="E55" t="s">
        <v>1603</v>
      </c>
      <c r="F55" s="6">
        <v>51.37</v>
      </c>
      <c r="G55" s="6">
        <v>29</v>
      </c>
      <c r="H55" s="6">
        <v>75</v>
      </c>
      <c r="I55" s="6">
        <v>28</v>
      </c>
      <c r="J55" s="18">
        <v>104</v>
      </c>
      <c r="K55" s="18">
        <v>32</v>
      </c>
      <c r="L55" s="18">
        <v>120</v>
      </c>
      <c r="M55" s="17">
        <v>21000000</v>
      </c>
      <c r="N55" s="17">
        <v>38000000</v>
      </c>
      <c r="O55" s="17">
        <v>87000000</v>
      </c>
      <c r="P55" s="1">
        <f t="shared" si="0"/>
        <v>48666666.666666664</v>
      </c>
      <c r="Q55" s="1">
        <f t="shared" si="1"/>
        <v>947375.25144377397</v>
      </c>
    </row>
    <row r="56" spans="1:17" ht="16" x14ac:dyDescent="0.2">
      <c r="A56" t="s">
        <v>560</v>
      </c>
      <c r="B56" s="19" t="s">
        <v>1243</v>
      </c>
      <c r="C56" s="8" t="s">
        <v>864</v>
      </c>
      <c r="D56" s="3">
        <v>8.9499999999999993</v>
      </c>
      <c r="E56" t="s">
        <v>1604</v>
      </c>
      <c r="F56" s="6">
        <v>29.59</v>
      </c>
      <c r="G56" s="6">
        <v>7</v>
      </c>
      <c r="H56" s="6">
        <v>29</v>
      </c>
      <c r="I56" s="6">
        <v>7</v>
      </c>
      <c r="J56" s="18">
        <v>19</v>
      </c>
      <c r="K56" s="18">
        <v>7</v>
      </c>
      <c r="L56" s="18">
        <v>27</v>
      </c>
      <c r="M56" s="17">
        <v>14000000</v>
      </c>
      <c r="N56" s="17">
        <v>16000000</v>
      </c>
      <c r="O56" s="17">
        <v>54000000</v>
      </c>
      <c r="P56" s="1">
        <f t="shared" si="0"/>
        <v>28000000</v>
      </c>
      <c r="Q56" s="1">
        <f t="shared" si="1"/>
        <v>946265.63028050016</v>
      </c>
    </row>
    <row r="57" spans="1:17" x14ac:dyDescent="0.2">
      <c r="A57" t="s">
        <v>582</v>
      </c>
      <c r="B57" s="15" t="s">
        <v>1245</v>
      </c>
      <c r="C57" s="8" t="s">
        <v>1299</v>
      </c>
      <c r="D57" s="3">
        <v>9.0500000000000007</v>
      </c>
      <c r="E57" t="s">
        <v>1605</v>
      </c>
      <c r="F57" s="6">
        <v>30.3</v>
      </c>
      <c r="G57" s="6">
        <v>19</v>
      </c>
      <c r="H57" s="6">
        <v>33</v>
      </c>
      <c r="I57" s="6">
        <v>19</v>
      </c>
      <c r="J57" s="18">
        <v>32</v>
      </c>
      <c r="K57" s="18">
        <v>21</v>
      </c>
      <c r="L57" s="18">
        <v>33</v>
      </c>
      <c r="M57" s="17">
        <v>17000000</v>
      </c>
      <c r="N57" s="17">
        <v>9500000</v>
      </c>
      <c r="O57" s="17">
        <v>57000000</v>
      </c>
      <c r="P57" s="1">
        <f t="shared" si="0"/>
        <v>27833333.333333332</v>
      </c>
      <c r="Q57" s="1">
        <f t="shared" si="1"/>
        <v>918591.85918591858</v>
      </c>
    </row>
    <row r="58" spans="1:17" ht="16" x14ac:dyDescent="0.2">
      <c r="A58" t="s">
        <v>557</v>
      </c>
      <c r="B58" s="19" t="s">
        <v>1246</v>
      </c>
      <c r="C58" s="8" t="s">
        <v>825</v>
      </c>
      <c r="D58" s="3">
        <v>8.83</v>
      </c>
      <c r="E58" t="s">
        <v>1926</v>
      </c>
      <c r="F58" s="6">
        <v>24.53</v>
      </c>
      <c r="G58" s="6">
        <v>10</v>
      </c>
      <c r="H58" s="6">
        <v>32</v>
      </c>
      <c r="I58" s="6">
        <v>13</v>
      </c>
      <c r="J58" s="18">
        <v>24</v>
      </c>
      <c r="K58" s="18">
        <v>13</v>
      </c>
      <c r="L58" s="18">
        <v>25</v>
      </c>
      <c r="M58" s="17">
        <v>7600000</v>
      </c>
      <c r="N58" s="17">
        <v>8600000</v>
      </c>
      <c r="O58" s="17">
        <v>46000000</v>
      </c>
      <c r="P58" s="1">
        <f t="shared" si="0"/>
        <v>20733333.333333332</v>
      </c>
      <c r="Q58" s="1">
        <f t="shared" si="1"/>
        <v>845223.53580649535</v>
      </c>
    </row>
    <row r="59" spans="1:17" ht="16" x14ac:dyDescent="0.2">
      <c r="A59" t="s">
        <v>565</v>
      </c>
      <c r="B59" s="19" t="s">
        <v>1246</v>
      </c>
      <c r="C59" s="8" t="s">
        <v>754</v>
      </c>
      <c r="D59" s="3">
        <v>9.8800000000000008</v>
      </c>
      <c r="E59" t="s">
        <v>1925</v>
      </c>
      <c r="F59" s="6">
        <v>17.73</v>
      </c>
      <c r="G59" s="6">
        <v>9</v>
      </c>
      <c r="H59" s="6">
        <v>17</v>
      </c>
      <c r="I59" s="6">
        <v>9</v>
      </c>
      <c r="J59" s="18">
        <v>17</v>
      </c>
      <c r="K59" s="18">
        <v>10</v>
      </c>
      <c r="L59" s="18">
        <v>28</v>
      </c>
      <c r="M59" s="17">
        <v>7100000</v>
      </c>
      <c r="N59" s="17">
        <v>4200000</v>
      </c>
      <c r="O59" s="17">
        <v>33000000</v>
      </c>
      <c r="P59" s="1">
        <f t="shared" si="0"/>
        <v>14766666.666666666</v>
      </c>
      <c r="Q59" s="1">
        <f t="shared" si="1"/>
        <v>832863.32017296483</v>
      </c>
    </row>
    <row r="60" spans="1:17" x14ac:dyDescent="0.2">
      <c r="A60" t="s">
        <v>599</v>
      </c>
      <c r="B60" s="15" t="s">
        <v>1245</v>
      </c>
      <c r="C60" s="8" t="s">
        <v>722</v>
      </c>
      <c r="D60" s="3">
        <v>7.69</v>
      </c>
      <c r="E60" t="s">
        <v>1924</v>
      </c>
      <c r="F60" s="6">
        <v>14.12</v>
      </c>
      <c r="G60" s="6">
        <v>7</v>
      </c>
      <c r="H60" s="6">
        <v>32</v>
      </c>
      <c r="I60" s="6">
        <v>10</v>
      </c>
      <c r="J60" s="18">
        <v>27</v>
      </c>
      <c r="K60" s="18">
        <v>12</v>
      </c>
      <c r="L60" s="18">
        <v>39</v>
      </c>
      <c r="M60" s="17">
        <v>6100000</v>
      </c>
      <c r="N60" s="17">
        <v>3900000</v>
      </c>
      <c r="O60" s="17">
        <v>24000000</v>
      </c>
      <c r="P60" s="1">
        <f t="shared" si="0"/>
        <v>11333333.333333334</v>
      </c>
      <c r="Q60" s="1">
        <f t="shared" si="1"/>
        <v>802644.00377714832</v>
      </c>
    </row>
    <row r="61" spans="1:17" ht="16" x14ac:dyDescent="0.2">
      <c r="A61" t="s">
        <v>369</v>
      </c>
      <c r="B61" s="19" t="s">
        <v>1243</v>
      </c>
      <c r="C61" s="8" t="s">
        <v>1927</v>
      </c>
      <c r="D61" s="3">
        <v>10.39</v>
      </c>
      <c r="E61" t="s">
        <v>1923</v>
      </c>
      <c r="F61" s="6">
        <v>12.14</v>
      </c>
      <c r="G61" s="6">
        <v>5</v>
      </c>
      <c r="H61" s="6">
        <v>6</v>
      </c>
      <c r="I61" s="6">
        <v>4</v>
      </c>
      <c r="J61" s="18">
        <v>7</v>
      </c>
      <c r="K61" s="18">
        <v>6</v>
      </c>
      <c r="L61" s="18">
        <v>8</v>
      </c>
      <c r="M61" s="17">
        <v>5000000</v>
      </c>
      <c r="N61" s="17">
        <v>4100000</v>
      </c>
      <c r="O61" s="17">
        <v>20000000</v>
      </c>
      <c r="P61" s="1">
        <f t="shared" si="0"/>
        <v>9700000</v>
      </c>
      <c r="Q61" s="1">
        <f t="shared" si="1"/>
        <v>799011.53212520585</v>
      </c>
    </row>
    <row r="62" spans="1:17" ht="16" x14ac:dyDescent="0.2">
      <c r="A62" t="s">
        <v>517</v>
      </c>
      <c r="B62" s="19" t="s">
        <v>1245</v>
      </c>
      <c r="C62" s="8" t="s">
        <v>720</v>
      </c>
      <c r="D62" s="3">
        <v>9.74</v>
      </c>
      <c r="E62" t="s">
        <v>1922</v>
      </c>
      <c r="F62" s="6">
        <v>14</v>
      </c>
      <c r="G62" s="6">
        <v>5</v>
      </c>
      <c r="H62" s="6">
        <v>9</v>
      </c>
      <c r="I62" s="6">
        <v>7</v>
      </c>
      <c r="J62" s="18">
        <v>18</v>
      </c>
      <c r="K62" s="18">
        <v>6</v>
      </c>
      <c r="L62" s="18">
        <v>18</v>
      </c>
      <c r="M62" s="17">
        <v>3900000</v>
      </c>
      <c r="N62" s="17">
        <v>6800000</v>
      </c>
      <c r="O62" s="17">
        <v>21000000</v>
      </c>
      <c r="P62" s="1">
        <f t="shared" si="0"/>
        <v>10566666.666666666</v>
      </c>
      <c r="Q62" s="1">
        <f t="shared" si="1"/>
        <v>754761.90476190473</v>
      </c>
    </row>
    <row r="63" spans="1:17" ht="16" x14ac:dyDescent="0.2">
      <c r="A63" t="s">
        <v>568</v>
      </c>
      <c r="B63" s="19" t="s">
        <v>1246</v>
      </c>
      <c r="C63" s="8" t="s">
        <v>709</v>
      </c>
      <c r="D63" s="3">
        <v>5.9</v>
      </c>
      <c r="E63" t="s">
        <v>1921</v>
      </c>
      <c r="F63" s="6">
        <v>13.14</v>
      </c>
      <c r="G63" s="6">
        <v>3</v>
      </c>
      <c r="H63" s="6">
        <v>6</v>
      </c>
      <c r="I63" s="6">
        <v>3</v>
      </c>
      <c r="J63" s="18">
        <v>4</v>
      </c>
      <c r="K63" s="18">
        <v>7</v>
      </c>
      <c r="L63" s="18">
        <v>29</v>
      </c>
      <c r="M63" s="17">
        <v>1300000</v>
      </c>
      <c r="N63" s="17">
        <v>210000</v>
      </c>
      <c r="O63" s="17">
        <v>27000000</v>
      </c>
      <c r="P63" s="1">
        <f t="shared" si="0"/>
        <v>9503333.333333334</v>
      </c>
      <c r="Q63" s="1">
        <f t="shared" si="1"/>
        <v>723236.93556570273</v>
      </c>
    </row>
    <row r="64" spans="1:17" ht="16" x14ac:dyDescent="0.2">
      <c r="A64" t="s">
        <v>623</v>
      </c>
      <c r="B64" s="19" t="s">
        <v>1246</v>
      </c>
      <c r="C64" s="8" t="s">
        <v>874</v>
      </c>
      <c r="D64" s="3">
        <v>10.77</v>
      </c>
      <c r="E64" t="s">
        <v>1920</v>
      </c>
      <c r="F64" s="6">
        <v>30.14</v>
      </c>
      <c r="G64" s="6">
        <v>9</v>
      </c>
      <c r="H64" s="6">
        <v>23</v>
      </c>
      <c r="I64" s="6">
        <v>8</v>
      </c>
      <c r="J64" s="18">
        <v>29</v>
      </c>
      <c r="K64" s="18">
        <v>10</v>
      </c>
      <c r="L64" s="18">
        <v>57</v>
      </c>
      <c r="M64" s="17">
        <v>8000000</v>
      </c>
      <c r="N64" s="17">
        <v>4800000</v>
      </c>
      <c r="O64" s="17">
        <v>52000000</v>
      </c>
      <c r="P64" s="1">
        <f t="shared" si="0"/>
        <v>21600000</v>
      </c>
      <c r="Q64" s="1">
        <f t="shared" si="1"/>
        <v>716655.60716655606</v>
      </c>
    </row>
    <row r="65" spans="1:17" ht="16" x14ac:dyDescent="0.2">
      <c r="A65" t="s">
        <v>653</v>
      </c>
      <c r="B65" s="19" t="s">
        <v>1245</v>
      </c>
      <c r="C65" s="8" t="s">
        <v>1172</v>
      </c>
      <c r="D65" s="3">
        <v>5.92</v>
      </c>
      <c r="E65" t="s">
        <v>1919</v>
      </c>
      <c r="F65" s="6">
        <v>73.88</v>
      </c>
      <c r="G65" s="6">
        <v>20</v>
      </c>
      <c r="H65" s="6">
        <v>62</v>
      </c>
      <c r="I65" s="6">
        <v>18</v>
      </c>
      <c r="J65" s="18">
        <v>94</v>
      </c>
      <c r="K65" s="18">
        <v>19</v>
      </c>
      <c r="L65" s="18">
        <v>108</v>
      </c>
      <c r="M65" s="17">
        <v>19000000</v>
      </c>
      <c r="N65" s="17">
        <v>27000000</v>
      </c>
      <c r="O65" s="17">
        <v>110000000</v>
      </c>
      <c r="P65" s="1">
        <f t="shared" si="0"/>
        <v>52000000</v>
      </c>
      <c r="Q65" s="1">
        <f t="shared" si="1"/>
        <v>703844.07146724418</v>
      </c>
    </row>
    <row r="66" spans="1:17" ht="16" x14ac:dyDescent="0.2">
      <c r="A66" t="s">
        <v>551</v>
      </c>
      <c r="B66" s="19" t="s">
        <v>1246</v>
      </c>
      <c r="C66" s="8" t="s">
        <v>933</v>
      </c>
      <c r="D66" s="3">
        <v>4.6500000000000004</v>
      </c>
      <c r="E66" t="s">
        <v>1918</v>
      </c>
      <c r="F66" s="6">
        <v>35.22</v>
      </c>
      <c r="G66" s="6">
        <v>21</v>
      </c>
      <c r="H66" s="6">
        <v>52</v>
      </c>
      <c r="I66" s="6">
        <v>16</v>
      </c>
      <c r="J66" s="18">
        <v>43</v>
      </c>
      <c r="K66" s="18">
        <v>18</v>
      </c>
      <c r="L66" s="18">
        <v>24</v>
      </c>
      <c r="M66" s="17">
        <v>26000000</v>
      </c>
      <c r="N66" s="17">
        <v>22000000</v>
      </c>
      <c r="O66" s="17">
        <v>23000000</v>
      </c>
      <c r="P66" s="1">
        <f t="shared" si="0"/>
        <v>23666666.666666668</v>
      </c>
      <c r="Q66" s="1">
        <f t="shared" si="1"/>
        <v>671966.68559530575</v>
      </c>
    </row>
    <row r="67" spans="1:17" x14ac:dyDescent="0.2">
      <c r="A67" t="s">
        <v>456</v>
      </c>
      <c r="B67" s="6" t="s">
        <v>1246</v>
      </c>
      <c r="C67" s="8" t="s">
        <v>681</v>
      </c>
      <c r="D67" s="3">
        <v>11</v>
      </c>
      <c r="E67" t="s">
        <v>1917</v>
      </c>
      <c r="F67" s="6">
        <v>9.3000000000000007</v>
      </c>
      <c r="G67" s="6">
        <v>4</v>
      </c>
      <c r="H67" s="6">
        <v>8</v>
      </c>
      <c r="I67" s="6">
        <v>3</v>
      </c>
      <c r="J67" s="18">
        <v>11</v>
      </c>
      <c r="K67" s="18">
        <v>5</v>
      </c>
      <c r="L67" s="18">
        <v>13</v>
      </c>
      <c r="M67" s="17">
        <v>3400000</v>
      </c>
      <c r="N67" s="17">
        <v>3200000</v>
      </c>
      <c r="O67" s="17">
        <v>12000000</v>
      </c>
      <c r="P67" s="1">
        <f t="shared" ref="P67:P130" si="2">AVERAGE(M67:O67)</f>
        <v>6200000</v>
      </c>
      <c r="Q67" s="1">
        <f t="shared" ref="Q67:Q130" si="3">P67/F67</f>
        <v>666666.66666666663</v>
      </c>
    </row>
    <row r="68" spans="1:17" ht="16" x14ac:dyDescent="0.2">
      <c r="A68" t="s">
        <v>512</v>
      </c>
      <c r="B68" s="19" t="s">
        <v>1246</v>
      </c>
      <c r="C68" s="8" t="s">
        <v>756</v>
      </c>
      <c r="D68" s="3">
        <v>9.98</v>
      </c>
      <c r="E68" t="s">
        <v>1916</v>
      </c>
      <c r="F68" s="6">
        <v>17.78</v>
      </c>
      <c r="G68" s="6">
        <v>7</v>
      </c>
      <c r="H68" s="6">
        <v>13</v>
      </c>
      <c r="I68" s="6">
        <v>7</v>
      </c>
      <c r="J68" s="18">
        <v>15</v>
      </c>
      <c r="K68" s="18">
        <v>11</v>
      </c>
      <c r="L68" s="18">
        <v>17</v>
      </c>
      <c r="M68" s="17">
        <v>5600000</v>
      </c>
      <c r="N68" s="17">
        <v>6900000</v>
      </c>
      <c r="O68" s="17">
        <v>23000000</v>
      </c>
      <c r="P68" s="1">
        <f t="shared" si="2"/>
        <v>11833333.333333334</v>
      </c>
      <c r="Q68" s="1">
        <f t="shared" si="3"/>
        <v>665541.80727409071</v>
      </c>
    </row>
    <row r="69" spans="1:17" ht="16" x14ac:dyDescent="0.2">
      <c r="A69" t="s">
        <v>578</v>
      </c>
      <c r="B69" s="19" t="s">
        <v>1245</v>
      </c>
      <c r="C69" s="8" t="s">
        <v>811</v>
      </c>
      <c r="D69" s="3">
        <v>8.3699999999999992</v>
      </c>
      <c r="E69" t="s">
        <v>1915</v>
      </c>
      <c r="F69" s="6">
        <v>23.58</v>
      </c>
      <c r="G69" s="6">
        <v>10</v>
      </c>
      <c r="H69" s="6">
        <v>17</v>
      </c>
      <c r="I69" s="6">
        <v>7</v>
      </c>
      <c r="J69" s="18">
        <v>12</v>
      </c>
      <c r="K69" s="18">
        <v>15</v>
      </c>
      <c r="L69" s="18">
        <v>32</v>
      </c>
      <c r="M69" s="17">
        <v>5500000</v>
      </c>
      <c r="N69" s="17">
        <v>4700000</v>
      </c>
      <c r="O69" s="17">
        <v>36000000</v>
      </c>
      <c r="P69" s="1">
        <f t="shared" si="2"/>
        <v>15400000</v>
      </c>
      <c r="Q69" s="1">
        <f t="shared" si="3"/>
        <v>653095.84393553867</v>
      </c>
    </row>
    <row r="70" spans="1:17" ht="16" x14ac:dyDescent="0.2">
      <c r="A70" t="s">
        <v>615</v>
      </c>
      <c r="B70" s="19" t="s">
        <v>1246</v>
      </c>
      <c r="C70" s="8" t="s">
        <v>1106</v>
      </c>
      <c r="D70" s="3">
        <v>4.9000000000000004</v>
      </c>
      <c r="E70" t="s">
        <v>1914</v>
      </c>
      <c r="F70" s="6">
        <v>54.55</v>
      </c>
      <c r="G70" s="6">
        <v>18</v>
      </c>
      <c r="H70" s="6">
        <v>35</v>
      </c>
      <c r="I70" s="6">
        <v>18</v>
      </c>
      <c r="J70" s="18">
        <v>59</v>
      </c>
      <c r="K70" s="18">
        <v>18</v>
      </c>
      <c r="L70" s="18">
        <v>50</v>
      </c>
      <c r="M70" s="17">
        <v>14000000</v>
      </c>
      <c r="N70" s="17">
        <v>39000000</v>
      </c>
      <c r="O70" s="17">
        <v>53000000</v>
      </c>
      <c r="P70" s="1">
        <f t="shared" si="2"/>
        <v>35333333.333333336</v>
      </c>
      <c r="Q70" s="1">
        <f t="shared" si="3"/>
        <v>647723.80079437827</v>
      </c>
    </row>
    <row r="71" spans="1:17" ht="16" x14ac:dyDescent="0.2">
      <c r="A71" t="s">
        <v>631</v>
      </c>
      <c r="B71" s="19" t="s">
        <v>1245</v>
      </c>
      <c r="C71" s="8" t="s">
        <v>1303</v>
      </c>
      <c r="D71" s="3">
        <v>9.41</v>
      </c>
      <c r="E71" t="s">
        <v>1913</v>
      </c>
      <c r="F71" s="6">
        <v>31.44</v>
      </c>
      <c r="G71" s="6">
        <v>11</v>
      </c>
      <c r="H71" s="6">
        <v>24</v>
      </c>
      <c r="I71" s="6">
        <v>14</v>
      </c>
      <c r="J71" s="18">
        <v>27</v>
      </c>
      <c r="K71" s="18">
        <v>13</v>
      </c>
      <c r="L71" s="18">
        <v>64</v>
      </c>
      <c r="M71" s="17">
        <v>6600000</v>
      </c>
      <c r="N71" s="17">
        <v>5300000</v>
      </c>
      <c r="O71" s="17">
        <v>49000000</v>
      </c>
      <c r="P71" s="1">
        <f t="shared" si="2"/>
        <v>20300000</v>
      </c>
      <c r="Q71" s="1">
        <f t="shared" si="3"/>
        <v>645674.30025445286</v>
      </c>
    </row>
    <row r="72" spans="1:17" ht="16" x14ac:dyDescent="0.2">
      <c r="A72" s="2" t="s">
        <v>622</v>
      </c>
      <c r="B72" s="19" t="s">
        <v>1245</v>
      </c>
      <c r="C72" s="8" t="s">
        <v>922</v>
      </c>
      <c r="D72" s="3">
        <v>9.11</v>
      </c>
      <c r="E72" t="s">
        <v>1912</v>
      </c>
      <c r="F72" s="7">
        <v>34.72</v>
      </c>
      <c r="G72" s="6">
        <v>19</v>
      </c>
      <c r="H72" s="6">
        <v>37</v>
      </c>
      <c r="I72" s="6">
        <v>16</v>
      </c>
      <c r="J72" s="18">
        <v>39</v>
      </c>
      <c r="K72" s="18">
        <v>17</v>
      </c>
      <c r="L72" s="18">
        <v>56</v>
      </c>
      <c r="M72" s="17">
        <v>9300000</v>
      </c>
      <c r="N72" s="17">
        <v>11000000</v>
      </c>
      <c r="O72" s="17">
        <v>46000000</v>
      </c>
      <c r="P72" s="1">
        <f t="shared" si="2"/>
        <v>22100000</v>
      </c>
      <c r="Q72" s="1">
        <f t="shared" si="3"/>
        <v>636520.73732718895</v>
      </c>
    </row>
    <row r="73" spans="1:17" x14ac:dyDescent="0.2">
      <c r="A73" t="s">
        <v>598</v>
      </c>
      <c r="B73" s="15" t="s">
        <v>1245</v>
      </c>
      <c r="C73" s="8" t="s">
        <v>853</v>
      </c>
      <c r="D73" s="3">
        <v>6.13</v>
      </c>
      <c r="E73" t="s">
        <v>1911</v>
      </c>
      <c r="F73" s="6">
        <v>28.39</v>
      </c>
      <c r="G73" s="6">
        <v>14</v>
      </c>
      <c r="H73" s="6">
        <v>17</v>
      </c>
      <c r="I73" s="6">
        <v>16</v>
      </c>
      <c r="J73" s="18">
        <v>30</v>
      </c>
      <c r="K73" s="18">
        <v>19</v>
      </c>
      <c r="L73" s="18">
        <v>38</v>
      </c>
      <c r="M73" s="17">
        <v>5300000</v>
      </c>
      <c r="N73" s="17">
        <v>9400000</v>
      </c>
      <c r="O73" s="17">
        <v>38000000</v>
      </c>
      <c r="P73" s="1">
        <f t="shared" si="2"/>
        <v>17566666.666666668</v>
      </c>
      <c r="Q73" s="1">
        <f t="shared" si="3"/>
        <v>618762.47504990024</v>
      </c>
    </row>
    <row r="74" spans="1:17" x14ac:dyDescent="0.2">
      <c r="A74" t="s">
        <v>647</v>
      </c>
      <c r="B74" s="15" t="s">
        <v>1245</v>
      </c>
      <c r="C74" s="8" t="s">
        <v>1131</v>
      </c>
      <c r="D74" s="3">
        <v>6.64</v>
      </c>
      <c r="E74" t="s">
        <v>1910</v>
      </c>
      <c r="F74" s="6">
        <v>58.97</v>
      </c>
      <c r="G74" s="6">
        <v>23</v>
      </c>
      <c r="H74" s="6">
        <v>31</v>
      </c>
      <c r="I74" s="6">
        <v>19</v>
      </c>
      <c r="J74" s="18">
        <v>40</v>
      </c>
      <c r="K74" s="18">
        <v>33</v>
      </c>
      <c r="L74" s="18">
        <v>77</v>
      </c>
      <c r="M74" s="17">
        <v>6300000</v>
      </c>
      <c r="N74" s="17">
        <v>10000000</v>
      </c>
      <c r="O74" s="17">
        <v>92000000</v>
      </c>
      <c r="P74" s="1">
        <f t="shared" si="2"/>
        <v>36100000</v>
      </c>
      <c r="Q74" s="1">
        <f t="shared" si="3"/>
        <v>612175.68255044939</v>
      </c>
    </row>
    <row r="75" spans="1:17" ht="16" x14ac:dyDescent="0.2">
      <c r="A75" t="s">
        <v>593</v>
      </c>
      <c r="B75" s="19" t="s">
        <v>1246</v>
      </c>
      <c r="C75" s="8" t="s">
        <v>1060</v>
      </c>
      <c r="D75" s="3">
        <v>4.95</v>
      </c>
      <c r="E75" t="s">
        <v>1909</v>
      </c>
      <c r="F75" s="6">
        <v>49.42</v>
      </c>
      <c r="G75" s="6">
        <v>20</v>
      </c>
      <c r="H75" s="6">
        <v>56</v>
      </c>
      <c r="I75" s="6">
        <v>19</v>
      </c>
      <c r="J75" s="18">
        <v>56</v>
      </c>
      <c r="K75" s="18">
        <v>17</v>
      </c>
      <c r="L75" s="18">
        <v>36</v>
      </c>
      <c r="M75" s="17">
        <v>29000000</v>
      </c>
      <c r="N75" s="17">
        <v>27000000</v>
      </c>
      <c r="O75" s="17">
        <v>25000000</v>
      </c>
      <c r="P75" s="1">
        <f t="shared" si="2"/>
        <v>27000000</v>
      </c>
      <c r="Q75" s="1">
        <f t="shared" si="3"/>
        <v>546337.5151760421</v>
      </c>
    </row>
    <row r="76" spans="1:17" ht="16" x14ac:dyDescent="0.2">
      <c r="A76" t="s">
        <v>543</v>
      </c>
      <c r="B76" s="19" t="s">
        <v>1246</v>
      </c>
      <c r="C76" s="8" t="s">
        <v>759</v>
      </c>
      <c r="D76" s="3">
        <v>4.5199999999999996</v>
      </c>
      <c r="E76" t="s">
        <v>1908</v>
      </c>
      <c r="F76" s="6">
        <v>17.97</v>
      </c>
      <c r="G76" s="6">
        <v>7</v>
      </c>
      <c r="H76" s="6">
        <v>9</v>
      </c>
      <c r="I76" s="6">
        <v>7</v>
      </c>
      <c r="J76" s="18">
        <v>12</v>
      </c>
      <c r="K76" s="18">
        <v>10</v>
      </c>
      <c r="L76" s="18">
        <v>23</v>
      </c>
      <c r="M76" s="17">
        <v>1900000</v>
      </c>
      <c r="N76" s="17">
        <v>2400000</v>
      </c>
      <c r="O76" s="17">
        <v>25000000</v>
      </c>
      <c r="P76" s="1">
        <f t="shared" si="2"/>
        <v>9766666.666666666</v>
      </c>
      <c r="Q76" s="1">
        <f t="shared" si="3"/>
        <v>543498.42329808942</v>
      </c>
    </row>
    <row r="77" spans="1:17" ht="16" x14ac:dyDescent="0.2">
      <c r="A77" t="s">
        <v>610</v>
      </c>
      <c r="B77" s="19" t="s">
        <v>1246</v>
      </c>
      <c r="C77" s="8" t="s">
        <v>1306</v>
      </c>
      <c r="D77" s="3">
        <v>7.06</v>
      </c>
      <c r="E77" t="s">
        <v>1907</v>
      </c>
      <c r="F77" s="6">
        <v>32.93</v>
      </c>
      <c r="G77" s="6">
        <v>17</v>
      </c>
      <c r="H77" s="6">
        <v>30</v>
      </c>
      <c r="I77" s="6">
        <v>15</v>
      </c>
      <c r="J77" s="18">
        <v>29</v>
      </c>
      <c r="K77" s="18">
        <v>17</v>
      </c>
      <c r="L77" s="18">
        <v>45</v>
      </c>
      <c r="M77" s="17">
        <v>5100000</v>
      </c>
      <c r="N77" s="17">
        <v>7700000</v>
      </c>
      <c r="O77" s="17">
        <v>40000000</v>
      </c>
      <c r="P77" s="1">
        <f t="shared" si="2"/>
        <v>17600000</v>
      </c>
      <c r="Q77" s="1">
        <f t="shared" si="3"/>
        <v>534467.05132098391</v>
      </c>
    </row>
    <row r="78" spans="1:17" x14ac:dyDescent="0.2">
      <c r="A78" t="s">
        <v>626</v>
      </c>
      <c r="B78" s="15" t="s">
        <v>1245</v>
      </c>
      <c r="C78" s="8" t="s">
        <v>1307</v>
      </c>
      <c r="D78" s="3">
        <v>9.61</v>
      </c>
      <c r="E78" t="s">
        <v>1906</v>
      </c>
      <c r="F78" s="6">
        <v>33.590000000000003</v>
      </c>
      <c r="G78" s="6">
        <v>9</v>
      </c>
      <c r="H78" s="6">
        <v>34</v>
      </c>
      <c r="I78" s="6">
        <v>6</v>
      </c>
      <c r="J78" s="18">
        <v>34</v>
      </c>
      <c r="K78" s="18">
        <v>10</v>
      </c>
      <c r="L78" s="18">
        <v>59</v>
      </c>
      <c r="M78" s="17">
        <v>11000000</v>
      </c>
      <c r="N78" s="17">
        <v>9200000</v>
      </c>
      <c r="O78" s="17">
        <v>33000000</v>
      </c>
      <c r="P78" s="1">
        <f t="shared" si="2"/>
        <v>17733333.333333332</v>
      </c>
      <c r="Q78" s="1">
        <f t="shared" si="3"/>
        <v>527934.90126029565</v>
      </c>
    </row>
    <row r="79" spans="1:17" ht="16" x14ac:dyDescent="0.2">
      <c r="A79" t="s">
        <v>606</v>
      </c>
      <c r="B79" s="19" t="s">
        <v>1246</v>
      </c>
      <c r="C79" s="8" t="s">
        <v>948</v>
      </c>
      <c r="D79" s="3">
        <v>4.8899999999999997</v>
      </c>
      <c r="E79" t="s">
        <v>1905</v>
      </c>
      <c r="F79" s="6">
        <v>36.26</v>
      </c>
      <c r="G79" s="6">
        <v>13</v>
      </c>
      <c r="H79" s="6">
        <v>30</v>
      </c>
      <c r="I79" s="6">
        <v>10</v>
      </c>
      <c r="J79" s="18">
        <v>17</v>
      </c>
      <c r="K79" s="18">
        <v>14</v>
      </c>
      <c r="L79" s="18">
        <v>42</v>
      </c>
      <c r="M79" s="17">
        <v>6000000</v>
      </c>
      <c r="N79" s="17">
        <v>5100000</v>
      </c>
      <c r="O79" s="17">
        <v>46000000</v>
      </c>
      <c r="P79" s="1">
        <f t="shared" si="2"/>
        <v>19033333.333333332</v>
      </c>
      <c r="Q79" s="1">
        <f t="shared" si="3"/>
        <v>524912.66776981065</v>
      </c>
    </row>
    <row r="80" spans="1:17" ht="16" x14ac:dyDescent="0.2">
      <c r="A80" t="s">
        <v>585</v>
      </c>
      <c r="B80" s="19" t="s">
        <v>1245</v>
      </c>
      <c r="C80" s="8" t="s">
        <v>1292</v>
      </c>
      <c r="D80" s="3">
        <v>9.16</v>
      </c>
      <c r="E80" s="9" t="s">
        <v>1291</v>
      </c>
      <c r="F80" s="6">
        <v>26.48</v>
      </c>
      <c r="G80" s="6">
        <v>7</v>
      </c>
      <c r="H80" s="6">
        <v>22</v>
      </c>
      <c r="I80" s="6">
        <v>6</v>
      </c>
      <c r="J80" s="18">
        <v>30</v>
      </c>
      <c r="K80" s="18">
        <v>7</v>
      </c>
      <c r="L80" s="18">
        <v>34</v>
      </c>
      <c r="M80" s="17">
        <v>5500000</v>
      </c>
      <c r="N80" s="17">
        <v>11000000</v>
      </c>
      <c r="O80" s="17">
        <v>25000000</v>
      </c>
      <c r="P80" s="1">
        <f t="shared" si="2"/>
        <v>13833333.333333334</v>
      </c>
      <c r="Q80" s="1">
        <f t="shared" si="3"/>
        <v>522406.84793554887</v>
      </c>
    </row>
    <row r="81" spans="1:17" ht="16" x14ac:dyDescent="0.2">
      <c r="A81" t="s">
        <v>405</v>
      </c>
      <c r="B81" s="19" t="s">
        <v>1243</v>
      </c>
      <c r="C81" s="8" t="s">
        <v>743</v>
      </c>
      <c r="D81" s="3">
        <v>9.06</v>
      </c>
      <c r="E81" t="s">
        <v>1438</v>
      </c>
      <c r="F81" s="6">
        <v>15.98</v>
      </c>
      <c r="G81" s="6">
        <v>3</v>
      </c>
      <c r="H81" s="6">
        <v>7</v>
      </c>
      <c r="I81" s="6">
        <v>2</v>
      </c>
      <c r="J81" s="18">
        <v>4</v>
      </c>
      <c r="K81" s="18">
        <v>7</v>
      </c>
      <c r="L81" s="18">
        <v>10</v>
      </c>
      <c r="M81" s="17">
        <v>1900000</v>
      </c>
      <c r="N81" s="17">
        <v>2400000</v>
      </c>
      <c r="O81" s="17">
        <v>20000000</v>
      </c>
      <c r="P81" s="1">
        <f t="shared" si="2"/>
        <v>8100000</v>
      </c>
      <c r="Q81" s="1">
        <f t="shared" si="3"/>
        <v>506883.60450563201</v>
      </c>
    </row>
    <row r="82" spans="1:17" ht="16" x14ac:dyDescent="0.2">
      <c r="A82" t="s">
        <v>434</v>
      </c>
      <c r="B82" s="19" t="s">
        <v>1246</v>
      </c>
      <c r="C82" s="8" t="s">
        <v>717</v>
      </c>
      <c r="D82" s="3">
        <v>10.42</v>
      </c>
      <c r="E82" t="s">
        <v>1904</v>
      </c>
      <c r="F82" s="6">
        <v>13.71</v>
      </c>
      <c r="G82" s="6">
        <v>9</v>
      </c>
      <c r="H82" s="6">
        <v>12</v>
      </c>
      <c r="I82" s="6">
        <v>6</v>
      </c>
      <c r="J82" s="18">
        <v>9</v>
      </c>
      <c r="K82" s="18">
        <v>8</v>
      </c>
      <c r="L82" s="18">
        <v>11</v>
      </c>
      <c r="M82" s="17">
        <v>5400000</v>
      </c>
      <c r="N82" s="17">
        <v>4300000</v>
      </c>
      <c r="O82" s="17">
        <v>11000000</v>
      </c>
      <c r="P82" s="1">
        <f t="shared" si="2"/>
        <v>6900000</v>
      </c>
      <c r="Q82" s="1">
        <f t="shared" si="3"/>
        <v>503282.27571115969</v>
      </c>
    </row>
    <row r="83" spans="1:17" ht="16" x14ac:dyDescent="0.2">
      <c r="A83" t="s">
        <v>474</v>
      </c>
      <c r="B83" s="19" t="s">
        <v>1245</v>
      </c>
      <c r="C83" s="8" t="s">
        <v>784</v>
      </c>
      <c r="D83" s="3">
        <v>9.59</v>
      </c>
      <c r="E83" t="s">
        <v>1903</v>
      </c>
      <c r="F83" s="6">
        <v>20.75</v>
      </c>
      <c r="G83" s="6">
        <v>5</v>
      </c>
      <c r="H83" s="6">
        <v>8</v>
      </c>
      <c r="I83" s="6">
        <v>6</v>
      </c>
      <c r="J83" s="18">
        <v>12</v>
      </c>
      <c r="K83" s="18">
        <v>8</v>
      </c>
      <c r="L83" s="18">
        <v>14</v>
      </c>
      <c r="M83" s="17">
        <v>1700000</v>
      </c>
      <c r="N83" s="17">
        <v>4000000</v>
      </c>
      <c r="O83" s="17">
        <v>25000000</v>
      </c>
      <c r="P83" s="1">
        <f t="shared" si="2"/>
        <v>10233333.333333334</v>
      </c>
      <c r="Q83" s="1">
        <f t="shared" si="3"/>
        <v>493172.69076305226</v>
      </c>
    </row>
    <row r="84" spans="1:17" ht="16" x14ac:dyDescent="0.2">
      <c r="A84" t="s">
        <v>605</v>
      </c>
      <c r="B84" s="19" t="s">
        <v>1246</v>
      </c>
      <c r="C84" s="8" t="s">
        <v>906</v>
      </c>
      <c r="D84" s="3">
        <v>8.89</v>
      </c>
      <c r="E84" t="s">
        <v>1579</v>
      </c>
      <c r="F84" s="6">
        <v>33.25</v>
      </c>
      <c r="G84" s="6">
        <v>16</v>
      </c>
      <c r="H84" s="6">
        <v>27</v>
      </c>
      <c r="I84" s="6">
        <v>13</v>
      </c>
      <c r="J84" s="18">
        <v>18</v>
      </c>
      <c r="K84" s="18">
        <v>22</v>
      </c>
      <c r="L84" s="18">
        <v>42</v>
      </c>
      <c r="M84" s="17">
        <v>6200000</v>
      </c>
      <c r="N84" s="17">
        <v>4300000</v>
      </c>
      <c r="O84" s="17">
        <v>38000000</v>
      </c>
      <c r="P84" s="1">
        <f t="shared" si="2"/>
        <v>16166666.666666666</v>
      </c>
      <c r="Q84" s="1">
        <f t="shared" si="3"/>
        <v>486215.5388471178</v>
      </c>
    </row>
    <row r="85" spans="1:17" ht="16" x14ac:dyDescent="0.2">
      <c r="A85" t="s">
        <v>455</v>
      </c>
      <c r="B85" s="19" t="s">
        <v>1246</v>
      </c>
      <c r="C85" s="8" t="s">
        <v>715</v>
      </c>
      <c r="D85" s="3">
        <v>9.34</v>
      </c>
      <c r="E85" t="s">
        <v>1902</v>
      </c>
      <c r="F85" s="6">
        <v>13.66</v>
      </c>
      <c r="G85" s="6">
        <v>4</v>
      </c>
      <c r="H85" s="6">
        <v>7</v>
      </c>
      <c r="I85" s="6">
        <v>3</v>
      </c>
      <c r="J85" s="18">
        <v>4</v>
      </c>
      <c r="K85" s="18">
        <v>5</v>
      </c>
      <c r="L85" s="18">
        <v>13</v>
      </c>
      <c r="M85" s="17">
        <v>5900000</v>
      </c>
      <c r="N85" s="17">
        <v>610000</v>
      </c>
      <c r="O85" s="17">
        <v>13000000</v>
      </c>
      <c r="P85" s="1">
        <f t="shared" si="2"/>
        <v>6503333.333333333</v>
      </c>
      <c r="Q85" s="1">
        <f t="shared" si="3"/>
        <v>476085.89555880916</v>
      </c>
    </row>
    <row r="86" spans="1:17" x14ac:dyDescent="0.2">
      <c r="A86" t="s">
        <v>540</v>
      </c>
      <c r="B86" s="15" t="s">
        <v>1245</v>
      </c>
      <c r="C86" s="8" t="s">
        <v>1338</v>
      </c>
      <c r="D86" s="3">
        <v>9.19</v>
      </c>
      <c r="E86" t="s">
        <v>1337</v>
      </c>
      <c r="F86" s="6">
        <v>23.1</v>
      </c>
      <c r="G86" s="6">
        <v>7</v>
      </c>
      <c r="H86" s="6">
        <v>10</v>
      </c>
      <c r="I86" s="6">
        <v>7</v>
      </c>
      <c r="J86" s="18">
        <v>11</v>
      </c>
      <c r="K86" s="18">
        <v>11</v>
      </c>
      <c r="L86" s="18">
        <v>22</v>
      </c>
      <c r="M86" s="17">
        <v>3100000</v>
      </c>
      <c r="N86" s="17">
        <v>2800000</v>
      </c>
      <c r="O86" s="17">
        <v>26000000</v>
      </c>
      <c r="P86" s="1">
        <f t="shared" si="2"/>
        <v>10633333.333333334</v>
      </c>
      <c r="Q86" s="1">
        <f t="shared" si="3"/>
        <v>460317.4603174603</v>
      </c>
    </row>
    <row r="87" spans="1:17" ht="16" x14ac:dyDescent="0.2">
      <c r="A87" t="s">
        <v>632</v>
      </c>
      <c r="B87" s="19" t="s">
        <v>1245</v>
      </c>
      <c r="C87" s="8" t="s">
        <v>931</v>
      </c>
      <c r="D87" s="4">
        <v>5.6</v>
      </c>
      <c r="E87" s="9" t="s">
        <v>1310</v>
      </c>
      <c r="F87" s="6">
        <v>35.159999999999997</v>
      </c>
      <c r="G87" s="6">
        <v>13</v>
      </c>
      <c r="H87" s="6">
        <v>31</v>
      </c>
      <c r="I87" s="6">
        <v>13</v>
      </c>
      <c r="J87" s="18">
        <v>42</v>
      </c>
      <c r="K87" s="18">
        <v>18</v>
      </c>
      <c r="L87" s="18">
        <v>65</v>
      </c>
      <c r="M87" s="17">
        <v>6000000</v>
      </c>
      <c r="N87" s="17">
        <v>8500000</v>
      </c>
      <c r="O87" s="17">
        <v>31000000</v>
      </c>
      <c r="P87" s="1">
        <f t="shared" si="2"/>
        <v>15166666.666666666</v>
      </c>
      <c r="Q87" s="1">
        <f t="shared" si="3"/>
        <v>431361.3955252181</v>
      </c>
    </row>
    <row r="88" spans="1:17" ht="16" x14ac:dyDescent="0.2">
      <c r="A88" t="s">
        <v>492</v>
      </c>
      <c r="B88" s="19" t="s">
        <v>1245</v>
      </c>
      <c r="C88" s="8" t="s">
        <v>770</v>
      </c>
      <c r="D88" s="3">
        <v>5.04</v>
      </c>
      <c r="E88" t="s">
        <v>1901</v>
      </c>
      <c r="F88" s="6">
        <v>19.579999999999998</v>
      </c>
      <c r="G88" s="6">
        <v>9</v>
      </c>
      <c r="H88" s="6">
        <v>13</v>
      </c>
      <c r="I88" s="6">
        <v>4</v>
      </c>
      <c r="J88" s="18">
        <v>10</v>
      </c>
      <c r="K88" s="18">
        <v>9</v>
      </c>
      <c r="L88" s="18">
        <v>15</v>
      </c>
      <c r="M88" s="17">
        <v>3900000</v>
      </c>
      <c r="N88" s="17">
        <v>3000000</v>
      </c>
      <c r="O88" s="17">
        <v>18000000</v>
      </c>
      <c r="P88" s="1">
        <f t="shared" si="2"/>
        <v>8300000</v>
      </c>
      <c r="Q88" s="1">
        <f t="shared" si="3"/>
        <v>423901.94075587339</v>
      </c>
    </row>
    <row r="89" spans="1:17" ht="16" x14ac:dyDescent="0.2">
      <c r="A89" t="s">
        <v>645</v>
      </c>
      <c r="B89" s="19" t="s">
        <v>1246</v>
      </c>
      <c r="C89" s="8" t="s">
        <v>1124</v>
      </c>
      <c r="D89" s="3">
        <v>9.48</v>
      </c>
      <c r="E89" t="s">
        <v>1900</v>
      </c>
      <c r="F89" s="6">
        <v>56.92</v>
      </c>
      <c r="G89" s="6">
        <v>26</v>
      </c>
      <c r="H89" s="6">
        <v>80</v>
      </c>
      <c r="I89" s="6">
        <v>18</v>
      </c>
      <c r="J89" s="18">
        <v>45</v>
      </c>
      <c r="K89" s="18">
        <v>23</v>
      </c>
      <c r="L89" s="18">
        <v>75</v>
      </c>
      <c r="M89" s="17">
        <v>27000000</v>
      </c>
      <c r="N89" s="17">
        <v>7100000</v>
      </c>
      <c r="O89" s="17">
        <v>38000000</v>
      </c>
      <c r="P89" s="1">
        <f t="shared" si="2"/>
        <v>24033333.333333332</v>
      </c>
      <c r="Q89" s="1">
        <f t="shared" si="3"/>
        <v>422230.03045209649</v>
      </c>
    </row>
    <row r="90" spans="1:17" ht="16" x14ac:dyDescent="0.2">
      <c r="A90" t="s">
        <v>571</v>
      </c>
      <c r="B90" s="19" t="s">
        <v>1246</v>
      </c>
      <c r="C90" s="8" t="s">
        <v>1318</v>
      </c>
      <c r="D90" s="3">
        <v>5.35</v>
      </c>
      <c r="E90" t="s">
        <v>1899</v>
      </c>
      <c r="F90" s="6">
        <v>44.08</v>
      </c>
      <c r="G90" s="6">
        <v>16</v>
      </c>
      <c r="H90" s="6">
        <v>36</v>
      </c>
      <c r="I90" s="6">
        <v>17</v>
      </c>
      <c r="J90" s="18">
        <v>39</v>
      </c>
      <c r="K90" s="18">
        <v>16</v>
      </c>
      <c r="L90" s="18">
        <v>30</v>
      </c>
      <c r="M90" s="17">
        <v>11000000</v>
      </c>
      <c r="N90" s="17">
        <v>17000000</v>
      </c>
      <c r="O90" s="17">
        <v>27000000</v>
      </c>
      <c r="P90" s="1">
        <f t="shared" si="2"/>
        <v>18333333.333333332</v>
      </c>
      <c r="Q90" s="1">
        <f t="shared" si="3"/>
        <v>415910.46581972169</v>
      </c>
    </row>
    <row r="91" spans="1:17" x14ac:dyDescent="0.2">
      <c r="A91" t="s">
        <v>239</v>
      </c>
      <c r="B91" s="6" t="s">
        <v>1246</v>
      </c>
      <c r="C91" s="8" t="s">
        <v>679</v>
      </c>
      <c r="D91" s="3">
        <v>3.94</v>
      </c>
      <c r="E91" t="s">
        <v>1898</v>
      </c>
      <c r="F91" s="6">
        <v>8.5399999999999991</v>
      </c>
      <c r="G91" s="6">
        <v>5</v>
      </c>
      <c r="H91" s="6">
        <v>5</v>
      </c>
      <c r="I91" s="6">
        <v>3</v>
      </c>
      <c r="J91" s="18">
        <v>4</v>
      </c>
      <c r="K91" s="18">
        <v>4</v>
      </c>
      <c r="L91" s="18">
        <v>5</v>
      </c>
      <c r="M91" s="17">
        <v>680000</v>
      </c>
      <c r="N91" s="17">
        <v>770000</v>
      </c>
      <c r="O91" s="17">
        <v>8900000</v>
      </c>
      <c r="P91" s="1">
        <f t="shared" si="2"/>
        <v>3450000</v>
      </c>
      <c r="Q91" s="1">
        <f t="shared" si="3"/>
        <v>403981.26463700237</v>
      </c>
    </row>
    <row r="92" spans="1:17" ht="16" x14ac:dyDescent="0.2">
      <c r="A92" t="s">
        <v>630</v>
      </c>
      <c r="B92" s="19" t="s">
        <v>1245</v>
      </c>
      <c r="C92" s="8" t="s">
        <v>1161</v>
      </c>
      <c r="D92" s="3">
        <v>5.87</v>
      </c>
      <c r="E92" t="s">
        <v>1897</v>
      </c>
      <c r="F92" s="6">
        <v>68.73</v>
      </c>
      <c r="G92" s="6">
        <v>22</v>
      </c>
      <c r="H92" s="6">
        <v>52</v>
      </c>
      <c r="I92" s="6">
        <v>19</v>
      </c>
      <c r="J92" s="18">
        <v>70</v>
      </c>
      <c r="K92" s="18">
        <v>20</v>
      </c>
      <c r="L92" s="18">
        <v>62</v>
      </c>
      <c r="M92" s="17">
        <v>10000000</v>
      </c>
      <c r="N92" s="17">
        <v>22000000</v>
      </c>
      <c r="O92" s="17">
        <v>49000000</v>
      </c>
      <c r="P92" s="1">
        <f t="shared" si="2"/>
        <v>27000000</v>
      </c>
      <c r="Q92" s="1">
        <f t="shared" si="3"/>
        <v>392841.55390659097</v>
      </c>
    </row>
    <row r="93" spans="1:17" ht="16" x14ac:dyDescent="0.2">
      <c r="A93" t="s">
        <v>459</v>
      </c>
      <c r="B93" s="19" t="s">
        <v>1246</v>
      </c>
      <c r="C93" s="8" t="s">
        <v>1369</v>
      </c>
      <c r="D93" s="3">
        <v>5.6</v>
      </c>
      <c r="E93" t="s">
        <v>1896</v>
      </c>
      <c r="F93" s="6">
        <v>18.46</v>
      </c>
      <c r="G93" s="6">
        <v>7</v>
      </c>
      <c r="H93" s="6">
        <v>11</v>
      </c>
      <c r="I93" s="6">
        <v>7</v>
      </c>
      <c r="J93" s="18">
        <v>12</v>
      </c>
      <c r="K93" s="18">
        <v>8</v>
      </c>
      <c r="L93" s="18">
        <v>13</v>
      </c>
      <c r="M93" s="17">
        <v>3200000</v>
      </c>
      <c r="N93" s="17">
        <v>3800000</v>
      </c>
      <c r="O93" s="17">
        <v>14000000</v>
      </c>
      <c r="P93" s="1">
        <f t="shared" si="2"/>
        <v>7000000</v>
      </c>
      <c r="Q93" s="1">
        <f t="shared" si="3"/>
        <v>379198.26652221015</v>
      </c>
    </row>
    <row r="94" spans="1:17" x14ac:dyDescent="0.2">
      <c r="A94" t="s">
        <v>535</v>
      </c>
      <c r="B94" s="15" t="s">
        <v>1245</v>
      </c>
      <c r="C94" s="8" t="s">
        <v>750</v>
      </c>
      <c r="D94" s="3">
        <v>4.4800000000000004</v>
      </c>
      <c r="E94" t="s">
        <v>1895</v>
      </c>
      <c r="F94" s="6">
        <v>17.29</v>
      </c>
      <c r="G94" s="6">
        <v>3</v>
      </c>
      <c r="H94" s="6">
        <v>6</v>
      </c>
      <c r="I94" s="6">
        <v>5</v>
      </c>
      <c r="J94" s="18">
        <v>8</v>
      </c>
      <c r="K94" s="18">
        <v>14</v>
      </c>
      <c r="L94" s="18">
        <v>20</v>
      </c>
      <c r="M94" s="17">
        <v>1800000</v>
      </c>
      <c r="N94" s="17">
        <v>740000</v>
      </c>
      <c r="O94" s="17">
        <v>17000000</v>
      </c>
      <c r="P94" s="1">
        <f t="shared" si="2"/>
        <v>6513333.333333333</v>
      </c>
      <c r="Q94" s="1">
        <f t="shared" si="3"/>
        <v>376711.00828995567</v>
      </c>
    </row>
    <row r="95" spans="1:17" ht="16" x14ac:dyDescent="0.2">
      <c r="A95" t="s">
        <v>457</v>
      </c>
      <c r="B95" s="19" t="s">
        <v>1246</v>
      </c>
      <c r="C95" s="8" t="s">
        <v>800</v>
      </c>
      <c r="D95" s="3">
        <v>9.9</v>
      </c>
      <c r="E95" t="s">
        <v>1894</v>
      </c>
      <c r="F95" s="6">
        <v>22.48</v>
      </c>
      <c r="G95" s="6">
        <v>9</v>
      </c>
      <c r="H95" s="6">
        <v>17</v>
      </c>
      <c r="I95" s="6">
        <v>7</v>
      </c>
      <c r="J95" s="18">
        <v>9</v>
      </c>
      <c r="K95" s="18">
        <v>7</v>
      </c>
      <c r="L95" s="18">
        <v>13</v>
      </c>
      <c r="M95" s="17">
        <v>5100000</v>
      </c>
      <c r="N95" s="17">
        <v>5800000</v>
      </c>
      <c r="O95" s="17">
        <v>13000000</v>
      </c>
      <c r="P95" s="1">
        <f t="shared" si="2"/>
        <v>7966666.666666667</v>
      </c>
      <c r="Q95" s="1">
        <f t="shared" si="3"/>
        <v>354389.08659549232</v>
      </c>
    </row>
    <row r="96" spans="1:17" ht="16" x14ac:dyDescent="0.2">
      <c r="A96" t="s">
        <v>634</v>
      </c>
      <c r="B96" s="19" t="s">
        <v>1245</v>
      </c>
      <c r="C96" s="8" t="s">
        <v>1190</v>
      </c>
      <c r="D96" s="3">
        <v>5.42</v>
      </c>
      <c r="E96" t="s">
        <v>1893</v>
      </c>
      <c r="F96" s="6">
        <v>77.760000000000005</v>
      </c>
      <c r="G96" s="6">
        <v>21</v>
      </c>
      <c r="H96" s="6">
        <v>47</v>
      </c>
      <c r="I96" s="6">
        <v>24</v>
      </c>
      <c r="J96" s="18">
        <v>83</v>
      </c>
      <c r="K96" s="18">
        <v>31</v>
      </c>
      <c r="L96" s="18">
        <v>66</v>
      </c>
      <c r="M96" s="17">
        <v>7700000</v>
      </c>
      <c r="N96" s="17">
        <v>20000000</v>
      </c>
      <c r="O96" s="17">
        <v>54000000</v>
      </c>
      <c r="P96" s="1">
        <f t="shared" si="2"/>
        <v>27233333.333333332</v>
      </c>
      <c r="Q96" s="1">
        <f t="shared" si="3"/>
        <v>350222.90809327841</v>
      </c>
    </row>
    <row r="97" spans="1:17" ht="16" x14ac:dyDescent="0.2">
      <c r="A97" t="s">
        <v>619</v>
      </c>
      <c r="B97" s="19" t="s">
        <v>1245</v>
      </c>
      <c r="C97" s="8" t="s">
        <v>1037</v>
      </c>
      <c r="D97" s="3">
        <v>4.9800000000000004</v>
      </c>
      <c r="E97" t="s">
        <v>1892</v>
      </c>
      <c r="F97" s="6">
        <v>46.87</v>
      </c>
      <c r="G97" s="6">
        <v>14</v>
      </c>
      <c r="H97" s="6">
        <v>31</v>
      </c>
      <c r="I97" s="6">
        <v>14</v>
      </c>
      <c r="J97" s="18">
        <v>31</v>
      </c>
      <c r="K97" s="18">
        <v>17</v>
      </c>
      <c r="L97" s="18">
        <v>54</v>
      </c>
      <c r="M97" s="17">
        <v>5200000</v>
      </c>
      <c r="N97" s="17">
        <v>5200000</v>
      </c>
      <c r="O97" s="17">
        <v>37000000</v>
      </c>
      <c r="P97" s="1">
        <f t="shared" si="2"/>
        <v>15800000</v>
      </c>
      <c r="Q97" s="1">
        <f t="shared" si="3"/>
        <v>337102.62427992321</v>
      </c>
    </row>
    <row r="98" spans="1:17" ht="16" x14ac:dyDescent="0.2">
      <c r="A98" t="s">
        <v>80</v>
      </c>
      <c r="B98" s="19" t="s">
        <v>1245</v>
      </c>
      <c r="C98" s="8" t="s">
        <v>714</v>
      </c>
      <c r="D98" s="3">
        <v>9.6999999999999993</v>
      </c>
      <c r="E98" t="s">
        <v>1438</v>
      </c>
      <c r="F98" s="6">
        <v>13.65</v>
      </c>
      <c r="G98" s="6">
        <v>1</v>
      </c>
      <c r="H98" s="6">
        <v>2</v>
      </c>
      <c r="I98" s="6">
        <v>1</v>
      </c>
      <c r="J98" s="18">
        <v>3</v>
      </c>
      <c r="K98" s="18">
        <v>1</v>
      </c>
      <c r="L98" s="18">
        <v>3</v>
      </c>
      <c r="M98" s="17">
        <v>1300000</v>
      </c>
      <c r="N98" s="17">
        <v>1500000</v>
      </c>
      <c r="O98" s="17">
        <v>11000000</v>
      </c>
      <c r="P98" s="1">
        <f t="shared" si="2"/>
        <v>4600000</v>
      </c>
      <c r="Q98" s="1">
        <f t="shared" si="3"/>
        <v>336996.33699633699</v>
      </c>
    </row>
    <row r="99" spans="1:17" x14ac:dyDescent="0.2">
      <c r="A99" t="s">
        <v>638</v>
      </c>
      <c r="B99" s="15" t="s">
        <v>1246</v>
      </c>
      <c r="C99" s="8" t="s">
        <v>1320</v>
      </c>
      <c r="D99" s="3">
        <v>6.24</v>
      </c>
      <c r="E99" t="s">
        <v>1891</v>
      </c>
      <c r="F99" s="6">
        <v>66.290000000000006</v>
      </c>
      <c r="G99" s="6">
        <v>25</v>
      </c>
      <c r="H99" s="6">
        <v>70</v>
      </c>
      <c r="I99" s="6">
        <v>25</v>
      </c>
      <c r="J99" s="18">
        <v>73</v>
      </c>
      <c r="K99" s="18">
        <v>29</v>
      </c>
      <c r="L99" s="18">
        <v>68</v>
      </c>
      <c r="M99" s="17">
        <v>12000000</v>
      </c>
      <c r="N99" s="17">
        <v>18000000</v>
      </c>
      <c r="O99" s="17">
        <v>37000000</v>
      </c>
      <c r="P99" s="1">
        <f t="shared" si="2"/>
        <v>22333333.333333332</v>
      </c>
      <c r="Q99" s="1">
        <f t="shared" si="3"/>
        <v>336903.50480213197</v>
      </c>
    </row>
    <row r="100" spans="1:17" ht="16" x14ac:dyDescent="0.2">
      <c r="A100" t="s">
        <v>601</v>
      </c>
      <c r="B100" s="19" t="s">
        <v>1245</v>
      </c>
      <c r="C100" s="8" t="s">
        <v>1180</v>
      </c>
      <c r="D100" s="3">
        <v>7.71</v>
      </c>
      <c r="E100" t="s">
        <v>1890</v>
      </c>
      <c r="F100" s="6">
        <v>75.13</v>
      </c>
      <c r="G100" s="6">
        <v>7</v>
      </c>
      <c r="H100" s="6">
        <v>37</v>
      </c>
      <c r="I100" s="6">
        <v>6</v>
      </c>
      <c r="J100" s="18">
        <v>42</v>
      </c>
      <c r="K100" s="18">
        <v>8</v>
      </c>
      <c r="L100" s="18">
        <v>40</v>
      </c>
      <c r="M100" s="17">
        <v>13000000</v>
      </c>
      <c r="N100" s="17">
        <v>14000000</v>
      </c>
      <c r="O100" s="17">
        <v>47000000</v>
      </c>
      <c r="P100" s="1">
        <f t="shared" si="2"/>
        <v>24666666.666666668</v>
      </c>
      <c r="Q100" s="1">
        <f t="shared" si="3"/>
        <v>328319.80123341765</v>
      </c>
    </row>
    <row r="101" spans="1:17" ht="16" x14ac:dyDescent="0.2">
      <c r="A101" t="s">
        <v>490</v>
      </c>
      <c r="B101" s="19" t="s">
        <v>1246</v>
      </c>
      <c r="C101" s="8" t="s">
        <v>781</v>
      </c>
      <c r="D101" s="3">
        <v>6.75</v>
      </c>
      <c r="E101" t="s">
        <v>1889</v>
      </c>
      <c r="F101" s="6">
        <v>20.440000000000001</v>
      </c>
      <c r="G101" s="6">
        <v>5</v>
      </c>
      <c r="H101" s="6">
        <v>10</v>
      </c>
      <c r="I101" s="6">
        <v>6</v>
      </c>
      <c r="J101" s="18">
        <v>12</v>
      </c>
      <c r="K101" s="18">
        <v>7</v>
      </c>
      <c r="L101" s="18">
        <v>15</v>
      </c>
      <c r="M101" s="17">
        <v>1700000</v>
      </c>
      <c r="N101" s="17">
        <v>3400000</v>
      </c>
      <c r="O101" s="17">
        <v>15000000</v>
      </c>
      <c r="P101" s="1">
        <f t="shared" si="2"/>
        <v>6700000</v>
      </c>
      <c r="Q101" s="1">
        <f t="shared" si="3"/>
        <v>327788.64970645792</v>
      </c>
    </row>
    <row r="102" spans="1:17" ht="16" x14ac:dyDescent="0.2">
      <c r="A102" t="s">
        <v>411</v>
      </c>
      <c r="B102" s="19" t="s">
        <v>1245</v>
      </c>
      <c r="C102" s="8" t="s">
        <v>1284</v>
      </c>
      <c r="D102" s="3">
        <v>9.1999999999999993</v>
      </c>
      <c r="E102" t="s">
        <v>1888</v>
      </c>
      <c r="F102" s="6">
        <v>24.57</v>
      </c>
      <c r="G102" s="6">
        <v>7</v>
      </c>
      <c r="H102" s="6">
        <v>17</v>
      </c>
      <c r="I102" s="6">
        <v>6</v>
      </c>
      <c r="J102" s="18">
        <v>10</v>
      </c>
      <c r="K102" s="18">
        <v>5</v>
      </c>
      <c r="L102" s="18">
        <v>10</v>
      </c>
      <c r="M102" s="17">
        <v>3400000</v>
      </c>
      <c r="N102" s="17">
        <v>9000000</v>
      </c>
      <c r="O102" s="17">
        <v>11000000</v>
      </c>
      <c r="P102" s="1">
        <f t="shared" si="2"/>
        <v>7800000</v>
      </c>
      <c r="Q102" s="1">
        <f t="shared" si="3"/>
        <v>317460.31746031746</v>
      </c>
    </row>
    <row r="103" spans="1:17" x14ac:dyDescent="0.2">
      <c r="A103" t="s">
        <v>92</v>
      </c>
      <c r="B103" s="6" t="s">
        <v>1246</v>
      </c>
      <c r="C103" s="8" t="s">
        <v>675</v>
      </c>
      <c r="D103" s="3">
        <v>12.32</v>
      </c>
      <c r="E103" t="s">
        <v>1386</v>
      </c>
      <c r="F103" s="6">
        <v>7.69</v>
      </c>
      <c r="G103" s="6">
        <v>1</v>
      </c>
      <c r="H103" s="6">
        <v>1</v>
      </c>
      <c r="I103" s="6">
        <v>1</v>
      </c>
      <c r="J103" s="18">
        <v>2</v>
      </c>
      <c r="K103" s="18">
        <v>2</v>
      </c>
      <c r="L103" s="18">
        <v>3</v>
      </c>
      <c r="M103" s="17">
        <v>31000</v>
      </c>
      <c r="N103" s="17">
        <v>2400000</v>
      </c>
      <c r="O103" s="17">
        <v>4800000</v>
      </c>
      <c r="P103" s="1">
        <f t="shared" si="2"/>
        <v>2410333.3333333335</v>
      </c>
      <c r="Q103" s="1">
        <f t="shared" si="3"/>
        <v>313437.36454269616</v>
      </c>
    </row>
    <row r="104" spans="1:17" ht="16" x14ac:dyDescent="0.2">
      <c r="A104" t="s">
        <v>462</v>
      </c>
      <c r="B104" s="19" t="s">
        <v>1243</v>
      </c>
      <c r="C104" s="8" t="s">
        <v>740</v>
      </c>
      <c r="D104" s="3">
        <v>8.8699999999999992</v>
      </c>
      <c r="E104" t="s">
        <v>1795</v>
      </c>
      <c r="F104" s="6">
        <v>15.73</v>
      </c>
      <c r="G104" s="6">
        <v>8</v>
      </c>
      <c r="H104" s="6">
        <v>9</v>
      </c>
      <c r="I104" s="6">
        <v>7</v>
      </c>
      <c r="J104" s="18">
        <v>9</v>
      </c>
      <c r="K104" s="18">
        <v>11</v>
      </c>
      <c r="L104" s="18">
        <v>13</v>
      </c>
      <c r="M104" s="17">
        <v>2100000</v>
      </c>
      <c r="N104" s="17">
        <v>1400000</v>
      </c>
      <c r="O104" s="17">
        <v>11000000</v>
      </c>
      <c r="P104" s="1">
        <f t="shared" si="2"/>
        <v>4833333.333333333</v>
      </c>
      <c r="Q104" s="1">
        <f t="shared" si="3"/>
        <v>307268.48908667086</v>
      </c>
    </row>
    <row r="105" spans="1:17" ht="16" x14ac:dyDescent="0.2">
      <c r="A105" t="s">
        <v>105</v>
      </c>
      <c r="B105" s="19" t="s">
        <v>1245</v>
      </c>
      <c r="C105" s="8" t="s">
        <v>727</v>
      </c>
      <c r="D105" s="3">
        <v>9.9600000000000009</v>
      </c>
      <c r="E105" t="s">
        <v>1887</v>
      </c>
      <c r="F105" s="6">
        <v>14.79</v>
      </c>
      <c r="G105" s="6">
        <v>2</v>
      </c>
      <c r="H105" s="6">
        <v>3</v>
      </c>
      <c r="I105" s="6">
        <v>3</v>
      </c>
      <c r="J105" s="18">
        <v>8</v>
      </c>
      <c r="K105" s="18">
        <v>3</v>
      </c>
      <c r="L105" s="18">
        <v>3</v>
      </c>
      <c r="M105" s="17">
        <v>1000000</v>
      </c>
      <c r="N105" s="17">
        <v>2600000</v>
      </c>
      <c r="O105" s="17">
        <v>10000000</v>
      </c>
      <c r="P105" s="1">
        <f t="shared" si="2"/>
        <v>4533333.333333333</v>
      </c>
      <c r="Q105" s="1">
        <f t="shared" si="3"/>
        <v>306513.40996168583</v>
      </c>
    </row>
    <row r="106" spans="1:17" ht="16" x14ac:dyDescent="0.2">
      <c r="A106" t="s">
        <v>441</v>
      </c>
      <c r="B106" s="19" t="s">
        <v>1246</v>
      </c>
      <c r="C106" s="8" t="s">
        <v>744</v>
      </c>
      <c r="D106" s="3">
        <v>10.63</v>
      </c>
      <c r="E106" t="s">
        <v>1884</v>
      </c>
      <c r="F106" s="6">
        <v>16.23</v>
      </c>
      <c r="G106" s="6">
        <v>2</v>
      </c>
      <c r="H106" s="6">
        <v>5</v>
      </c>
      <c r="I106" s="6">
        <v>2</v>
      </c>
      <c r="J106" s="18">
        <v>5</v>
      </c>
      <c r="K106" s="18">
        <v>4</v>
      </c>
      <c r="L106" s="18">
        <v>12</v>
      </c>
      <c r="M106" s="17">
        <v>3100000</v>
      </c>
      <c r="N106" s="17">
        <v>2400000</v>
      </c>
      <c r="O106" s="17">
        <v>9300000</v>
      </c>
      <c r="P106" s="1">
        <f t="shared" si="2"/>
        <v>4933333.333333333</v>
      </c>
      <c r="Q106" s="1">
        <f t="shared" si="3"/>
        <v>303963.85294721706</v>
      </c>
    </row>
    <row r="107" spans="1:17" ht="16" x14ac:dyDescent="0.2">
      <c r="A107" t="s">
        <v>367</v>
      </c>
      <c r="B107" s="19" t="s">
        <v>1246</v>
      </c>
      <c r="C107" s="8" t="s">
        <v>708</v>
      </c>
      <c r="D107" s="3">
        <v>9.9499999999999993</v>
      </c>
      <c r="E107" t="s">
        <v>1885</v>
      </c>
      <c r="F107" s="6">
        <v>13.09</v>
      </c>
      <c r="G107" s="6">
        <v>4</v>
      </c>
      <c r="H107" s="6">
        <v>19</v>
      </c>
      <c r="I107" s="6">
        <v>5</v>
      </c>
      <c r="J107" s="18">
        <v>11</v>
      </c>
      <c r="K107" s="18">
        <v>8</v>
      </c>
      <c r="L107" s="18">
        <v>8</v>
      </c>
      <c r="M107" s="17">
        <v>4800000</v>
      </c>
      <c r="N107" s="17">
        <v>1000000</v>
      </c>
      <c r="O107" s="17">
        <v>5800000</v>
      </c>
      <c r="P107" s="1">
        <f t="shared" si="2"/>
        <v>3866666.6666666665</v>
      </c>
      <c r="Q107" s="1">
        <f t="shared" si="3"/>
        <v>295390.88362617773</v>
      </c>
    </row>
    <row r="108" spans="1:17" ht="16" x14ac:dyDescent="0.2">
      <c r="A108" t="s">
        <v>450</v>
      </c>
      <c r="B108" s="19" t="s">
        <v>1246</v>
      </c>
      <c r="C108" s="8" t="s">
        <v>738</v>
      </c>
      <c r="D108" s="3">
        <v>10.28</v>
      </c>
      <c r="E108" t="s">
        <v>1886</v>
      </c>
      <c r="F108" s="6">
        <v>15.59</v>
      </c>
      <c r="G108" s="6">
        <v>6</v>
      </c>
      <c r="H108" s="6">
        <v>10</v>
      </c>
      <c r="I108" s="6">
        <v>6</v>
      </c>
      <c r="J108" s="18">
        <v>7</v>
      </c>
      <c r="K108" s="18">
        <v>9</v>
      </c>
      <c r="L108" s="18">
        <v>12</v>
      </c>
      <c r="M108" s="17">
        <v>730000</v>
      </c>
      <c r="N108" s="17">
        <v>1100000</v>
      </c>
      <c r="O108" s="17">
        <v>11000000</v>
      </c>
      <c r="P108" s="1">
        <f t="shared" si="2"/>
        <v>4276666.666666667</v>
      </c>
      <c r="Q108" s="1">
        <f t="shared" si="3"/>
        <v>274321.14603378234</v>
      </c>
    </row>
    <row r="109" spans="1:17" ht="16" x14ac:dyDescent="0.2">
      <c r="A109" t="s">
        <v>584</v>
      </c>
      <c r="B109" s="19" t="s">
        <v>1245</v>
      </c>
      <c r="C109" s="8" t="s">
        <v>951</v>
      </c>
      <c r="D109" s="3">
        <v>9.66</v>
      </c>
      <c r="E109" s="9" t="s">
        <v>1314</v>
      </c>
      <c r="F109" s="6">
        <v>36.950000000000003</v>
      </c>
      <c r="G109" s="6">
        <v>15</v>
      </c>
      <c r="H109" s="6">
        <v>38</v>
      </c>
      <c r="I109" s="6">
        <v>11</v>
      </c>
      <c r="J109" s="18">
        <v>23</v>
      </c>
      <c r="K109" s="18">
        <v>18</v>
      </c>
      <c r="L109" s="18">
        <v>33</v>
      </c>
      <c r="M109" s="17">
        <v>10000000</v>
      </c>
      <c r="N109" s="17">
        <v>4400000</v>
      </c>
      <c r="O109" s="17">
        <v>15000000</v>
      </c>
      <c r="P109" s="1">
        <f t="shared" si="2"/>
        <v>9800000</v>
      </c>
      <c r="Q109" s="1">
        <f t="shared" si="3"/>
        <v>265223.27469553449</v>
      </c>
    </row>
    <row r="110" spans="1:17" ht="16" x14ac:dyDescent="0.2">
      <c r="A110" t="s">
        <v>499</v>
      </c>
      <c r="B110" s="19" t="s">
        <v>1246</v>
      </c>
      <c r="C110" s="8" t="s">
        <v>989</v>
      </c>
      <c r="D110" s="3">
        <v>4.9000000000000004</v>
      </c>
      <c r="E110" t="s">
        <v>1883</v>
      </c>
      <c r="F110" s="6">
        <v>41.39</v>
      </c>
      <c r="G110" s="6">
        <v>18</v>
      </c>
      <c r="H110" s="6">
        <v>41</v>
      </c>
      <c r="I110" s="6">
        <v>14</v>
      </c>
      <c r="J110" s="18">
        <v>30</v>
      </c>
      <c r="K110" s="18">
        <v>13</v>
      </c>
      <c r="L110" s="18">
        <v>15</v>
      </c>
      <c r="M110" s="17">
        <v>15000000</v>
      </c>
      <c r="N110" s="17">
        <v>10000000</v>
      </c>
      <c r="O110" s="17">
        <v>6700000</v>
      </c>
      <c r="P110" s="1">
        <f t="shared" si="2"/>
        <v>10566666.666666666</v>
      </c>
      <c r="Q110" s="1">
        <f t="shared" si="3"/>
        <v>255295.15986148021</v>
      </c>
    </row>
    <row r="111" spans="1:17" ht="16" x14ac:dyDescent="0.2">
      <c r="A111" t="s">
        <v>628</v>
      </c>
      <c r="B111" s="19" t="s">
        <v>1245</v>
      </c>
      <c r="C111" s="8" t="s">
        <v>1154</v>
      </c>
      <c r="D111" s="3">
        <v>4.78</v>
      </c>
      <c r="E111" t="s">
        <v>1882</v>
      </c>
      <c r="F111" s="6">
        <v>66.17</v>
      </c>
      <c r="G111" s="6">
        <v>30</v>
      </c>
      <c r="H111" s="6">
        <v>51</v>
      </c>
      <c r="I111" s="6">
        <v>29</v>
      </c>
      <c r="J111" s="18">
        <v>71</v>
      </c>
      <c r="K111" s="18">
        <v>33</v>
      </c>
      <c r="L111" s="18">
        <v>60</v>
      </c>
      <c r="M111" s="17">
        <v>8900000</v>
      </c>
      <c r="N111" s="17">
        <v>15000000</v>
      </c>
      <c r="O111" s="17">
        <v>26000000</v>
      </c>
      <c r="P111" s="1">
        <f t="shared" si="2"/>
        <v>16633333.333333334</v>
      </c>
      <c r="Q111" s="1">
        <f t="shared" si="3"/>
        <v>251372.72681477005</v>
      </c>
    </row>
    <row r="112" spans="1:17" ht="16" x14ac:dyDescent="0.2">
      <c r="A112" t="s">
        <v>577</v>
      </c>
      <c r="B112" s="19" t="s">
        <v>1245</v>
      </c>
      <c r="C112" s="8" t="s">
        <v>983</v>
      </c>
      <c r="D112" s="3">
        <v>9.7899999999999991</v>
      </c>
      <c r="E112" t="s">
        <v>1438</v>
      </c>
      <c r="F112" s="6">
        <v>40.61</v>
      </c>
      <c r="G112" s="6">
        <v>5</v>
      </c>
      <c r="H112" s="6">
        <v>9</v>
      </c>
      <c r="I112" s="6">
        <v>5</v>
      </c>
      <c r="J112" s="18">
        <v>36</v>
      </c>
      <c r="K112" s="18">
        <v>10</v>
      </c>
      <c r="L112" s="18">
        <v>32</v>
      </c>
      <c r="M112" s="17">
        <v>3200000</v>
      </c>
      <c r="N112" s="17">
        <v>4200000</v>
      </c>
      <c r="O112" s="17">
        <v>23000000</v>
      </c>
      <c r="P112" s="1">
        <f t="shared" si="2"/>
        <v>10133333.333333334</v>
      </c>
      <c r="Q112" s="1">
        <f t="shared" si="3"/>
        <v>249528.03086267752</v>
      </c>
    </row>
    <row r="113" spans="1:17" ht="16" x14ac:dyDescent="0.2">
      <c r="A113" t="s">
        <v>575</v>
      </c>
      <c r="B113" s="19" t="s">
        <v>1245</v>
      </c>
      <c r="C113" s="8" t="s">
        <v>1100</v>
      </c>
      <c r="D113" s="3">
        <v>5.92</v>
      </c>
      <c r="E113" t="s">
        <v>1881</v>
      </c>
      <c r="F113" s="6">
        <v>53.05</v>
      </c>
      <c r="G113" s="6">
        <v>6</v>
      </c>
      <c r="H113" s="6">
        <v>16</v>
      </c>
      <c r="I113" s="6">
        <v>8</v>
      </c>
      <c r="J113" s="18">
        <v>25</v>
      </c>
      <c r="K113" s="18">
        <v>10</v>
      </c>
      <c r="L113" s="18">
        <v>31</v>
      </c>
      <c r="M113" s="17">
        <v>4600000</v>
      </c>
      <c r="N113" s="17">
        <v>7600000</v>
      </c>
      <c r="O113" s="17">
        <v>26000000</v>
      </c>
      <c r="P113" s="1">
        <f t="shared" si="2"/>
        <v>12733333.333333334</v>
      </c>
      <c r="Q113" s="1">
        <f t="shared" si="3"/>
        <v>240025.13352183477</v>
      </c>
    </row>
    <row r="114" spans="1:17" x14ac:dyDescent="0.2">
      <c r="A114" t="s">
        <v>555</v>
      </c>
      <c r="B114" s="15" t="s">
        <v>1245</v>
      </c>
      <c r="C114" s="8" t="s">
        <v>1347</v>
      </c>
      <c r="D114" s="3">
        <v>8.91</v>
      </c>
      <c r="E114" t="s">
        <v>1256</v>
      </c>
      <c r="F114" s="6">
        <v>30.47</v>
      </c>
      <c r="G114" s="6">
        <v>12</v>
      </c>
      <c r="H114" s="6">
        <v>19</v>
      </c>
      <c r="I114" s="6">
        <v>13</v>
      </c>
      <c r="J114" s="18">
        <v>13</v>
      </c>
      <c r="K114" s="18">
        <v>20</v>
      </c>
      <c r="L114" s="18">
        <v>25</v>
      </c>
      <c r="M114" s="17">
        <v>5000000</v>
      </c>
      <c r="N114" s="17">
        <v>1800000</v>
      </c>
      <c r="O114" s="17">
        <v>15000000</v>
      </c>
      <c r="P114" s="1">
        <f t="shared" si="2"/>
        <v>7266666.666666667</v>
      </c>
      <c r="Q114" s="1">
        <f t="shared" si="3"/>
        <v>238485.94245706161</v>
      </c>
    </row>
    <row r="115" spans="1:17" ht="16" x14ac:dyDescent="0.2">
      <c r="A115" t="s">
        <v>612</v>
      </c>
      <c r="B115" s="19" t="s">
        <v>1245</v>
      </c>
      <c r="C115" s="8" t="s">
        <v>1045</v>
      </c>
      <c r="D115" s="3">
        <v>9.1</v>
      </c>
      <c r="E115" t="s">
        <v>1880</v>
      </c>
      <c r="F115" s="6">
        <v>48.11</v>
      </c>
      <c r="G115" s="6">
        <v>9</v>
      </c>
      <c r="H115" s="6">
        <v>21</v>
      </c>
      <c r="I115" s="6">
        <v>14</v>
      </c>
      <c r="J115" s="18">
        <v>42</v>
      </c>
      <c r="K115" s="18">
        <v>16</v>
      </c>
      <c r="L115" s="18">
        <v>46</v>
      </c>
      <c r="M115" s="17">
        <v>2600000</v>
      </c>
      <c r="N115" s="17">
        <v>3800000</v>
      </c>
      <c r="O115" s="17">
        <v>28000000</v>
      </c>
      <c r="P115" s="1">
        <f t="shared" si="2"/>
        <v>11466666.666666666</v>
      </c>
      <c r="Q115" s="1">
        <f t="shared" si="3"/>
        <v>238342.68689808078</v>
      </c>
    </row>
    <row r="116" spans="1:17" ht="16" x14ac:dyDescent="0.2">
      <c r="A116" t="s">
        <v>396</v>
      </c>
      <c r="B116" s="19" t="s">
        <v>1246</v>
      </c>
      <c r="C116" s="8" t="s">
        <v>706</v>
      </c>
      <c r="D116" s="3">
        <v>9.92</v>
      </c>
      <c r="E116" t="s">
        <v>1879</v>
      </c>
      <c r="F116" s="6">
        <v>12.83</v>
      </c>
      <c r="G116" s="6">
        <v>5</v>
      </c>
      <c r="H116" s="6">
        <v>10</v>
      </c>
      <c r="I116" s="6">
        <v>6</v>
      </c>
      <c r="J116" s="18">
        <v>9</v>
      </c>
      <c r="K116" s="18">
        <v>7</v>
      </c>
      <c r="L116" s="18">
        <v>9</v>
      </c>
      <c r="M116" s="17">
        <v>2100000</v>
      </c>
      <c r="N116" s="17">
        <v>1500000</v>
      </c>
      <c r="O116" s="17">
        <v>5500000</v>
      </c>
      <c r="P116" s="1">
        <f t="shared" si="2"/>
        <v>3033333.3333333335</v>
      </c>
      <c r="Q116" s="1">
        <f t="shared" si="3"/>
        <v>236425.0454663549</v>
      </c>
    </row>
    <row r="117" spans="1:17" ht="16" x14ac:dyDescent="0.2">
      <c r="A117" t="s">
        <v>558</v>
      </c>
      <c r="B117" s="19" t="s">
        <v>1245</v>
      </c>
      <c r="C117" s="8" t="s">
        <v>802</v>
      </c>
      <c r="D117" s="4">
        <v>7.8</v>
      </c>
      <c r="E117" t="s">
        <v>1878</v>
      </c>
      <c r="F117" s="6">
        <v>22.94</v>
      </c>
      <c r="G117" s="6">
        <v>4</v>
      </c>
      <c r="H117" s="6">
        <v>13</v>
      </c>
      <c r="I117" s="6">
        <v>6</v>
      </c>
      <c r="J117" s="18">
        <v>23</v>
      </c>
      <c r="K117" s="18">
        <v>7</v>
      </c>
      <c r="L117" s="18">
        <v>26</v>
      </c>
      <c r="M117" s="17">
        <v>3200000</v>
      </c>
      <c r="N117" s="17">
        <v>3500000</v>
      </c>
      <c r="O117" s="17">
        <v>9400000</v>
      </c>
      <c r="P117" s="1">
        <f t="shared" si="2"/>
        <v>5366666.666666667</v>
      </c>
      <c r="Q117" s="1">
        <f t="shared" si="3"/>
        <v>233943.62104039523</v>
      </c>
    </row>
    <row r="118" spans="1:17" ht="16" x14ac:dyDescent="0.2">
      <c r="A118" t="s">
        <v>633</v>
      </c>
      <c r="B118" s="19" t="s">
        <v>1245</v>
      </c>
      <c r="C118" s="8" t="s">
        <v>1201</v>
      </c>
      <c r="D118" s="3">
        <v>9.67</v>
      </c>
      <c r="E118" t="s">
        <v>1877</v>
      </c>
      <c r="F118" s="6">
        <v>84.16</v>
      </c>
      <c r="G118" s="6">
        <v>23</v>
      </c>
      <c r="H118" s="6">
        <v>47</v>
      </c>
      <c r="I118" s="6">
        <v>24</v>
      </c>
      <c r="J118" s="18">
        <v>68</v>
      </c>
      <c r="K118" s="18">
        <v>30</v>
      </c>
      <c r="L118" s="18">
        <v>66</v>
      </c>
      <c r="M118" s="17">
        <v>12000000</v>
      </c>
      <c r="N118" s="17">
        <v>13000000</v>
      </c>
      <c r="O118" s="17">
        <v>34000000</v>
      </c>
      <c r="P118" s="1">
        <f t="shared" si="2"/>
        <v>19666666.666666668</v>
      </c>
      <c r="Q118" s="1">
        <f t="shared" si="3"/>
        <v>233681.87579214197</v>
      </c>
    </row>
    <row r="119" spans="1:17" x14ac:dyDescent="0.2">
      <c r="A119" t="s">
        <v>236</v>
      </c>
      <c r="B119" s="15" t="s">
        <v>1245</v>
      </c>
      <c r="C119" s="8" t="s">
        <v>724</v>
      </c>
      <c r="D119" s="4">
        <v>5.78</v>
      </c>
      <c r="E119" t="s">
        <v>1876</v>
      </c>
      <c r="F119" s="6">
        <v>14.32</v>
      </c>
      <c r="G119" s="6">
        <v>4</v>
      </c>
      <c r="H119" s="6">
        <v>5</v>
      </c>
      <c r="I119" s="6">
        <v>3</v>
      </c>
      <c r="J119" s="18">
        <v>5</v>
      </c>
      <c r="K119" s="18">
        <v>5</v>
      </c>
      <c r="L119" s="18">
        <v>5</v>
      </c>
      <c r="M119" s="17">
        <v>1100000</v>
      </c>
      <c r="N119" s="17">
        <v>430000</v>
      </c>
      <c r="O119" s="17">
        <v>8400000</v>
      </c>
      <c r="P119" s="1">
        <f t="shared" si="2"/>
        <v>3310000</v>
      </c>
      <c r="Q119" s="1">
        <f t="shared" si="3"/>
        <v>231145.25139664803</v>
      </c>
    </row>
    <row r="120" spans="1:17" x14ac:dyDescent="0.2">
      <c r="A120" t="s">
        <v>566</v>
      </c>
      <c r="B120" s="15" t="s">
        <v>1245</v>
      </c>
      <c r="C120" s="8" t="s">
        <v>1350</v>
      </c>
      <c r="D120" s="3">
        <v>9.15</v>
      </c>
      <c r="E120" t="s">
        <v>1875</v>
      </c>
      <c r="F120" s="6">
        <v>36.69</v>
      </c>
      <c r="G120" s="6">
        <v>9</v>
      </c>
      <c r="H120" s="6">
        <v>13</v>
      </c>
      <c r="I120" s="6">
        <v>5</v>
      </c>
      <c r="J120" s="18">
        <v>7</v>
      </c>
      <c r="K120" s="18">
        <v>20</v>
      </c>
      <c r="L120" s="18">
        <v>28</v>
      </c>
      <c r="M120" s="17">
        <v>4600000</v>
      </c>
      <c r="N120" s="17">
        <v>2200000</v>
      </c>
      <c r="O120" s="17">
        <v>18000000</v>
      </c>
      <c r="P120" s="1">
        <f t="shared" si="2"/>
        <v>8266666.666666667</v>
      </c>
      <c r="Q120" s="1">
        <f t="shared" si="3"/>
        <v>225311.16562187701</v>
      </c>
    </row>
    <row r="121" spans="1:17" ht="16" customHeight="1" x14ac:dyDescent="0.2">
      <c r="A121" t="s">
        <v>291</v>
      </c>
      <c r="B121" s="19" t="s">
        <v>1246</v>
      </c>
      <c r="C121" s="8" t="s">
        <v>773</v>
      </c>
      <c r="D121" s="3">
        <v>9.5399999999999991</v>
      </c>
      <c r="E121" t="s">
        <v>1874</v>
      </c>
      <c r="F121" s="6">
        <v>19.77</v>
      </c>
      <c r="G121" s="6">
        <v>10</v>
      </c>
      <c r="H121" s="6">
        <v>11</v>
      </c>
      <c r="I121" s="6">
        <v>9</v>
      </c>
      <c r="J121" s="18">
        <v>14</v>
      </c>
      <c r="K121" s="18">
        <v>6</v>
      </c>
      <c r="L121" s="18">
        <v>6</v>
      </c>
      <c r="M121" s="17">
        <v>3400000</v>
      </c>
      <c r="N121" s="17">
        <v>4300000</v>
      </c>
      <c r="O121" s="17">
        <v>5300000</v>
      </c>
      <c r="P121" s="1">
        <f t="shared" si="2"/>
        <v>4333333.333333333</v>
      </c>
      <c r="Q121" s="1">
        <f t="shared" si="3"/>
        <v>219187.3208565166</v>
      </c>
    </row>
    <row r="122" spans="1:17" ht="16" x14ac:dyDescent="0.2">
      <c r="A122" t="s">
        <v>487</v>
      </c>
      <c r="B122" s="19" t="s">
        <v>1245</v>
      </c>
      <c r="C122" s="8" t="s">
        <v>897</v>
      </c>
      <c r="D122" s="3">
        <v>9.32</v>
      </c>
      <c r="E122" t="s">
        <v>1873</v>
      </c>
      <c r="F122" s="6">
        <v>32.26</v>
      </c>
      <c r="G122" s="6">
        <v>2</v>
      </c>
      <c r="H122" s="6">
        <v>9</v>
      </c>
      <c r="I122" s="6">
        <v>3</v>
      </c>
      <c r="J122" s="18">
        <v>7</v>
      </c>
      <c r="K122" s="18">
        <v>4</v>
      </c>
      <c r="L122" s="18">
        <v>15</v>
      </c>
      <c r="M122" s="17">
        <v>6100000</v>
      </c>
      <c r="N122" s="17">
        <v>1000000</v>
      </c>
      <c r="O122" s="17">
        <v>14000000</v>
      </c>
      <c r="P122" s="1">
        <f t="shared" si="2"/>
        <v>7033333.333333333</v>
      </c>
      <c r="Q122" s="1">
        <f t="shared" si="3"/>
        <v>218020.25211820623</v>
      </c>
    </row>
    <row r="123" spans="1:17" ht="16" x14ac:dyDescent="0.2">
      <c r="A123" t="s">
        <v>637</v>
      </c>
      <c r="B123" s="19" t="s">
        <v>1246</v>
      </c>
      <c r="C123" s="8" t="s">
        <v>1155</v>
      </c>
      <c r="D123" s="3">
        <v>4.6500000000000004</v>
      </c>
      <c r="E123" t="s">
        <v>1872</v>
      </c>
      <c r="F123" s="6">
        <v>66.319999999999993</v>
      </c>
      <c r="G123" s="6">
        <v>23</v>
      </c>
      <c r="H123" s="6">
        <v>47</v>
      </c>
      <c r="I123" s="6">
        <v>15</v>
      </c>
      <c r="J123" s="18">
        <v>45</v>
      </c>
      <c r="K123" s="18">
        <v>31</v>
      </c>
      <c r="L123" s="18">
        <v>67</v>
      </c>
      <c r="M123" s="17">
        <v>5900000</v>
      </c>
      <c r="N123" s="17">
        <v>4100000</v>
      </c>
      <c r="O123" s="17">
        <v>33000000</v>
      </c>
      <c r="P123" s="1">
        <f t="shared" si="2"/>
        <v>14333333.333333334</v>
      </c>
      <c r="Q123" s="1">
        <f t="shared" si="3"/>
        <v>216123.84398874149</v>
      </c>
    </row>
    <row r="124" spans="1:17" ht="16" x14ac:dyDescent="0.2">
      <c r="A124" t="s">
        <v>604</v>
      </c>
      <c r="B124" s="19" t="s">
        <v>1245</v>
      </c>
      <c r="C124" s="8" t="s">
        <v>975</v>
      </c>
      <c r="D124" s="3">
        <v>5.87</v>
      </c>
      <c r="E124" t="s">
        <v>1260</v>
      </c>
      <c r="F124" s="6">
        <v>39.979999999999997</v>
      </c>
      <c r="G124" s="6">
        <v>14</v>
      </c>
      <c r="H124" s="6">
        <v>34</v>
      </c>
      <c r="I124" s="6">
        <v>17</v>
      </c>
      <c r="J124" s="18">
        <v>51</v>
      </c>
      <c r="K124" s="18">
        <v>20</v>
      </c>
      <c r="L124" s="18">
        <v>42</v>
      </c>
      <c r="M124" s="17">
        <v>3600000</v>
      </c>
      <c r="N124" s="17">
        <v>5300000</v>
      </c>
      <c r="O124" s="17">
        <v>17000000</v>
      </c>
      <c r="P124" s="1">
        <f t="shared" si="2"/>
        <v>8633333.333333334</v>
      </c>
      <c r="Q124" s="1">
        <f t="shared" si="3"/>
        <v>215941.30398532603</v>
      </c>
    </row>
    <row r="125" spans="1:17" ht="16" x14ac:dyDescent="0.2">
      <c r="A125" t="s">
        <v>482</v>
      </c>
      <c r="B125" s="19" t="s">
        <v>1246</v>
      </c>
      <c r="C125" s="8" t="s">
        <v>778</v>
      </c>
      <c r="D125" s="3">
        <v>9.32</v>
      </c>
      <c r="E125" t="s">
        <v>1871</v>
      </c>
      <c r="F125" s="6">
        <v>20.25</v>
      </c>
      <c r="G125" s="6">
        <v>10</v>
      </c>
      <c r="H125" s="6">
        <v>22</v>
      </c>
      <c r="I125" s="6">
        <v>10</v>
      </c>
      <c r="J125" s="18">
        <v>19</v>
      </c>
      <c r="K125" s="18">
        <v>12</v>
      </c>
      <c r="L125" s="18">
        <v>14</v>
      </c>
      <c r="M125" s="17">
        <v>4700000</v>
      </c>
      <c r="N125" s="17">
        <v>3000000</v>
      </c>
      <c r="O125" s="17">
        <v>5000000</v>
      </c>
      <c r="P125" s="1">
        <f t="shared" si="2"/>
        <v>4233333.333333333</v>
      </c>
      <c r="Q125" s="1">
        <f t="shared" si="3"/>
        <v>209053.49794238681</v>
      </c>
    </row>
    <row r="126" spans="1:17" ht="16" x14ac:dyDescent="0.2">
      <c r="A126" t="s">
        <v>292</v>
      </c>
      <c r="B126" s="19" t="s">
        <v>1246</v>
      </c>
      <c r="C126" s="8" t="s">
        <v>934</v>
      </c>
      <c r="D126" s="3">
        <v>5.87</v>
      </c>
      <c r="E126" t="s">
        <v>1870</v>
      </c>
      <c r="F126" s="6">
        <v>35.26</v>
      </c>
      <c r="G126" s="6">
        <v>7</v>
      </c>
      <c r="H126" s="6">
        <v>10</v>
      </c>
      <c r="I126" s="6">
        <v>5</v>
      </c>
      <c r="J126" s="18">
        <v>5</v>
      </c>
      <c r="K126" s="18">
        <v>5</v>
      </c>
      <c r="L126" s="18">
        <v>6</v>
      </c>
      <c r="M126" s="17">
        <v>1600000</v>
      </c>
      <c r="N126" s="17">
        <v>18000000</v>
      </c>
      <c r="O126" s="17">
        <v>2200000</v>
      </c>
      <c r="P126" s="1">
        <f t="shared" si="2"/>
        <v>7266666.666666667</v>
      </c>
      <c r="Q126" s="1">
        <f t="shared" si="3"/>
        <v>206088.10739270184</v>
      </c>
    </row>
    <row r="127" spans="1:17" ht="16" x14ac:dyDescent="0.2">
      <c r="A127" t="s">
        <v>531</v>
      </c>
      <c r="B127" s="19" t="s">
        <v>1246</v>
      </c>
      <c r="C127" s="8" t="s">
        <v>792</v>
      </c>
      <c r="D127" s="3">
        <v>5.13</v>
      </c>
      <c r="E127" t="s">
        <v>1869</v>
      </c>
      <c r="F127" s="6">
        <v>21.5</v>
      </c>
      <c r="G127" s="6">
        <v>5</v>
      </c>
      <c r="H127" s="6">
        <v>14</v>
      </c>
      <c r="I127" s="6">
        <v>4</v>
      </c>
      <c r="J127" s="18">
        <v>5</v>
      </c>
      <c r="K127" s="18">
        <v>9</v>
      </c>
      <c r="L127" s="18">
        <v>19</v>
      </c>
      <c r="M127" s="17">
        <v>1900000</v>
      </c>
      <c r="N127" s="17">
        <v>150000</v>
      </c>
      <c r="O127" s="17">
        <v>11000000</v>
      </c>
      <c r="P127" s="1">
        <f t="shared" si="2"/>
        <v>4350000</v>
      </c>
      <c r="Q127" s="1">
        <f t="shared" si="3"/>
        <v>202325.58139534883</v>
      </c>
    </row>
    <row r="128" spans="1:17" ht="16" x14ac:dyDescent="0.2">
      <c r="A128" t="s">
        <v>580</v>
      </c>
      <c r="B128" s="19" t="s">
        <v>1246</v>
      </c>
      <c r="C128" s="8" t="s">
        <v>973</v>
      </c>
      <c r="D128" s="3">
        <v>8.93</v>
      </c>
      <c r="E128" t="s">
        <v>1868</v>
      </c>
      <c r="F128" s="6">
        <v>39.729999999999997</v>
      </c>
      <c r="G128" s="6">
        <v>16</v>
      </c>
      <c r="H128" s="6">
        <v>31</v>
      </c>
      <c r="I128" s="6">
        <v>17</v>
      </c>
      <c r="J128" s="18">
        <v>28</v>
      </c>
      <c r="K128" s="18">
        <v>18</v>
      </c>
      <c r="L128" s="18">
        <v>33</v>
      </c>
      <c r="M128" s="17">
        <v>4900000</v>
      </c>
      <c r="N128" s="17">
        <v>4200000</v>
      </c>
      <c r="O128" s="17">
        <v>15000000</v>
      </c>
      <c r="P128" s="1">
        <f t="shared" si="2"/>
        <v>8033333.333333333</v>
      </c>
      <c r="Q128" s="1">
        <f t="shared" si="3"/>
        <v>202198.17098749895</v>
      </c>
    </row>
    <row r="129" spans="1:17" ht="16" x14ac:dyDescent="0.2">
      <c r="A129" t="s">
        <v>617</v>
      </c>
      <c r="B129" s="19" t="s">
        <v>1246</v>
      </c>
      <c r="C129" s="8" t="s">
        <v>1360</v>
      </c>
      <c r="D129" s="3">
        <v>7.22</v>
      </c>
      <c r="E129" t="s">
        <v>1341</v>
      </c>
      <c r="F129" s="6">
        <v>63.78</v>
      </c>
      <c r="G129" s="6">
        <v>20</v>
      </c>
      <c r="H129" s="6">
        <v>32</v>
      </c>
      <c r="I129" s="6">
        <v>19</v>
      </c>
      <c r="J129" s="18">
        <v>44</v>
      </c>
      <c r="K129" s="18">
        <v>25</v>
      </c>
      <c r="L129" s="18">
        <v>51</v>
      </c>
      <c r="M129" s="17">
        <v>4800000</v>
      </c>
      <c r="N129" s="17">
        <v>5200000</v>
      </c>
      <c r="O129" s="17">
        <v>28000000</v>
      </c>
      <c r="P129" s="1">
        <f t="shared" si="2"/>
        <v>12666666.666666666</v>
      </c>
      <c r="Q129" s="1">
        <f t="shared" si="3"/>
        <v>198599.35193895682</v>
      </c>
    </row>
    <row r="130" spans="1:17" ht="16" x14ac:dyDescent="0.2">
      <c r="A130" t="s">
        <v>590</v>
      </c>
      <c r="B130" s="19" t="s">
        <v>1245</v>
      </c>
      <c r="C130" s="8" t="s">
        <v>1024</v>
      </c>
      <c r="D130" s="3">
        <v>8.91</v>
      </c>
      <c r="E130" t="s">
        <v>1263</v>
      </c>
      <c r="F130" s="6">
        <v>45.62</v>
      </c>
      <c r="G130" s="6">
        <v>11</v>
      </c>
      <c r="H130" s="6">
        <v>20</v>
      </c>
      <c r="I130" s="6">
        <v>11</v>
      </c>
      <c r="J130" s="18">
        <v>30</v>
      </c>
      <c r="K130" s="18">
        <v>13</v>
      </c>
      <c r="L130" s="18">
        <v>35</v>
      </c>
      <c r="M130" s="17">
        <v>2500000</v>
      </c>
      <c r="N130" s="17">
        <v>4900000</v>
      </c>
      <c r="O130" s="17">
        <v>19000000</v>
      </c>
      <c r="P130" s="1">
        <f t="shared" si="2"/>
        <v>8800000</v>
      </c>
      <c r="Q130" s="1">
        <f t="shared" si="3"/>
        <v>192897.85181937748</v>
      </c>
    </row>
    <row r="131" spans="1:17" ht="16" x14ac:dyDescent="0.2">
      <c r="A131" t="s">
        <v>521</v>
      </c>
      <c r="B131" s="19" t="s">
        <v>1243</v>
      </c>
      <c r="C131" s="8" t="s">
        <v>900</v>
      </c>
      <c r="D131" s="5">
        <v>10.1106</v>
      </c>
      <c r="E131" t="s">
        <v>1481</v>
      </c>
      <c r="F131" s="6">
        <v>32.57</v>
      </c>
      <c r="G131" s="6">
        <v>6</v>
      </c>
      <c r="H131" s="6">
        <v>8</v>
      </c>
      <c r="I131" s="6">
        <v>3</v>
      </c>
      <c r="J131" s="18">
        <v>5</v>
      </c>
      <c r="K131" s="18">
        <v>12</v>
      </c>
      <c r="L131" s="18">
        <v>18</v>
      </c>
      <c r="M131" s="17">
        <v>2100000</v>
      </c>
      <c r="N131" s="17">
        <v>660000</v>
      </c>
      <c r="O131" s="17">
        <v>16000000</v>
      </c>
      <c r="P131" s="1">
        <f t="shared" ref="P131:P194" si="4">AVERAGE(M131:O131)</f>
        <v>6253333.333333333</v>
      </c>
      <c r="Q131" s="1">
        <f t="shared" ref="Q131:Q194" si="5">P131/F131</f>
        <v>191996.72500255858</v>
      </c>
    </row>
    <row r="132" spans="1:17" ht="16" x14ac:dyDescent="0.2">
      <c r="A132" t="s">
        <v>564</v>
      </c>
      <c r="B132" s="19" t="s">
        <v>1245</v>
      </c>
      <c r="C132" s="8" t="s">
        <v>1094</v>
      </c>
      <c r="D132" s="4">
        <v>8.98</v>
      </c>
      <c r="E132" t="s">
        <v>1867</v>
      </c>
      <c r="F132" s="6">
        <v>52.14</v>
      </c>
      <c r="G132" s="6">
        <v>8</v>
      </c>
      <c r="H132" s="6">
        <v>18</v>
      </c>
      <c r="I132" s="6">
        <v>10</v>
      </c>
      <c r="J132" s="18">
        <v>26</v>
      </c>
      <c r="K132" s="18">
        <v>10</v>
      </c>
      <c r="L132" s="18">
        <v>28</v>
      </c>
      <c r="M132" s="17">
        <v>3900000</v>
      </c>
      <c r="N132" s="17">
        <v>4100000</v>
      </c>
      <c r="O132" s="17">
        <v>22000000</v>
      </c>
      <c r="P132" s="1">
        <f t="shared" si="4"/>
        <v>10000000</v>
      </c>
      <c r="Q132" s="1">
        <f t="shared" si="5"/>
        <v>191791.33103183736</v>
      </c>
    </row>
    <row r="133" spans="1:17" ht="16" x14ac:dyDescent="0.2">
      <c r="A133" t="s">
        <v>563</v>
      </c>
      <c r="B133" s="19" t="s">
        <v>1245</v>
      </c>
      <c r="C133" s="8" t="s">
        <v>1009</v>
      </c>
      <c r="D133" s="3">
        <v>8.99</v>
      </c>
      <c r="E133" t="s">
        <v>1866</v>
      </c>
      <c r="F133" s="6">
        <v>43.78</v>
      </c>
      <c r="G133" s="6">
        <v>6</v>
      </c>
      <c r="H133" s="6">
        <v>21</v>
      </c>
      <c r="I133" s="6">
        <v>5</v>
      </c>
      <c r="J133" s="18">
        <v>26</v>
      </c>
      <c r="K133" s="18">
        <v>6</v>
      </c>
      <c r="L133" s="18">
        <v>28</v>
      </c>
      <c r="M133" s="17">
        <v>3200000</v>
      </c>
      <c r="N133" s="17">
        <v>6000000</v>
      </c>
      <c r="O133" s="17">
        <v>15000000</v>
      </c>
      <c r="P133" s="1">
        <f t="shared" si="4"/>
        <v>8066666.666666667</v>
      </c>
      <c r="Q133" s="1">
        <f t="shared" si="5"/>
        <v>184254.60636515912</v>
      </c>
    </row>
    <row r="134" spans="1:17" ht="16" x14ac:dyDescent="0.2">
      <c r="A134" t="s">
        <v>654</v>
      </c>
      <c r="B134" s="19" t="s">
        <v>1246</v>
      </c>
      <c r="C134" s="8" t="s">
        <v>1212</v>
      </c>
      <c r="D134" s="3">
        <v>5.1100000000000003</v>
      </c>
      <c r="E134" t="s">
        <v>1865</v>
      </c>
      <c r="F134" s="6">
        <v>95.92</v>
      </c>
      <c r="G134" s="6">
        <v>41</v>
      </c>
      <c r="H134" s="6">
        <v>98</v>
      </c>
      <c r="I134" s="6">
        <v>46</v>
      </c>
      <c r="J134" s="18">
        <v>143</v>
      </c>
      <c r="K134" s="18">
        <v>44</v>
      </c>
      <c r="L134" s="18">
        <v>108</v>
      </c>
      <c r="M134" s="17">
        <v>11000000</v>
      </c>
      <c r="N134" s="17">
        <v>20000000</v>
      </c>
      <c r="O134" s="17">
        <v>22000000</v>
      </c>
      <c r="P134" s="1">
        <f t="shared" si="4"/>
        <v>17666666.666666668</v>
      </c>
      <c r="Q134" s="1">
        <f t="shared" si="5"/>
        <v>184181.26216291354</v>
      </c>
    </row>
    <row r="135" spans="1:17" ht="16" x14ac:dyDescent="0.2">
      <c r="A135" t="s">
        <v>607</v>
      </c>
      <c r="B135" s="19" t="s">
        <v>1245</v>
      </c>
      <c r="C135" s="8" t="s">
        <v>1017</v>
      </c>
      <c r="D135" s="3">
        <v>9.2100000000000009</v>
      </c>
      <c r="E135" t="s">
        <v>1864</v>
      </c>
      <c r="F135" s="6">
        <v>44.92</v>
      </c>
      <c r="G135" s="6">
        <v>18</v>
      </c>
      <c r="H135" s="6">
        <v>32</v>
      </c>
      <c r="I135" s="6">
        <v>19</v>
      </c>
      <c r="J135" s="18">
        <v>32</v>
      </c>
      <c r="K135" s="18">
        <v>25</v>
      </c>
      <c r="L135" s="18">
        <v>43</v>
      </c>
      <c r="M135" s="17">
        <v>3400000</v>
      </c>
      <c r="N135" s="17">
        <v>4100000</v>
      </c>
      <c r="O135" s="17">
        <v>17000000</v>
      </c>
      <c r="P135" s="1">
        <f t="shared" si="4"/>
        <v>8166666.666666667</v>
      </c>
      <c r="Q135" s="1">
        <f t="shared" si="5"/>
        <v>181804.68981893736</v>
      </c>
    </row>
    <row r="136" spans="1:17" ht="16" x14ac:dyDescent="0.2">
      <c r="A136" t="s">
        <v>90</v>
      </c>
      <c r="B136" s="19" t="s">
        <v>1245</v>
      </c>
      <c r="C136" s="8" t="s">
        <v>702</v>
      </c>
      <c r="D136" s="3">
        <v>9.73</v>
      </c>
      <c r="E136" t="s">
        <v>1863</v>
      </c>
      <c r="F136" s="6">
        <v>12.16</v>
      </c>
      <c r="G136" s="6">
        <v>2</v>
      </c>
      <c r="H136" s="6">
        <v>2</v>
      </c>
      <c r="I136" s="6">
        <v>2</v>
      </c>
      <c r="J136" s="18">
        <v>2</v>
      </c>
      <c r="K136" s="18">
        <v>2</v>
      </c>
      <c r="L136" s="18">
        <v>3</v>
      </c>
      <c r="M136" s="17">
        <v>150000</v>
      </c>
      <c r="N136" s="17">
        <v>180000</v>
      </c>
      <c r="O136" s="17">
        <v>6000000</v>
      </c>
      <c r="P136" s="1">
        <f t="shared" si="4"/>
        <v>2110000</v>
      </c>
      <c r="Q136" s="1">
        <f t="shared" si="5"/>
        <v>173519.73684210525</v>
      </c>
    </row>
    <row r="137" spans="1:17" ht="16" x14ac:dyDescent="0.2">
      <c r="A137" t="s">
        <v>88</v>
      </c>
      <c r="B137" s="19" t="s">
        <v>1243</v>
      </c>
      <c r="C137" s="8" t="s">
        <v>1342</v>
      </c>
      <c r="D137" s="3">
        <v>4.78</v>
      </c>
      <c r="E137" t="s">
        <v>1862</v>
      </c>
      <c r="F137" s="6">
        <v>4.49</v>
      </c>
      <c r="G137" s="6">
        <v>2</v>
      </c>
      <c r="H137" s="6">
        <v>3</v>
      </c>
      <c r="I137" s="6">
        <v>2</v>
      </c>
      <c r="J137" s="18">
        <v>4</v>
      </c>
      <c r="K137" s="18">
        <v>2</v>
      </c>
      <c r="L137" s="18">
        <v>3</v>
      </c>
      <c r="M137" s="17">
        <v>84000</v>
      </c>
      <c r="N137" s="17">
        <v>220000</v>
      </c>
      <c r="O137" s="17">
        <v>2000000</v>
      </c>
      <c r="P137" s="1">
        <f t="shared" si="4"/>
        <v>768000</v>
      </c>
      <c r="Q137" s="1">
        <f t="shared" si="5"/>
        <v>171046.77060133629</v>
      </c>
    </row>
    <row r="138" spans="1:17" x14ac:dyDescent="0.2">
      <c r="A138" t="s">
        <v>186</v>
      </c>
      <c r="B138" s="6" t="s">
        <v>1246</v>
      </c>
      <c r="C138" s="8" t="s">
        <v>686</v>
      </c>
      <c r="D138" s="3">
        <v>9.76</v>
      </c>
      <c r="E138" t="s">
        <v>1861</v>
      </c>
      <c r="F138" s="6">
        <v>10.17</v>
      </c>
      <c r="G138" s="6">
        <v>3</v>
      </c>
      <c r="H138" s="6">
        <v>7</v>
      </c>
      <c r="I138" s="6">
        <v>2</v>
      </c>
      <c r="J138" s="18">
        <v>3</v>
      </c>
      <c r="K138" s="18">
        <v>3</v>
      </c>
      <c r="L138" s="18">
        <v>4</v>
      </c>
      <c r="M138" s="17">
        <v>2000000</v>
      </c>
      <c r="N138" s="17">
        <v>500000</v>
      </c>
      <c r="O138" s="17">
        <v>2700000</v>
      </c>
      <c r="P138" s="1">
        <f t="shared" si="4"/>
        <v>1733333.3333333333</v>
      </c>
      <c r="Q138" s="1">
        <f t="shared" si="5"/>
        <v>170435.92264831203</v>
      </c>
    </row>
    <row r="139" spans="1:17" ht="16" x14ac:dyDescent="0.2">
      <c r="A139" t="s">
        <v>595</v>
      </c>
      <c r="B139" s="19" t="s">
        <v>1245</v>
      </c>
      <c r="C139" s="8" t="s">
        <v>1078</v>
      </c>
      <c r="D139" s="3">
        <v>9.3000000000000007</v>
      </c>
      <c r="E139" t="s">
        <v>1860</v>
      </c>
      <c r="F139" s="6">
        <v>50.67</v>
      </c>
      <c r="G139" s="6">
        <v>18</v>
      </c>
      <c r="H139" s="6">
        <v>43</v>
      </c>
      <c r="I139" s="6">
        <v>7</v>
      </c>
      <c r="J139" s="18">
        <v>8</v>
      </c>
      <c r="K139" s="18">
        <v>20</v>
      </c>
      <c r="L139" s="18">
        <v>37</v>
      </c>
      <c r="M139" s="17">
        <v>11000000</v>
      </c>
      <c r="N139" s="17">
        <v>350000</v>
      </c>
      <c r="O139" s="17">
        <v>14000000</v>
      </c>
      <c r="P139" s="1">
        <f t="shared" si="4"/>
        <v>8450000</v>
      </c>
      <c r="Q139" s="1">
        <f t="shared" si="5"/>
        <v>166765.34438523781</v>
      </c>
    </row>
    <row r="140" spans="1:17" ht="16" x14ac:dyDescent="0.2">
      <c r="A140" t="s">
        <v>591</v>
      </c>
      <c r="B140" s="19" t="s">
        <v>1245</v>
      </c>
      <c r="C140" s="8" t="s">
        <v>1046</v>
      </c>
      <c r="D140" s="3">
        <v>9.23</v>
      </c>
      <c r="E140" t="s">
        <v>1264</v>
      </c>
      <c r="F140" s="6">
        <v>48.18</v>
      </c>
      <c r="G140" s="6">
        <v>11</v>
      </c>
      <c r="H140" s="6">
        <v>18</v>
      </c>
      <c r="I140" s="6">
        <v>9</v>
      </c>
      <c r="J140" s="18">
        <v>25</v>
      </c>
      <c r="K140" s="18">
        <v>14</v>
      </c>
      <c r="L140" s="18">
        <v>35</v>
      </c>
      <c r="M140" s="17">
        <v>2900000</v>
      </c>
      <c r="N140" s="17">
        <v>4100000</v>
      </c>
      <c r="O140" s="17">
        <v>17000000</v>
      </c>
      <c r="P140" s="1">
        <f t="shared" si="4"/>
        <v>8000000</v>
      </c>
      <c r="Q140" s="1">
        <f t="shared" si="5"/>
        <v>166044.00166044003</v>
      </c>
    </row>
    <row r="141" spans="1:17" ht="16" x14ac:dyDescent="0.2">
      <c r="A141" t="s">
        <v>655</v>
      </c>
      <c r="B141" s="19" t="s">
        <v>1246</v>
      </c>
      <c r="C141" s="8" t="s">
        <v>1234</v>
      </c>
      <c r="D141" s="3">
        <v>4.91</v>
      </c>
      <c r="E141" t="s">
        <v>1859</v>
      </c>
      <c r="F141" s="6">
        <v>133.12</v>
      </c>
      <c r="G141" s="6">
        <v>61</v>
      </c>
      <c r="H141" s="6">
        <v>158</v>
      </c>
      <c r="I141" s="6">
        <v>39</v>
      </c>
      <c r="J141" s="18">
        <v>78</v>
      </c>
      <c r="K141" s="18">
        <v>52</v>
      </c>
      <c r="L141" s="18">
        <v>111</v>
      </c>
      <c r="M141" s="17">
        <v>34000000</v>
      </c>
      <c r="N141" s="17">
        <v>4600000</v>
      </c>
      <c r="O141" s="17">
        <v>27000000</v>
      </c>
      <c r="P141" s="1">
        <f t="shared" si="4"/>
        <v>21866666.666666668</v>
      </c>
      <c r="Q141" s="1">
        <f t="shared" si="5"/>
        <v>164262.82051282053</v>
      </c>
    </row>
    <row r="142" spans="1:17" ht="16" x14ac:dyDescent="0.2">
      <c r="A142" t="s">
        <v>629</v>
      </c>
      <c r="B142" s="19" t="s">
        <v>1246</v>
      </c>
      <c r="C142" s="8" t="s">
        <v>1174</v>
      </c>
      <c r="D142" s="3">
        <v>5.76</v>
      </c>
      <c r="E142" t="s">
        <v>1858</v>
      </c>
      <c r="F142" s="6">
        <v>74.319999999999993</v>
      </c>
      <c r="G142" s="6">
        <v>27</v>
      </c>
      <c r="H142" s="6">
        <v>44</v>
      </c>
      <c r="I142" s="6">
        <v>35</v>
      </c>
      <c r="J142" s="18">
        <v>110</v>
      </c>
      <c r="K142" s="18">
        <v>35</v>
      </c>
      <c r="L142" s="18">
        <v>60</v>
      </c>
      <c r="M142" s="17">
        <v>3500000</v>
      </c>
      <c r="N142" s="17">
        <v>15000000</v>
      </c>
      <c r="O142" s="17">
        <v>18000000</v>
      </c>
      <c r="P142" s="1">
        <f t="shared" si="4"/>
        <v>12166666.666666666</v>
      </c>
      <c r="Q142" s="1">
        <f t="shared" si="5"/>
        <v>163706.49443846432</v>
      </c>
    </row>
    <row r="143" spans="1:17" ht="16" x14ac:dyDescent="0.2">
      <c r="A143" t="s">
        <v>526</v>
      </c>
      <c r="B143" s="19" t="s">
        <v>1246</v>
      </c>
      <c r="C143" s="8" t="s">
        <v>919</v>
      </c>
      <c r="D143" s="3">
        <v>4.9400000000000004</v>
      </c>
      <c r="E143" t="s">
        <v>1857</v>
      </c>
      <c r="F143" s="6">
        <v>34.54</v>
      </c>
      <c r="G143" s="6">
        <v>6</v>
      </c>
      <c r="H143" s="6">
        <v>8</v>
      </c>
      <c r="I143" s="6">
        <v>8</v>
      </c>
      <c r="J143" s="18">
        <v>9</v>
      </c>
      <c r="K143" s="18">
        <v>11</v>
      </c>
      <c r="L143" s="18">
        <v>18</v>
      </c>
      <c r="M143" s="17">
        <v>1000000</v>
      </c>
      <c r="N143" s="17">
        <v>1800000</v>
      </c>
      <c r="O143" s="17">
        <v>14000000</v>
      </c>
      <c r="P143" s="1">
        <f t="shared" si="4"/>
        <v>5600000</v>
      </c>
      <c r="Q143" s="1">
        <f t="shared" si="5"/>
        <v>162130.86276780543</v>
      </c>
    </row>
    <row r="144" spans="1:17" ht="16" x14ac:dyDescent="0.2">
      <c r="A144" t="s">
        <v>510</v>
      </c>
      <c r="B144" s="19" t="s">
        <v>1246</v>
      </c>
      <c r="C144" s="8" t="s">
        <v>1343</v>
      </c>
      <c r="D144" s="3">
        <v>4.37</v>
      </c>
      <c r="E144" t="s">
        <v>1856</v>
      </c>
      <c r="F144" s="6">
        <v>11.43</v>
      </c>
      <c r="G144" s="6">
        <v>5</v>
      </c>
      <c r="H144" s="6">
        <v>8</v>
      </c>
      <c r="I144" s="6">
        <v>4</v>
      </c>
      <c r="J144" s="18">
        <v>5</v>
      </c>
      <c r="K144" s="18">
        <v>9</v>
      </c>
      <c r="L144" s="18">
        <v>17</v>
      </c>
      <c r="M144" s="17">
        <v>680000</v>
      </c>
      <c r="N144" s="17">
        <v>300000</v>
      </c>
      <c r="O144" s="17">
        <v>4200000</v>
      </c>
      <c r="P144" s="1">
        <f t="shared" si="4"/>
        <v>1726666.6666666667</v>
      </c>
      <c r="Q144" s="1">
        <f t="shared" si="5"/>
        <v>151064.45027704872</v>
      </c>
    </row>
    <row r="145" spans="1:17" ht="16" x14ac:dyDescent="0.2">
      <c r="A145" t="s">
        <v>275</v>
      </c>
      <c r="B145" s="19" t="s">
        <v>1243</v>
      </c>
      <c r="C145" s="8" t="s">
        <v>779</v>
      </c>
      <c r="D145" s="3">
        <v>9.7200000000000006</v>
      </c>
      <c r="E145" t="s">
        <v>1855</v>
      </c>
      <c r="F145" s="6">
        <v>20.34</v>
      </c>
      <c r="G145" s="6">
        <v>5</v>
      </c>
      <c r="H145" s="6">
        <v>6</v>
      </c>
      <c r="I145" s="6">
        <v>5</v>
      </c>
      <c r="J145" s="18">
        <v>7</v>
      </c>
      <c r="K145" s="18">
        <v>5</v>
      </c>
      <c r="L145" s="18">
        <v>6</v>
      </c>
      <c r="M145" s="17">
        <v>2500000</v>
      </c>
      <c r="N145" s="17">
        <v>2000000</v>
      </c>
      <c r="O145" s="17">
        <v>4700000</v>
      </c>
      <c r="P145" s="1">
        <f t="shared" si="4"/>
        <v>3066666.6666666665</v>
      </c>
      <c r="Q145" s="1">
        <f t="shared" si="5"/>
        <v>150770.23926581448</v>
      </c>
    </row>
    <row r="146" spans="1:17" ht="16" x14ac:dyDescent="0.2">
      <c r="A146" t="s">
        <v>614</v>
      </c>
      <c r="B146" s="19" t="s">
        <v>1246</v>
      </c>
      <c r="C146" s="8" t="s">
        <v>1145</v>
      </c>
      <c r="D146" s="3">
        <v>5.2</v>
      </c>
      <c r="E146" t="s">
        <v>1854</v>
      </c>
      <c r="F146" s="6">
        <v>63.1</v>
      </c>
      <c r="G146" s="6">
        <v>31</v>
      </c>
      <c r="H146" s="6">
        <v>63</v>
      </c>
      <c r="I146" s="6">
        <v>24</v>
      </c>
      <c r="J146" s="18">
        <v>46</v>
      </c>
      <c r="K146" s="18">
        <v>31</v>
      </c>
      <c r="L146" s="18">
        <v>49</v>
      </c>
      <c r="M146" s="17">
        <v>7900000</v>
      </c>
      <c r="N146" s="17">
        <v>3600000</v>
      </c>
      <c r="O146" s="17">
        <v>17000000</v>
      </c>
      <c r="P146" s="1">
        <f t="shared" si="4"/>
        <v>9500000</v>
      </c>
      <c r="Q146" s="1">
        <f t="shared" si="5"/>
        <v>150554.67511885896</v>
      </c>
    </row>
    <row r="147" spans="1:17" ht="16" x14ac:dyDescent="0.2">
      <c r="A147" t="s">
        <v>542</v>
      </c>
      <c r="B147" s="19" t="s">
        <v>1245</v>
      </c>
      <c r="C147" s="8" t="s">
        <v>1364</v>
      </c>
      <c r="D147" s="3">
        <v>9.77</v>
      </c>
      <c r="E147" s="9" t="s">
        <v>1365</v>
      </c>
      <c r="F147" s="6">
        <v>15.34</v>
      </c>
      <c r="G147" s="6">
        <v>3</v>
      </c>
      <c r="H147" s="6">
        <v>4</v>
      </c>
      <c r="I147" s="6">
        <v>3</v>
      </c>
      <c r="J147" s="18">
        <v>3</v>
      </c>
      <c r="K147" s="18">
        <v>8</v>
      </c>
      <c r="L147" s="18">
        <v>23</v>
      </c>
      <c r="M147" s="17">
        <v>420000</v>
      </c>
      <c r="N147" s="17">
        <v>390000</v>
      </c>
      <c r="O147" s="17">
        <v>6100000</v>
      </c>
      <c r="P147" s="1">
        <f t="shared" si="4"/>
        <v>2303333.3333333335</v>
      </c>
      <c r="Q147" s="1">
        <f t="shared" si="5"/>
        <v>150152.10777922644</v>
      </c>
    </row>
    <row r="148" spans="1:17" ht="16" x14ac:dyDescent="0.2">
      <c r="A148" t="s">
        <v>388</v>
      </c>
      <c r="B148" s="19" t="s">
        <v>1245</v>
      </c>
      <c r="C148" s="8" t="s">
        <v>752</v>
      </c>
      <c r="D148" s="3">
        <v>9.02</v>
      </c>
      <c r="E148" t="s">
        <v>1853</v>
      </c>
      <c r="F148" s="6">
        <v>17.690000000000001</v>
      </c>
      <c r="G148" s="6">
        <v>5</v>
      </c>
      <c r="H148" s="6">
        <v>5</v>
      </c>
      <c r="I148" s="6">
        <v>5</v>
      </c>
      <c r="J148" s="18">
        <v>7</v>
      </c>
      <c r="K148" s="18">
        <v>6</v>
      </c>
      <c r="L148" s="18">
        <v>9</v>
      </c>
      <c r="M148" s="17">
        <v>610000</v>
      </c>
      <c r="N148" s="17">
        <v>1700000</v>
      </c>
      <c r="O148" s="17">
        <v>5500000</v>
      </c>
      <c r="P148" s="1">
        <f t="shared" si="4"/>
        <v>2603333.3333333335</v>
      </c>
      <c r="Q148" s="1">
        <f t="shared" si="5"/>
        <v>147164.12285660449</v>
      </c>
    </row>
    <row r="149" spans="1:17" ht="16" x14ac:dyDescent="0.2">
      <c r="A149" t="s">
        <v>524</v>
      </c>
      <c r="B149" s="19" t="s">
        <v>1243</v>
      </c>
      <c r="C149" s="8" t="s">
        <v>901</v>
      </c>
      <c r="D149" s="3">
        <v>6.76</v>
      </c>
      <c r="E149" t="s">
        <v>1438</v>
      </c>
      <c r="F149" s="6">
        <v>32.85</v>
      </c>
      <c r="G149" s="6">
        <v>17</v>
      </c>
      <c r="H149" s="6">
        <v>18</v>
      </c>
      <c r="I149" s="6">
        <v>13</v>
      </c>
      <c r="J149" s="18">
        <v>22</v>
      </c>
      <c r="K149" s="18">
        <v>16</v>
      </c>
      <c r="L149" s="18">
        <v>18</v>
      </c>
      <c r="M149" s="17">
        <v>2200000</v>
      </c>
      <c r="N149" s="17">
        <v>4000000</v>
      </c>
      <c r="O149" s="17">
        <v>8100000</v>
      </c>
      <c r="P149" s="1">
        <f t="shared" si="4"/>
        <v>4766666.666666667</v>
      </c>
      <c r="Q149" s="1">
        <f t="shared" si="5"/>
        <v>145104.00811770675</v>
      </c>
    </row>
    <row r="150" spans="1:17" ht="16" x14ac:dyDescent="0.2">
      <c r="A150" t="s">
        <v>536</v>
      </c>
      <c r="B150" s="19" t="s">
        <v>1246</v>
      </c>
      <c r="C150" s="8" t="s">
        <v>1356</v>
      </c>
      <c r="D150" s="3">
        <v>9.49</v>
      </c>
      <c r="E150" t="s">
        <v>1852</v>
      </c>
      <c r="F150" s="6">
        <v>51.02</v>
      </c>
      <c r="G150" s="6">
        <v>15</v>
      </c>
      <c r="H150" s="6">
        <v>29</v>
      </c>
      <c r="I150" s="6">
        <v>12</v>
      </c>
      <c r="J150" s="18">
        <v>22</v>
      </c>
      <c r="K150" s="18">
        <v>16</v>
      </c>
      <c r="L150" s="18">
        <v>20</v>
      </c>
      <c r="M150" s="17">
        <v>6900000</v>
      </c>
      <c r="N150" s="17">
        <v>3200000</v>
      </c>
      <c r="O150" s="17">
        <v>12000000</v>
      </c>
      <c r="P150" s="1">
        <f t="shared" si="4"/>
        <v>7366666.666666667</v>
      </c>
      <c r="Q150" s="1">
        <f t="shared" si="5"/>
        <v>144387.82176924081</v>
      </c>
    </row>
    <row r="151" spans="1:17" x14ac:dyDescent="0.2">
      <c r="A151" t="s">
        <v>121</v>
      </c>
      <c r="B151" s="6" t="s">
        <v>1246</v>
      </c>
      <c r="C151" s="8" t="s">
        <v>672</v>
      </c>
      <c r="D151" s="4">
        <v>12.23</v>
      </c>
      <c r="E151" t="s">
        <v>1851</v>
      </c>
      <c r="F151" s="6">
        <v>6.97</v>
      </c>
      <c r="G151" s="6">
        <v>4</v>
      </c>
      <c r="H151" s="6">
        <v>4</v>
      </c>
      <c r="I151" s="6">
        <v>2</v>
      </c>
      <c r="J151" s="18">
        <v>2</v>
      </c>
      <c r="K151" s="18">
        <v>2</v>
      </c>
      <c r="L151" s="18">
        <v>3</v>
      </c>
      <c r="M151" s="17">
        <v>730000</v>
      </c>
      <c r="N151" s="17">
        <v>380000</v>
      </c>
      <c r="O151" s="17">
        <v>1900000</v>
      </c>
      <c r="P151" s="1">
        <f t="shared" si="4"/>
        <v>1003333.3333333334</v>
      </c>
      <c r="Q151" s="1">
        <f t="shared" si="5"/>
        <v>143950.2630320421</v>
      </c>
    </row>
    <row r="152" spans="1:17" ht="16" x14ac:dyDescent="0.2">
      <c r="A152" t="s">
        <v>410</v>
      </c>
      <c r="B152" s="19" t="s">
        <v>1246</v>
      </c>
      <c r="C152" s="8" t="s">
        <v>806</v>
      </c>
      <c r="D152" s="3">
        <v>9.67</v>
      </c>
      <c r="E152" t="s">
        <v>1850</v>
      </c>
      <c r="F152" s="6">
        <v>23.06</v>
      </c>
      <c r="G152" s="6">
        <v>7</v>
      </c>
      <c r="H152" s="6">
        <v>11</v>
      </c>
      <c r="I152" s="6">
        <v>7</v>
      </c>
      <c r="J152" s="18">
        <v>11</v>
      </c>
      <c r="K152" s="18">
        <v>7</v>
      </c>
      <c r="L152" s="18">
        <v>10</v>
      </c>
      <c r="M152" s="17">
        <v>1600000</v>
      </c>
      <c r="N152" s="17">
        <v>3000000</v>
      </c>
      <c r="O152" s="17">
        <v>5200000</v>
      </c>
      <c r="P152" s="1">
        <f t="shared" si="4"/>
        <v>3266666.6666666665</v>
      </c>
      <c r="Q152" s="1">
        <f t="shared" si="5"/>
        <v>141659.43914426136</v>
      </c>
    </row>
    <row r="153" spans="1:17" ht="16" x14ac:dyDescent="0.2">
      <c r="A153" t="s">
        <v>409</v>
      </c>
      <c r="B153" s="19" t="s">
        <v>1246</v>
      </c>
      <c r="C153" s="8" t="s">
        <v>753</v>
      </c>
      <c r="D153" s="3">
        <v>4.79</v>
      </c>
      <c r="E153" t="s">
        <v>1849</v>
      </c>
      <c r="F153" s="6">
        <v>17.7</v>
      </c>
      <c r="G153" s="6">
        <v>4</v>
      </c>
      <c r="H153" s="6">
        <v>9</v>
      </c>
      <c r="I153" s="6">
        <v>3</v>
      </c>
      <c r="J153" s="18">
        <v>9</v>
      </c>
      <c r="K153" s="18">
        <v>6</v>
      </c>
      <c r="L153" s="18">
        <v>10</v>
      </c>
      <c r="M153" s="17">
        <v>1200000</v>
      </c>
      <c r="N153" s="17">
        <v>2500000</v>
      </c>
      <c r="O153" s="17">
        <v>3500000</v>
      </c>
      <c r="P153" s="1">
        <f t="shared" si="4"/>
        <v>2400000</v>
      </c>
      <c r="Q153" s="1">
        <f t="shared" si="5"/>
        <v>135593.22033898305</v>
      </c>
    </row>
    <row r="154" spans="1:17" ht="16" x14ac:dyDescent="0.2">
      <c r="A154" t="s">
        <v>528</v>
      </c>
      <c r="B154" s="19" t="s">
        <v>1246</v>
      </c>
      <c r="C154" s="8" t="s">
        <v>987</v>
      </c>
      <c r="D154" s="3">
        <v>4.87</v>
      </c>
      <c r="E154" t="s">
        <v>1848</v>
      </c>
      <c r="F154" s="6">
        <v>41.01</v>
      </c>
      <c r="G154" s="6">
        <v>11</v>
      </c>
      <c r="H154" s="6">
        <v>25</v>
      </c>
      <c r="I154" s="6">
        <v>15</v>
      </c>
      <c r="J154" s="18">
        <v>38</v>
      </c>
      <c r="K154" s="18">
        <v>14</v>
      </c>
      <c r="L154" s="18">
        <v>18</v>
      </c>
      <c r="M154" s="17">
        <v>4800000</v>
      </c>
      <c r="N154" s="17">
        <v>4300000</v>
      </c>
      <c r="O154" s="17">
        <v>7500000</v>
      </c>
      <c r="P154" s="1">
        <f t="shared" si="4"/>
        <v>5533333.333333333</v>
      </c>
      <c r="Q154" s="1">
        <f t="shared" si="5"/>
        <v>134926.44070551897</v>
      </c>
    </row>
    <row r="155" spans="1:17" x14ac:dyDescent="0.2">
      <c r="A155" t="s">
        <v>351</v>
      </c>
      <c r="B155" s="15" t="s">
        <v>1245</v>
      </c>
      <c r="C155" s="8" t="s">
        <v>733</v>
      </c>
      <c r="D155" s="3">
        <v>8.6999999999999993</v>
      </c>
      <c r="E155" t="s">
        <v>1438</v>
      </c>
      <c r="F155" s="6">
        <v>14.98</v>
      </c>
      <c r="G155" s="6">
        <v>2</v>
      </c>
      <c r="H155" s="6">
        <v>2</v>
      </c>
      <c r="I155" s="6">
        <v>2</v>
      </c>
      <c r="J155" s="18">
        <v>2</v>
      </c>
      <c r="K155" s="18">
        <v>5</v>
      </c>
      <c r="L155" s="18">
        <v>8</v>
      </c>
      <c r="M155" s="17">
        <v>590000</v>
      </c>
      <c r="N155" s="17">
        <v>170000</v>
      </c>
      <c r="O155" s="17">
        <v>5300000</v>
      </c>
      <c r="P155" s="1">
        <f t="shared" si="4"/>
        <v>2020000</v>
      </c>
      <c r="Q155" s="1">
        <f t="shared" si="5"/>
        <v>134846.46194926568</v>
      </c>
    </row>
    <row r="156" spans="1:17" ht="16" x14ac:dyDescent="0.2">
      <c r="A156" t="s">
        <v>545</v>
      </c>
      <c r="B156" s="19" t="s">
        <v>1243</v>
      </c>
      <c r="C156" s="8" t="s">
        <v>1028</v>
      </c>
      <c r="D156" s="3">
        <v>6.17</v>
      </c>
      <c r="E156" t="s">
        <v>1847</v>
      </c>
      <c r="F156" s="6">
        <v>46.04</v>
      </c>
      <c r="G156" s="6">
        <v>13</v>
      </c>
      <c r="H156" s="6">
        <v>26</v>
      </c>
      <c r="I156" s="6">
        <v>13</v>
      </c>
      <c r="J156" s="18">
        <v>21</v>
      </c>
      <c r="K156" s="18">
        <v>14</v>
      </c>
      <c r="L156" s="18">
        <v>23</v>
      </c>
      <c r="M156" s="17">
        <v>2200000</v>
      </c>
      <c r="N156" s="17">
        <v>2400000</v>
      </c>
      <c r="O156" s="17">
        <v>14000000</v>
      </c>
      <c r="P156" s="1">
        <f t="shared" si="4"/>
        <v>6200000</v>
      </c>
      <c r="Q156" s="1">
        <f t="shared" si="5"/>
        <v>134665.50825369245</v>
      </c>
    </row>
    <row r="157" spans="1:17" x14ac:dyDescent="0.2">
      <c r="A157" t="s">
        <v>556</v>
      </c>
      <c r="B157" s="15" t="s">
        <v>1245</v>
      </c>
      <c r="C157" s="8" t="s">
        <v>1372</v>
      </c>
      <c r="D157" s="3">
        <v>5.99</v>
      </c>
      <c r="E157" t="s">
        <v>1262</v>
      </c>
      <c r="F157" s="6">
        <v>45.38</v>
      </c>
      <c r="G157" s="6">
        <v>13</v>
      </c>
      <c r="H157" s="6">
        <v>18</v>
      </c>
      <c r="I157" s="6">
        <v>21</v>
      </c>
      <c r="J157" s="18">
        <v>30</v>
      </c>
      <c r="K157" s="18">
        <v>20</v>
      </c>
      <c r="L157" s="18">
        <v>25</v>
      </c>
      <c r="M157" s="17">
        <v>2700000</v>
      </c>
      <c r="N157" s="17">
        <v>2100000</v>
      </c>
      <c r="O157" s="17">
        <v>13000000</v>
      </c>
      <c r="P157" s="1">
        <f t="shared" si="4"/>
        <v>5933333.333333333</v>
      </c>
      <c r="Q157" s="1">
        <f t="shared" si="5"/>
        <v>130747.75965917436</v>
      </c>
    </row>
    <row r="158" spans="1:17" x14ac:dyDescent="0.2">
      <c r="A158" t="s">
        <v>33</v>
      </c>
      <c r="B158" s="6" t="s">
        <v>1245</v>
      </c>
      <c r="C158" s="8" t="s">
        <v>670</v>
      </c>
      <c r="D158" s="4">
        <v>7.86</v>
      </c>
      <c r="E158" t="s">
        <v>1846</v>
      </c>
      <c r="F158" s="6">
        <v>6.56</v>
      </c>
      <c r="G158" s="6">
        <v>2</v>
      </c>
      <c r="H158" s="6">
        <v>3</v>
      </c>
      <c r="I158" s="6">
        <v>2</v>
      </c>
      <c r="J158" s="18">
        <v>3</v>
      </c>
      <c r="K158" s="18">
        <v>2</v>
      </c>
      <c r="L158" s="18">
        <v>2</v>
      </c>
      <c r="M158" s="17">
        <v>480000</v>
      </c>
      <c r="N158" s="17">
        <v>620000</v>
      </c>
      <c r="O158" s="17">
        <v>1400000</v>
      </c>
      <c r="P158" s="1">
        <f t="shared" si="4"/>
        <v>833333.33333333337</v>
      </c>
      <c r="Q158" s="1">
        <f t="shared" si="5"/>
        <v>127032.52032520327</v>
      </c>
    </row>
    <row r="159" spans="1:17" x14ac:dyDescent="0.2">
      <c r="A159" t="s">
        <v>161</v>
      </c>
      <c r="B159" s="6" t="s">
        <v>1246</v>
      </c>
      <c r="C159" s="8" t="s">
        <v>673</v>
      </c>
      <c r="D159" s="4">
        <v>4.51</v>
      </c>
      <c r="E159" t="s">
        <v>1845</v>
      </c>
      <c r="F159" s="6">
        <v>7.32</v>
      </c>
      <c r="G159" s="6">
        <v>3</v>
      </c>
      <c r="H159" s="6">
        <v>4</v>
      </c>
      <c r="I159" s="6">
        <v>2</v>
      </c>
      <c r="J159" s="18">
        <v>4</v>
      </c>
      <c r="K159" s="18">
        <v>3</v>
      </c>
      <c r="L159" s="18">
        <v>4</v>
      </c>
      <c r="M159" s="17">
        <v>910000</v>
      </c>
      <c r="N159" s="17">
        <v>460000</v>
      </c>
      <c r="O159" s="17">
        <v>1400000</v>
      </c>
      <c r="P159" s="1">
        <f t="shared" si="4"/>
        <v>923333.33333333337</v>
      </c>
      <c r="Q159" s="1">
        <f t="shared" si="5"/>
        <v>126138.4335154827</v>
      </c>
    </row>
    <row r="160" spans="1:17" ht="16" x14ac:dyDescent="0.2">
      <c r="A160" t="s">
        <v>518</v>
      </c>
      <c r="B160" s="19" t="s">
        <v>1245</v>
      </c>
      <c r="C160" s="8" t="s">
        <v>1039</v>
      </c>
      <c r="D160" s="3">
        <v>9.86</v>
      </c>
      <c r="E160" t="s">
        <v>1844</v>
      </c>
      <c r="F160" s="6">
        <v>47.12</v>
      </c>
      <c r="G160" s="6">
        <v>4</v>
      </c>
      <c r="H160" s="6">
        <v>7</v>
      </c>
      <c r="I160" s="6">
        <v>4</v>
      </c>
      <c r="J160" s="18">
        <v>9</v>
      </c>
      <c r="K160" s="18">
        <v>8</v>
      </c>
      <c r="L160" s="18">
        <v>18</v>
      </c>
      <c r="M160" s="17">
        <v>1500000</v>
      </c>
      <c r="N160" s="17">
        <v>2300000</v>
      </c>
      <c r="O160" s="17">
        <v>14000000</v>
      </c>
      <c r="P160" s="1">
        <f t="shared" si="4"/>
        <v>5933333.333333333</v>
      </c>
      <c r="Q160" s="1">
        <f t="shared" si="5"/>
        <v>125919.63780418789</v>
      </c>
    </row>
    <row r="161" spans="1:17" ht="16" x14ac:dyDescent="0.2">
      <c r="A161" t="s">
        <v>261</v>
      </c>
      <c r="B161" s="19" t="s">
        <v>1245</v>
      </c>
      <c r="C161" s="8" t="s">
        <v>695</v>
      </c>
      <c r="D161" s="3">
        <v>9.0500000000000007</v>
      </c>
      <c r="E161" t="s">
        <v>1843</v>
      </c>
      <c r="F161" s="6">
        <v>11.24</v>
      </c>
      <c r="G161" s="6">
        <v>2</v>
      </c>
      <c r="H161" s="6">
        <v>3</v>
      </c>
      <c r="I161" s="6">
        <v>2</v>
      </c>
      <c r="J161" s="18">
        <v>4</v>
      </c>
      <c r="K161" s="18">
        <v>3</v>
      </c>
      <c r="L161" s="18">
        <v>6</v>
      </c>
      <c r="M161" s="17">
        <v>660000</v>
      </c>
      <c r="N161" s="17">
        <v>1200000</v>
      </c>
      <c r="O161" s="17">
        <v>2200000</v>
      </c>
      <c r="P161" s="1">
        <f t="shared" si="4"/>
        <v>1353333.3333333333</v>
      </c>
      <c r="Q161" s="1">
        <f t="shared" si="5"/>
        <v>120403.32147093712</v>
      </c>
    </row>
    <row r="162" spans="1:17" ht="16" x14ac:dyDescent="0.2">
      <c r="A162" t="s">
        <v>572</v>
      </c>
      <c r="B162" s="19" t="s">
        <v>1245</v>
      </c>
      <c r="C162" s="8" t="s">
        <v>1357</v>
      </c>
      <c r="D162" s="3">
        <v>9.17</v>
      </c>
      <c r="E162" t="s">
        <v>1842</v>
      </c>
      <c r="F162" s="6">
        <v>55.23</v>
      </c>
      <c r="G162" s="6">
        <v>19</v>
      </c>
      <c r="H162" s="6">
        <v>25</v>
      </c>
      <c r="I162" s="6">
        <v>20</v>
      </c>
      <c r="J162" s="18">
        <v>29</v>
      </c>
      <c r="K162" s="18">
        <v>25</v>
      </c>
      <c r="L162" s="18">
        <v>30</v>
      </c>
      <c r="M162" s="17">
        <v>2100000</v>
      </c>
      <c r="N162" s="17">
        <v>3800000</v>
      </c>
      <c r="O162" s="17">
        <v>14000000</v>
      </c>
      <c r="P162" s="1">
        <f t="shared" si="4"/>
        <v>6633333.333333333</v>
      </c>
      <c r="Q162" s="1">
        <f t="shared" si="5"/>
        <v>120103.80831673607</v>
      </c>
    </row>
    <row r="163" spans="1:17" ht="16" x14ac:dyDescent="0.2">
      <c r="A163" t="s">
        <v>475</v>
      </c>
      <c r="B163" s="19" t="s">
        <v>1246</v>
      </c>
      <c r="C163" s="8" t="s">
        <v>842</v>
      </c>
      <c r="D163" s="3">
        <v>4.8</v>
      </c>
      <c r="E163" t="s">
        <v>1841</v>
      </c>
      <c r="F163" s="6">
        <v>27.24</v>
      </c>
      <c r="G163" s="6">
        <v>9</v>
      </c>
      <c r="H163" s="6">
        <v>9</v>
      </c>
      <c r="I163" s="6">
        <v>8</v>
      </c>
      <c r="J163" s="18">
        <v>8</v>
      </c>
      <c r="K163" s="18">
        <v>9</v>
      </c>
      <c r="L163" s="18">
        <v>14</v>
      </c>
      <c r="M163" s="17">
        <v>880000</v>
      </c>
      <c r="N163" s="17">
        <v>700000</v>
      </c>
      <c r="O163" s="17">
        <v>8200000</v>
      </c>
      <c r="P163" s="1">
        <f t="shared" si="4"/>
        <v>3260000</v>
      </c>
      <c r="Q163" s="1">
        <f t="shared" si="5"/>
        <v>119676.9456681351</v>
      </c>
    </row>
    <row r="164" spans="1:17" ht="16" x14ac:dyDescent="0.2">
      <c r="A164" t="s">
        <v>463</v>
      </c>
      <c r="B164" s="19" t="s">
        <v>1246</v>
      </c>
      <c r="C164" s="8" t="s">
        <v>1348</v>
      </c>
      <c r="D164" s="3">
        <v>5.71</v>
      </c>
      <c r="E164" t="s">
        <v>1840</v>
      </c>
      <c r="F164" s="6">
        <v>32.090000000000003</v>
      </c>
      <c r="G164" s="6">
        <v>7</v>
      </c>
      <c r="H164" s="6">
        <v>8</v>
      </c>
      <c r="I164" s="6">
        <v>9</v>
      </c>
      <c r="J164" s="18">
        <v>13</v>
      </c>
      <c r="K164" s="18">
        <v>11</v>
      </c>
      <c r="L164" s="18">
        <v>13</v>
      </c>
      <c r="M164" s="17">
        <v>1500000</v>
      </c>
      <c r="N164" s="17">
        <v>3200000</v>
      </c>
      <c r="O164" s="17">
        <v>6800000</v>
      </c>
      <c r="P164" s="1">
        <f t="shared" si="4"/>
        <v>3833333.3333333335</v>
      </c>
      <c r="Q164" s="1">
        <f t="shared" si="5"/>
        <v>119455.69751739898</v>
      </c>
    </row>
    <row r="165" spans="1:17" x14ac:dyDescent="0.2">
      <c r="A165" t="s">
        <v>519</v>
      </c>
      <c r="B165" s="15" t="s">
        <v>1245</v>
      </c>
      <c r="C165" s="8" t="s">
        <v>1137</v>
      </c>
      <c r="D165" s="4">
        <v>9.17</v>
      </c>
      <c r="E165" t="s">
        <v>1839</v>
      </c>
      <c r="F165" s="6">
        <v>60.53</v>
      </c>
      <c r="G165" s="6">
        <v>7</v>
      </c>
      <c r="H165" s="6">
        <v>15</v>
      </c>
      <c r="I165" s="6">
        <v>6</v>
      </c>
      <c r="J165" s="18">
        <v>22</v>
      </c>
      <c r="K165" s="18">
        <v>9</v>
      </c>
      <c r="L165" s="18">
        <v>18</v>
      </c>
      <c r="M165" s="17">
        <v>4300000</v>
      </c>
      <c r="N165" s="17">
        <v>5200000</v>
      </c>
      <c r="O165" s="17">
        <v>12000000</v>
      </c>
      <c r="P165" s="1">
        <f t="shared" si="4"/>
        <v>7166666.666666667</v>
      </c>
      <c r="Q165" s="1">
        <f t="shared" si="5"/>
        <v>118398.59023073959</v>
      </c>
    </row>
    <row r="166" spans="1:17" ht="16" x14ac:dyDescent="0.2">
      <c r="A166" t="s">
        <v>403</v>
      </c>
      <c r="B166" s="19" t="s">
        <v>1246</v>
      </c>
      <c r="C166" s="8" t="s">
        <v>780</v>
      </c>
      <c r="D166" s="3">
        <v>9.08</v>
      </c>
      <c r="E166" t="s">
        <v>1438</v>
      </c>
      <c r="F166" s="6">
        <v>20.420000000000002</v>
      </c>
      <c r="G166" s="6">
        <v>5</v>
      </c>
      <c r="H166" s="6">
        <v>6</v>
      </c>
      <c r="I166" s="6">
        <v>2</v>
      </c>
      <c r="J166" s="18">
        <v>2</v>
      </c>
      <c r="K166" s="18">
        <v>6</v>
      </c>
      <c r="L166" s="18">
        <v>10</v>
      </c>
      <c r="M166" s="17">
        <v>1200000</v>
      </c>
      <c r="N166" s="17">
        <v>160000</v>
      </c>
      <c r="O166" s="17">
        <v>5800000</v>
      </c>
      <c r="P166" s="1">
        <f t="shared" si="4"/>
        <v>2386666.6666666665</v>
      </c>
      <c r="Q166" s="1">
        <f t="shared" si="5"/>
        <v>116878.87691805417</v>
      </c>
    </row>
    <row r="167" spans="1:17" ht="16" x14ac:dyDescent="0.2">
      <c r="A167" t="s">
        <v>498</v>
      </c>
      <c r="B167" s="19" t="s">
        <v>1246</v>
      </c>
      <c r="C167" s="8" t="s">
        <v>881</v>
      </c>
      <c r="D167" s="3">
        <v>5.01</v>
      </c>
      <c r="E167" t="s">
        <v>1838</v>
      </c>
      <c r="F167" s="6">
        <v>30.82</v>
      </c>
      <c r="G167" s="6">
        <v>6</v>
      </c>
      <c r="H167" s="6">
        <v>8</v>
      </c>
      <c r="I167" s="6">
        <v>5</v>
      </c>
      <c r="J167" s="18">
        <v>7</v>
      </c>
      <c r="K167" s="18">
        <v>9</v>
      </c>
      <c r="L167" s="18">
        <v>15</v>
      </c>
      <c r="M167" s="17">
        <v>860000</v>
      </c>
      <c r="N167" s="17">
        <v>800000</v>
      </c>
      <c r="O167" s="17">
        <v>9100000</v>
      </c>
      <c r="P167" s="1">
        <f t="shared" si="4"/>
        <v>3586666.6666666665</v>
      </c>
      <c r="Q167" s="1">
        <f t="shared" si="5"/>
        <v>116374.64849664719</v>
      </c>
    </row>
    <row r="168" spans="1:17" ht="16" x14ac:dyDescent="0.2">
      <c r="A168" t="s">
        <v>445</v>
      </c>
      <c r="B168" s="19" t="s">
        <v>1246</v>
      </c>
      <c r="C168" s="8" t="s">
        <v>774</v>
      </c>
      <c r="D168" s="3">
        <v>9.81</v>
      </c>
      <c r="E168" t="s">
        <v>1438</v>
      </c>
      <c r="F168" s="6">
        <v>20.05</v>
      </c>
      <c r="G168" s="6">
        <v>5</v>
      </c>
      <c r="H168" s="6">
        <v>7</v>
      </c>
      <c r="I168" s="6">
        <v>1</v>
      </c>
      <c r="J168" s="18">
        <v>1</v>
      </c>
      <c r="K168" s="18">
        <v>12</v>
      </c>
      <c r="L168" s="18">
        <v>12</v>
      </c>
      <c r="M168" s="17">
        <v>730000</v>
      </c>
      <c r="N168" s="17">
        <v>27000</v>
      </c>
      <c r="O168" s="17">
        <v>6000000</v>
      </c>
      <c r="P168" s="1">
        <f t="shared" si="4"/>
        <v>2252333.3333333335</v>
      </c>
      <c r="Q168" s="1">
        <f t="shared" si="5"/>
        <v>112335.82709891937</v>
      </c>
    </row>
    <row r="169" spans="1:17" ht="16" x14ac:dyDescent="0.2">
      <c r="A169" t="s">
        <v>559</v>
      </c>
      <c r="B169" s="19" t="s">
        <v>1246</v>
      </c>
      <c r="C169" s="8" t="s">
        <v>1038</v>
      </c>
      <c r="D169" s="3">
        <v>4.55</v>
      </c>
      <c r="E169" t="s">
        <v>1837</v>
      </c>
      <c r="F169" s="6">
        <v>47.09</v>
      </c>
      <c r="G169" s="6">
        <v>11</v>
      </c>
      <c r="H169" s="6">
        <v>18</v>
      </c>
      <c r="I169" s="6">
        <v>13</v>
      </c>
      <c r="J169" s="18">
        <v>16</v>
      </c>
      <c r="K169" s="18">
        <v>14</v>
      </c>
      <c r="L169" s="18">
        <v>26</v>
      </c>
      <c r="M169" s="17">
        <v>3700000</v>
      </c>
      <c r="N169" s="17">
        <v>2500000</v>
      </c>
      <c r="O169" s="17">
        <v>9500000</v>
      </c>
      <c r="P169" s="1">
        <f t="shared" si="4"/>
        <v>5233333.333333333</v>
      </c>
      <c r="Q169" s="1">
        <f t="shared" si="5"/>
        <v>111134.70659021731</v>
      </c>
    </row>
    <row r="170" spans="1:17" ht="16" x14ac:dyDescent="0.2">
      <c r="A170" t="s">
        <v>532</v>
      </c>
      <c r="B170" s="19" t="s">
        <v>1246</v>
      </c>
      <c r="C170" s="8" t="s">
        <v>902</v>
      </c>
      <c r="D170" s="3">
        <v>4.96</v>
      </c>
      <c r="E170" t="s">
        <v>1836</v>
      </c>
      <c r="F170" s="6">
        <v>32.89</v>
      </c>
      <c r="G170" s="6">
        <v>9</v>
      </c>
      <c r="H170" s="6">
        <v>13</v>
      </c>
      <c r="I170" s="6">
        <v>7</v>
      </c>
      <c r="J170" s="18">
        <v>9</v>
      </c>
      <c r="K170" s="18">
        <v>16</v>
      </c>
      <c r="L170" s="18">
        <v>19</v>
      </c>
      <c r="M170" s="17">
        <v>1600000</v>
      </c>
      <c r="N170" s="17">
        <v>840000</v>
      </c>
      <c r="O170" s="17">
        <v>8200000</v>
      </c>
      <c r="P170" s="1">
        <f t="shared" si="4"/>
        <v>3546666.6666666665</v>
      </c>
      <c r="Q170" s="1">
        <f t="shared" si="5"/>
        <v>107834.19479071653</v>
      </c>
    </row>
    <row r="171" spans="1:17" ht="16" x14ac:dyDescent="0.2">
      <c r="A171" t="s">
        <v>573</v>
      </c>
      <c r="B171" s="19" t="s">
        <v>1246</v>
      </c>
      <c r="C171" s="8" t="s">
        <v>1096</v>
      </c>
      <c r="D171" s="3">
        <v>4.47</v>
      </c>
      <c r="E171" t="s">
        <v>1835</v>
      </c>
      <c r="F171" s="6">
        <v>52.65</v>
      </c>
      <c r="G171" s="6">
        <v>15</v>
      </c>
      <c r="H171" s="6">
        <v>29</v>
      </c>
      <c r="I171" s="6">
        <v>16</v>
      </c>
      <c r="J171" s="18">
        <v>33</v>
      </c>
      <c r="K171" s="18">
        <v>17</v>
      </c>
      <c r="L171" s="18">
        <v>30</v>
      </c>
      <c r="M171" s="17">
        <v>3600000</v>
      </c>
      <c r="N171" s="17">
        <v>4600000</v>
      </c>
      <c r="O171" s="17">
        <v>8700000</v>
      </c>
      <c r="P171" s="1">
        <f t="shared" si="4"/>
        <v>5633333.333333333</v>
      </c>
      <c r="Q171" s="1">
        <f t="shared" si="5"/>
        <v>106995.88477366255</v>
      </c>
    </row>
    <row r="172" spans="1:17" ht="16" x14ac:dyDescent="0.2">
      <c r="A172" t="s">
        <v>661</v>
      </c>
      <c r="B172" s="19" t="s">
        <v>1246</v>
      </c>
      <c r="C172" s="8" t="s">
        <v>1236</v>
      </c>
      <c r="D172" s="3">
        <v>6.53</v>
      </c>
      <c r="E172" t="s">
        <v>1834</v>
      </c>
      <c r="F172" s="6">
        <v>135.31</v>
      </c>
      <c r="G172" s="6">
        <v>64</v>
      </c>
      <c r="H172" s="6">
        <v>153</v>
      </c>
      <c r="I172" s="6">
        <v>30</v>
      </c>
      <c r="J172" s="18">
        <v>51</v>
      </c>
      <c r="K172" s="18">
        <v>60</v>
      </c>
      <c r="L172" s="18">
        <v>131</v>
      </c>
      <c r="M172" s="17">
        <v>19000000</v>
      </c>
      <c r="N172" s="17">
        <v>1300000</v>
      </c>
      <c r="O172" s="17">
        <v>23000000</v>
      </c>
      <c r="P172" s="1">
        <f t="shared" si="4"/>
        <v>14433333.333333334</v>
      </c>
      <c r="Q172" s="1">
        <f t="shared" si="5"/>
        <v>106668.63744980661</v>
      </c>
    </row>
    <row r="173" spans="1:17" ht="16" x14ac:dyDescent="0.2">
      <c r="A173" t="s">
        <v>189</v>
      </c>
      <c r="B173" s="19" t="s">
        <v>1245</v>
      </c>
      <c r="C173" s="8" t="s">
        <v>820</v>
      </c>
      <c r="D173" s="3">
        <v>9.69</v>
      </c>
      <c r="E173" t="s">
        <v>1438</v>
      </c>
      <c r="F173" s="6">
        <v>24.18</v>
      </c>
      <c r="G173" s="6">
        <v>4</v>
      </c>
      <c r="H173" s="6">
        <v>5</v>
      </c>
      <c r="I173" s="6">
        <v>6</v>
      </c>
      <c r="J173" s="18">
        <v>9</v>
      </c>
      <c r="K173" s="18">
        <v>4</v>
      </c>
      <c r="L173" s="18">
        <v>4</v>
      </c>
      <c r="M173" s="17">
        <v>1100000</v>
      </c>
      <c r="N173" s="17">
        <v>1600000</v>
      </c>
      <c r="O173" s="17">
        <v>5000000</v>
      </c>
      <c r="P173" s="1">
        <f t="shared" si="4"/>
        <v>2566666.6666666665</v>
      </c>
      <c r="Q173" s="1">
        <f t="shared" si="5"/>
        <v>106148.33195478356</v>
      </c>
    </row>
    <row r="174" spans="1:17" ht="16" x14ac:dyDescent="0.2">
      <c r="A174" t="s">
        <v>305</v>
      </c>
      <c r="B174" s="19" t="s">
        <v>1245</v>
      </c>
      <c r="C174" s="8" t="s">
        <v>713</v>
      </c>
      <c r="D174" s="3">
        <v>5.05</v>
      </c>
      <c r="E174" t="s">
        <v>1833</v>
      </c>
      <c r="F174" s="6">
        <v>13.61</v>
      </c>
      <c r="G174" s="6">
        <v>2</v>
      </c>
      <c r="H174" s="6">
        <v>12</v>
      </c>
      <c r="I174" s="6">
        <v>2</v>
      </c>
      <c r="J174" s="18">
        <v>4</v>
      </c>
      <c r="K174" s="18">
        <v>3</v>
      </c>
      <c r="L174" s="18">
        <v>7</v>
      </c>
      <c r="M174" s="17">
        <v>1900000</v>
      </c>
      <c r="N174" s="17">
        <v>330000</v>
      </c>
      <c r="O174" s="17">
        <v>2100000</v>
      </c>
      <c r="P174" s="1">
        <f t="shared" si="4"/>
        <v>1443333.3333333333</v>
      </c>
      <c r="Q174" s="1">
        <f t="shared" si="5"/>
        <v>106049.47342640215</v>
      </c>
    </row>
    <row r="175" spans="1:17" ht="16" x14ac:dyDescent="0.2">
      <c r="A175" t="s">
        <v>594</v>
      </c>
      <c r="B175" s="19" t="s">
        <v>1246</v>
      </c>
      <c r="C175" s="8" t="s">
        <v>1191</v>
      </c>
      <c r="D175" s="3">
        <v>5.09</v>
      </c>
      <c r="E175" t="s">
        <v>1832</v>
      </c>
      <c r="F175" s="6">
        <v>77.78</v>
      </c>
      <c r="G175" s="6">
        <v>29</v>
      </c>
      <c r="H175" s="6">
        <v>53</v>
      </c>
      <c r="I175" s="6">
        <v>31</v>
      </c>
      <c r="J175" s="18">
        <v>84</v>
      </c>
      <c r="K175" s="18">
        <v>23</v>
      </c>
      <c r="L175" s="18">
        <v>36</v>
      </c>
      <c r="M175" s="17">
        <v>5800000</v>
      </c>
      <c r="N175" s="17">
        <v>10000000</v>
      </c>
      <c r="O175" s="17">
        <v>8300000</v>
      </c>
      <c r="P175" s="1">
        <f t="shared" si="4"/>
        <v>8033333.333333333</v>
      </c>
      <c r="Q175" s="1">
        <f t="shared" si="5"/>
        <v>103282.76334961857</v>
      </c>
    </row>
    <row r="176" spans="1:17" ht="16" x14ac:dyDescent="0.2">
      <c r="A176" t="s">
        <v>567</v>
      </c>
      <c r="B176" s="19" t="s">
        <v>1246</v>
      </c>
      <c r="C176" s="8" t="s">
        <v>936</v>
      </c>
      <c r="D176" s="3">
        <v>5.86</v>
      </c>
      <c r="E176" t="s">
        <v>1831</v>
      </c>
      <c r="F176" s="6">
        <v>35.4</v>
      </c>
      <c r="G176" s="6">
        <v>6</v>
      </c>
      <c r="H176" s="6">
        <v>12</v>
      </c>
      <c r="I176" s="6">
        <v>5</v>
      </c>
      <c r="J176" s="18">
        <v>17</v>
      </c>
      <c r="K176" s="18">
        <v>13</v>
      </c>
      <c r="L176" s="18">
        <v>28</v>
      </c>
      <c r="M176" s="17">
        <v>850000</v>
      </c>
      <c r="N176" s="17">
        <v>2300000</v>
      </c>
      <c r="O176" s="17">
        <v>7800000</v>
      </c>
      <c r="P176" s="1">
        <f t="shared" si="4"/>
        <v>3650000</v>
      </c>
      <c r="Q176" s="1">
        <f t="shared" si="5"/>
        <v>103107.34463276836</v>
      </c>
    </row>
    <row r="177" spans="1:17" ht="16" x14ac:dyDescent="0.2">
      <c r="A177" t="s">
        <v>370</v>
      </c>
      <c r="B177" s="19" t="s">
        <v>1246</v>
      </c>
      <c r="C177" s="8" t="s">
        <v>814</v>
      </c>
      <c r="D177" s="3">
        <v>4.59</v>
      </c>
      <c r="E177" t="s">
        <v>1830</v>
      </c>
      <c r="F177" s="6">
        <v>23.72</v>
      </c>
      <c r="G177" s="6">
        <v>6</v>
      </c>
      <c r="H177" s="6">
        <v>8</v>
      </c>
      <c r="I177" s="6">
        <v>7</v>
      </c>
      <c r="J177" s="18">
        <v>15</v>
      </c>
      <c r="K177" s="18">
        <v>5</v>
      </c>
      <c r="L177" s="18">
        <v>8</v>
      </c>
      <c r="M177" s="17">
        <v>580000</v>
      </c>
      <c r="N177" s="17">
        <v>2900000</v>
      </c>
      <c r="O177" s="17">
        <v>3800000</v>
      </c>
      <c r="P177" s="1">
        <f t="shared" si="4"/>
        <v>2426666.6666666665</v>
      </c>
      <c r="Q177" s="1">
        <f t="shared" si="5"/>
        <v>102304.66554243957</v>
      </c>
    </row>
    <row r="178" spans="1:17" ht="16" x14ac:dyDescent="0.2">
      <c r="A178" t="s">
        <v>646</v>
      </c>
      <c r="B178" s="19" t="s">
        <v>1246</v>
      </c>
      <c r="C178" s="8" t="s">
        <v>1214</v>
      </c>
      <c r="D178" s="3">
        <v>4.96</v>
      </c>
      <c r="E178" t="s">
        <v>1829</v>
      </c>
      <c r="F178" s="6">
        <v>98.23</v>
      </c>
      <c r="G178" s="6">
        <v>34</v>
      </c>
      <c r="H178" s="6">
        <v>66</v>
      </c>
      <c r="I178" s="6">
        <v>24</v>
      </c>
      <c r="J178" s="18">
        <v>46</v>
      </c>
      <c r="K178" s="18">
        <v>40</v>
      </c>
      <c r="L178" s="18">
        <v>76</v>
      </c>
      <c r="M178" s="17">
        <v>7000000</v>
      </c>
      <c r="N178" s="17">
        <v>2000000</v>
      </c>
      <c r="O178" s="17">
        <v>20000000</v>
      </c>
      <c r="P178" s="1">
        <f t="shared" si="4"/>
        <v>9666666.666666666</v>
      </c>
      <c r="Q178" s="1">
        <f t="shared" si="5"/>
        <v>98408.497064712064</v>
      </c>
    </row>
    <row r="179" spans="1:17" ht="16" x14ac:dyDescent="0.2">
      <c r="A179" t="s">
        <v>603</v>
      </c>
      <c r="B179" s="19" t="s">
        <v>1243</v>
      </c>
      <c r="C179" s="8" t="s">
        <v>1187</v>
      </c>
      <c r="D179" s="3">
        <v>9.9700000000000006</v>
      </c>
      <c r="E179" s="10" t="s">
        <v>1366</v>
      </c>
      <c r="F179" s="6">
        <v>76.8</v>
      </c>
      <c r="G179" s="6">
        <v>19</v>
      </c>
      <c r="H179" s="6">
        <v>33</v>
      </c>
      <c r="I179" s="6">
        <v>8</v>
      </c>
      <c r="J179" s="18">
        <v>13</v>
      </c>
      <c r="K179" s="18">
        <v>27</v>
      </c>
      <c r="L179" s="18">
        <v>40</v>
      </c>
      <c r="M179" s="17">
        <v>3000000</v>
      </c>
      <c r="N179" s="17">
        <v>970000</v>
      </c>
      <c r="O179" s="17">
        <v>18000000</v>
      </c>
      <c r="P179" s="1">
        <f t="shared" si="4"/>
        <v>7323333.333333333</v>
      </c>
      <c r="Q179" s="1">
        <f t="shared" si="5"/>
        <v>95355.902777777781</v>
      </c>
    </row>
    <row r="180" spans="1:17" ht="16" x14ac:dyDescent="0.2">
      <c r="A180" t="s">
        <v>190</v>
      </c>
      <c r="B180" s="19" t="s">
        <v>1246</v>
      </c>
      <c r="C180" s="8" t="s">
        <v>730</v>
      </c>
      <c r="D180" s="3">
        <v>5.57</v>
      </c>
      <c r="E180" t="s">
        <v>1828</v>
      </c>
      <c r="F180" s="6">
        <v>14.83</v>
      </c>
      <c r="G180" s="6">
        <v>6</v>
      </c>
      <c r="H180" s="6">
        <v>6</v>
      </c>
      <c r="I180" s="6">
        <v>5</v>
      </c>
      <c r="J180" s="18">
        <v>7</v>
      </c>
      <c r="K180" s="18">
        <v>4</v>
      </c>
      <c r="L180" s="18">
        <v>4</v>
      </c>
      <c r="M180" s="17">
        <v>800000</v>
      </c>
      <c r="N180" s="17">
        <v>1100000</v>
      </c>
      <c r="O180" s="17">
        <v>2200000</v>
      </c>
      <c r="P180" s="1">
        <f t="shared" si="4"/>
        <v>1366666.6666666667</v>
      </c>
      <c r="Q180" s="1">
        <f t="shared" si="5"/>
        <v>92155.540570914818</v>
      </c>
    </row>
    <row r="181" spans="1:17" ht="16" x14ac:dyDescent="0.2">
      <c r="A181" t="s">
        <v>386</v>
      </c>
      <c r="B181" s="19" t="s">
        <v>1246</v>
      </c>
      <c r="C181" s="8" t="s">
        <v>704</v>
      </c>
      <c r="D181" s="3">
        <v>4.63</v>
      </c>
      <c r="E181" t="s">
        <v>1544</v>
      </c>
      <c r="F181" s="6">
        <v>12.73</v>
      </c>
      <c r="G181" s="6">
        <v>4</v>
      </c>
      <c r="H181" s="6">
        <v>6</v>
      </c>
      <c r="I181" s="6">
        <v>5</v>
      </c>
      <c r="J181" s="18">
        <v>9</v>
      </c>
      <c r="K181" s="18">
        <v>5</v>
      </c>
      <c r="L181" s="18">
        <v>9</v>
      </c>
      <c r="M181" s="17">
        <v>310000</v>
      </c>
      <c r="N181" s="17">
        <v>1100000</v>
      </c>
      <c r="O181" s="17">
        <v>2100000</v>
      </c>
      <c r="P181" s="1">
        <f t="shared" si="4"/>
        <v>1170000</v>
      </c>
      <c r="Q181" s="1">
        <f t="shared" si="5"/>
        <v>91908.87666928515</v>
      </c>
    </row>
    <row r="182" spans="1:17" x14ac:dyDescent="0.2">
      <c r="A182" t="s">
        <v>168</v>
      </c>
      <c r="B182" s="6" t="s">
        <v>1244</v>
      </c>
      <c r="C182" s="8" t="s">
        <v>839</v>
      </c>
      <c r="D182" s="3">
        <v>9.94</v>
      </c>
      <c r="E182" t="s">
        <v>1438</v>
      </c>
      <c r="F182" s="6">
        <v>26.64</v>
      </c>
      <c r="G182" s="6">
        <v>3</v>
      </c>
      <c r="H182" s="6">
        <v>4</v>
      </c>
      <c r="I182" s="6">
        <v>2</v>
      </c>
      <c r="J182" s="18">
        <v>3</v>
      </c>
      <c r="K182" s="18">
        <v>4</v>
      </c>
      <c r="L182" s="18">
        <v>4</v>
      </c>
      <c r="M182" s="17">
        <v>740000</v>
      </c>
      <c r="N182" s="17">
        <v>1200000</v>
      </c>
      <c r="O182" s="17">
        <v>5400000</v>
      </c>
      <c r="P182" s="1">
        <f t="shared" si="4"/>
        <v>2446666.6666666665</v>
      </c>
      <c r="Q182" s="1">
        <f t="shared" si="5"/>
        <v>91841.84184184183</v>
      </c>
    </row>
    <row r="183" spans="1:17" ht="16" x14ac:dyDescent="0.2">
      <c r="A183" t="s">
        <v>465</v>
      </c>
      <c r="B183" s="19" t="s">
        <v>1243</v>
      </c>
      <c r="C183" s="8" t="s">
        <v>926</v>
      </c>
      <c r="D183" s="3">
        <v>9.19</v>
      </c>
      <c r="E183" t="s">
        <v>1827</v>
      </c>
      <c r="F183" s="6">
        <v>34.9</v>
      </c>
      <c r="G183" s="6">
        <v>9</v>
      </c>
      <c r="H183" s="6">
        <v>11</v>
      </c>
      <c r="I183" s="6">
        <v>11</v>
      </c>
      <c r="J183" s="18">
        <v>12</v>
      </c>
      <c r="K183" s="18">
        <v>12</v>
      </c>
      <c r="L183" s="18">
        <v>13</v>
      </c>
      <c r="M183" s="17">
        <v>1700000</v>
      </c>
      <c r="N183" s="17">
        <v>1400000</v>
      </c>
      <c r="O183" s="17">
        <v>6500000</v>
      </c>
      <c r="P183" s="1">
        <f t="shared" si="4"/>
        <v>3200000</v>
      </c>
      <c r="Q183" s="1">
        <f t="shared" si="5"/>
        <v>91690.544412607458</v>
      </c>
    </row>
    <row r="184" spans="1:17" ht="16" x14ac:dyDescent="0.2">
      <c r="A184" t="s">
        <v>319</v>
      </c>
      <c r="B184" s="19" t="s">
        <v>1243</v>
      </c>
      <c r="C184" s="8" t="s">
        <v>801</v>
      </c>
      <c r="D184" s="3">
        <v>5.08</v>
      </c>
      <c r="E184" t="s">
        <v>1826</v>
      </c>
      <c r="F184" s="6">
        <v>22.7</v>
      </c>
      <c r="G184" s="6">
        <v>4</v>
      </c>
      <c r="H184" s="6">
        <v>5</v>
      </c>
      <c r="I184" s="6">
        <v>3</v>
      </c>
      <c r="J184" s="18">
        <v>4</v>
      </c>
      <c r="K184" s="18">
        <v>6</v>
      </c>
      <c r="L184" s="18">
        <v>7</v>
      </c>
      <c r="M184" s="17">
        <v>710000</v>
      </c>
      <c r="N184" s="17">
        <v>270000</v>
      </c>
      <c r="O184" s="17">
        <v>5200000</v>
      </c>
      <c r="P184" s="1">
        <f t="shared" si="4"/>
        <v>2060000</v>
      </c>
      <c r="Q184" s="1">
        <f t="shared" si="5"/>
        <v>90748.898678414102</v>
      </c>
    </row>
    <row r="185" spans="1:17" ht="16" x14ac:dyDescent="0.2">
      <c r="A185" t="s">
        <v>454</v>
      </c>
      <c r="B185" s="19" t="s">
        <v>1245</v>
      </c>
      <c r="C185" s="8" t="s">
        <v>1930</v>
      </c>
      <c r="D185" s="3">
        <v>9.67</v>
      </c>
      <c r="E185" t="s">
        <v>1825</v>
      </c>
      <c r="F185" s="6">
        <v>28.11</v>
      </c>
      <c r="G185" s="6">
        <v>5</v>
      </c>
      <c r="H185" s="6">
        <v>12</v>
      </c>
      <c r="I185" s="6">
        <v>4</v>
      </c>
      <c r="J185" s="18">
        <v>7</v>
      </c>
      <c r="K185" s="18">
        <v>5</v>
      </c>
      <c r="L185" s="18">
        <v>13</v>
      </c>
      <c r="M185" s="17">
        <v>1200000</v>
      </c>
      <c r="N185" s="17">
        <v>1100000</v>
      </c>
      <c r="O185" s="17">
        <v>5300000</v>
      </c>
      <c r="P185" s="1">
        <f t="shared" si="4"/>
        <v>2533333.3333333335</v>
      </c>
      <c r="Q185" s="1">
        <f t="shared" si="5"/>
        <v>90122.13921498874</v>
      </c>
    </row>
    <row r="186" spans="1:17" x14ac:dyDescent="0.2">
      <c r="A186" t="s">
        <v>613</v>
      </c>
      <c r="B186" s="15" t="s">
        <v>1245</v>
      </c>
      <c r="C186" s="8" t="s">
        <v>1188</v>
      </c>
      <c r="D186" s="3">
        <v>9.2100000000000009</v>
      </c>
      <c r="E186" t="s">
        <v>1824</v>
      </c>
      <c r="F186" s="6">
        <v>77.13</v>
      </c>
      <c r="G186" s="6">
        <v>25</v>
      </c>
      <c r="H186" s="6">
        <v>32</v>
      </c>
      <c r="I186" s="6">
        <v>23</v>
      </c>
      <c r="J186" s="18">
        <v>40</v>
      </c>
      <c r="K186" s="18">
        <v>31</v>
      </c>
      <c r="L186" s="18">
        <v>49</v>
      </c>
      <c r="M186" s="17">
        <v>2900000</v>
      </c>
      <c r="N186" s="17">
        <v>3900000</v>
      </c>
      <c r="O186" s="17">
        <v>14000000</v>
      </c>
      <c r="P186" s="1">
        <f t="shared" si="4"/>
        <v>6933333.333333333</v>
      </c>
      <c r="Q186" s="1">
        <f t="shared" si="5"/>
        <v>89891.525130731665</v>
      </c>
    </row>
    <row r="187" spans="1:17" ht="16" x14ac:dyDescent="0.2">
      <c r="A187" t="s">
        <v>523</v>
      </c>
      <c r="B187" s="19" t="s">
        <v>1246</v>
      </c>
      <c r="C187" s="8" t="s">
        <v>1054</v>
      </c>
      <c r="D187" s="3">
        <v>6.94</v>
      </c>
      <c r="E187" t="s">
        <v>1823</v>
      </c>
      <c r="F187" s="6">
        <v>49.12</v>
      </c>
      <c r="G187" s="6">
        <v>12</v>
      </c>
      <c r="H187" s="6">
        <v>16</v>
      </c>
      <c r="I187" s="6">
        <v>14</v>
      </c>
      <c r="J187" s="18">
        <v>18</v>
      </c>
      <c r="K187" s="18">
        <v>12</v>
      </c>
      <c r="L187" s="18">
        <v>18</v>
      </c>
      <c r="M187" s="17">
        <v>2400000</v>
      </c>
      <c r="N187" s="17">
        <v>3100000</v>
      </c>
      <c r="O187" s="17">
        <v>7700000</v>
      </c>
      <c r="P187" s="1">
        <f t="shared" si="4"/>
        <v>4400000</v>
      </c>
      <c r="Q187" s="1">
        <f t="shared" si="5"/>
        <v>89576.547231270364</v>
      </c>
    </row>
    <row r="188" spans="1:17" ht="16" x14ac:dyDescent="0.2">
      <c r="A188" t="s">
        <v>618</v>
      </c>
      <c r="B188" s="19" t="s">
        <v>1245</v>
      </c>
      <c r="C188" s="8" t="s">
        <v>1199</v>
      </c>
      <c r="D188" s="3">
        <v>9.25</v>
      </c>
      <c r="E188" t="s">
        <v>1822</v>
      </c>
      <c r="F188" s="6">
        <v>82.66</v>
      </c>
      <c r="G188" s="6">
        <v>22</v>
      </c>
      <c r="H188" s="6">
        <v>55</v>
      </c>
      <c r="I188" s="6">
        <v>30</v>
      </c>
      <c r="J188" s="18">
        <v>85</v>
      </c>
      <c r="K188" s="18">
        <v>23</v>
      </c>
      <c r="L188" s="18">
        <v>51</v>
      </c>
      <c r="M188" s="17">
        <v>5900000</v>
      </c>
      <c r="N188" s="17">
        <v>7500000</v>
      </c>
      <c r="O188" s="17">
        <v>8700000</v>
      </c>
      <c r="P188" s="1">
        <f t="shared" si="4"/>
        <v>7366666.666666667</v>
      </c>
      <c r="Q188" s="1">
        <f t="shared" si="5"/>
        <v>89120.090329865314</v>
      </c>
    </row>
    <row r="189" spans="1:17" ht="16" x14ac:dyDescent="0.2">
      <c r="A189" t="s">
        <v>416</v>
      </c>
      <c r="B189" s="19" t="s">
        <v>1246</v>
      </c>
      <c r="C189" s="8" t="s">
        <v>815</v>
      </c>
      <c r="D189" s="3">
        <v>4.37</v>
      </c>
      <c r="E189" t="s">
        <v>1821</v>
      </c>
      <c r="F189" s="6">
        <v>23.82</v>
      </c>
      <c r="G189" s="6">
        <v>4</v>
      </c>
      <c r="H189" s="6">
        <v>8</v>
      </c>
      <c r="I189" s="6">
        <v>4</v>
      </c>
      <c r="J189" s="18">
        <v>6</v>
      </c>
      <c r="K189" s="18">
        <v>6</v>
      </c>
      <c r="L189" s="18">
        <v>10</v>
      </c>
      <c r="M189" s="17">
        <v>930000</v>
      </c>
      <c r="N189" s="17">
        <v>1600000</v>
      </c>
      <c r="O189" s="17">
        <v>3800000</v>
      </c>
      <c r="P189" s="1">
        <f t="shared" si="4"/>
        <v>2110000</v>
      </c>
      <c r="Q189" s="1">
        <f t="shared" si="5"/>
        <v>88581.024349286308</v>
      </c>
    </row>
    <row r="190" spans="1:17" ht="16" x14ac:dyDescent="0.2">
      <c r="A190" t="s">
        <v>195</v>
      </c>
      <c r="B190" s="19" t="s">
        <v>1246</v>
      </c>
      <c r="C190" s="8" t="s">
        <v>718</v>
      </c>
      <c r="D190" s="3">
        <v>9.84</v>
      </c>
      <c r="E190" t="s">
        <v>1820</v>
      </c>
      <c r="F190" s="6">
        <v>13.74</v>
      </c>
      <c r="G190" s="6">
        <v>4</v>
      </c>
      <c r="H190" s="6">
        <v>6</v>
      </c>
      <c r="I190" s="6">
        <v>4</v>
      </c>
      <c r="J190" s="18">
        <v>10</v>
      </c>
      <c r="K190" s="18">
        <v>4</v>
      </c>
      <c r="L190" s="18">
        <v>4</v>
      </c>
      <c r="M190" s="17">
        <v>950000</v>
      </c>
      <c r="N190" s="17">
        <v>1300000</v>
      </c>
      <c r="O190" s="17">
        <v>1400000</v>
      </c>
      <c r="P190" s="1">
        <f t="shared" si="4"/>
        <v>1216666.6666666667</v>
      </c>
      <c r="Q190" s="1">
        <f t="shared" si="5"/>
        <v>88549.247937894237</v>
      </c>
    </row>
    <row r="191" spans="1:17" x14ac:dyDescent="0.2">
      <c r="A191" t="s">
        <v>178</v>
      </c>
      <c r="B191" s="6" t="s">
        <v>1246</v>
      </c>
      <c r="C191" s="8" t="s">
        <v>677</v>
      </c>
      <c r="D191" s="3">
        <v>9.59</v>
      </c>
      <c r="E191" t="s">
        <v>1554</v>
      </c>
      <c r="F191" s="6">
        <v>8.09</v>
      </c>
      <c r="G191" s="6">
        <v>3</v>
      </c>
      <c r="H191" s="6">
        <v>3</v>
      </c>
      <c r="I191" s="6">
        <v>3</v>
      </c>
      <c r="J191" s="18">
        <v>5</v>
      </c>
      <c r="K191" s="18">
        <v>3</v>
      </c>
      <c r="L191" s="18">
        <v>4</v>
      </c>
      <c r="M191" s="17">
        <v>390000</v>
      </c>
      <c r="N191" s="17">
        <v>640000</v>
      </c>
      <c r="O191" s="17">
        <v>1100000</v>
      </c>
      <c r="P191" s="1">
        <f t="shared" si="4"/>
        <v>710000</v>
      </c>
      <c r="Q191" s="1">
        <f t="shared" si="5"/>
        <v>87762.669962917178</v>
      </c>
    </row>
    <row r="192" spans="1:17" ht="16" x14ac:dyDescent="0.2">
      <c r="A192" t="s">
        <v>600</v>
      </c>
      <c r="B192" s="19" t="s">
        <v>1246</v>
      </c>
      <c r="C192" s="8" t="s">
        <v>1184</v>
      </c>
      <c r="D192" s="3">
        <v>7.75</v>
      </c>
      <c r="E192" t="s">
        <v>1819</v>
      </c>
      <c r="F192" s="6">
        <v>76.56</v>
      </c>
      <c r="G192" s="6">
        <v>23</v>
      </c>
      <c r="H192" s="6">
        <v>49</v>
      </c>
      <c r="I192" s="6">
        <v>22</v>
      </c>
      <c r="J192" s="18">
        <v>67</v>
      </c>
      <c r="K192" s="18">
        <v>19</v>
      </c>
      <c r="L192" s="18">
        <v>39</v>
      </c>
      <c r="M192" s="17">
        <v>3900000</v>
      </c>
      <c r="N192" s="17">
        <v>5200000</v>
      </c>
      <c r="O192" s="17">
        <v>11000000</v>
      </c>
      <c r="P192" s="1">
        <f t="shared" si="4"/>
        <v>6700000</v>
      </c>
      <c r="Q192" s="1">
        <f t="shared" si="5"/>
        <v>87513.061650992677</v>
      </c>
    </row>
    <row r="193" spans="1:19" ht="16" x14ac:dyDescent="0.2">
      <c r="A193" t="s">
        <v>32</v>
      </c>
      <c r="B193" s="19" t="s">
        <v>1245</v>
      </c>
      <c r="C193" s="8" t="s">
        <v>678</v>
      </c>
      <c r="D193" s="3">
        <v>7.81</v>
      </c>
      <c r="E193" t="s">
        <v>1818</v>
      </c>
      <c r="F193" s="6">
        <v>8.43</v>
      </c>
      <c r="G193" s="6">
        <v>2</v>
      </c>
      <c r="H193" s="6">
        <v>2</v>
      </c>
      <c r="I193" s="6">
        <v>1</v>
      </c>
      <c r="J193" s="18">
        <v>1</v>
      </c>
      <c r="K193" s="18">
        <v>1</v>
      </c>
      <c r="L193" s="18">
        <v>2</v>
      </c>
      <c r="M193" s="17">
        <v>430000</v>
      </c>
      <c r="N193" s="17">
        <v>560000</v>
      </c>
      <c r="O193" s="17">
        <v>1200000</v>
      </c>
      <c r="P193" s="1">
        <f t="shared" si="4"/>
        <v>730000</v>
      </c>
      <c r="Q193" s="1">
        <f t="shared" si="5"/>
        <v>86595.492289442467</v>
      </c>
    </row>
    <row r="194" spans="1:19" ht="16" x14ac:dyDescent="0.2">
      <c r="A194" t="s">
        <v>530</v>
      </c>
      <c r="B194" s="19" t="s">
        <v>1245</v>
      </c>
      <c r="C194" s="8" t="s">
        <v>798</v>
      </c>
      <c r="D194" s="3">
        <v>5.33</v>
      </c>
      <c r="E194" t="s">
        <v>1817</v>
      </c>
      <c r="F194" s="6">
        <v>22.34</v>
      </c>
      <c r="G194" s="6">
        <v>9</v>
      </c>
      <c r="H194" s="6">
        <v>12</v>
      </c>
      <c r="I194" s="6">
        <v>10</v>
      </c>
      <c r="J194" s="18">
        <v>14</v>
      </c>
      <c r="K194" s="18">
        <v>14</v>
      </c>
      <c r="L194" s="18">
        <v>19</v>
      </c>
      <c r="M194" s="17">
        <v>770000</v>
      </c>
      <c r="N194" s="17">
        <v>1500000</v>
      </c>
      <c r="O194" s="17">
        <v>3500000</v>
      </c>
      <c r="P194" s="1">
        <f t="shared" si="4"/>
        <v>1923333.3333333333</v>
      </c>
      <c r="Q194" s="1">
        <f t="shared" si="5"/>
        <v>86093.703372127726</v>
      </c>
    </row>
    <row r="195" spans="1:19" ht="16" x14ac:dyDescent="0.2">
      <c r="A195" t="s">
        <v>431</v>
      </c>
      <c r="B195" s="19" t="s">
        <v>1246</v>
      </c>
      <c r="C195" s="8" t="s">
        <v>1063</v>
      </c>
      <c r="D195" s="3">
        <v>9.35</v>
      </c>
      <c r="E195" t="s">
        <v>1816</v>
      </c>
      <c r="F195" s="6">
        <v>49.63</v>
      </c>
      <c r="G195" s="6">
        <v>3</v>
      </c>
      <c r="H195" s="6">
        <v>3</v>
      </c>
      <c r="I195" s="6">
        <v>4</v>
      </c>
      <c r="J195" s="18">
        <v>4</v>
      </c>
      <c r="K195" s="18">
        <v>11</v>
      </c>
      <c r="L195" s="18">
        <v>11</v>
      </c>
      <c r="M195" s="17">
        <v>420000</v>
      </c>
      <c r="N195" s="17">
        <v>300000</v>
      </c>
      <c r="O195" s="17">
        <v>12000000</v>
      </c>
      <c r="P195" s="1">
        <f t="shared" ref="P195:P258" si="6">AVERAGE(M195:O195)</f>
        <v>4240000</v>
      </c>
      <c r="Q195" s="1">
        <f t="shared" ref="Q195:Q258" si="7">P195/F195</f>
        <v>85432.198267177111</v>
      </c>
    </row>
    <row r="196" spans="1:19" ht="16" x14ac:dyDescent="0.2">
      <c r="A196" t="s">
        <v>360</v>
      </c>
      <c r="B196" s="19" t="s">
        <v>1246</v>
      </c>
      <c r="C196" s="8" t="s">
        <v>854</v>
      </c>
      <c r="D196" s="3">
        <v>9.9</v>
      </c>
      <c r="E196" t="s">
        <v>1815</v>
      </c>
      <c r="F196" s="6">
        <v>28.39</v>
      </c>
      <c r="G196" s="6">
        <v>5</v>
      </c>
      <c r="H196" s="6">
        <v>5</v>
      </c>
      <c r="I196" s="6">
        <v>3</v>
      </c>
      <c r="J196" s="18">
        <v>4</v>
      </c>
      <c r="K196" s="18">
        <v>8</v>
      </c>
      <c r="L196" s="18">
        <v>8</v>
      </c>
      <c r="M196" s="17">
        <v>870000</v>
      </c>
      <c r="N196" s="17">
        <v>440000</v>
      </c>
      <c r="O196" s="17">
        <v>5900000</v>
      </c>
      <c r="P196" s="1">
        <f t="shared" si="6"/>
        <v>2403333.3333333335</v>
      </c>
      <c r="Q196" s="1">
        <f t="shared" si="7"/>
        <v>84654.220969825066</v>
      </c>
    </row>
    <row r="197" spans="1:19" ht="16" x14ac:dyDescent="0.2">
      <c r="A197" t="s">
        <v>514</v>
      </c>
      <c r="B197" s="19" t="s">
        <v>1245</v>
      </c>
      <c r="C197" s="8" t="s">
        <v>1302</v>
      </c>
      <c r="D197" s="3">
        <v>9.0399999999999991</v>
      </c>
      <c r="E197" t="s">
        <v>1814</v>
      </c>
      <c r="F197" s="6">
        <v>30.99</v>
      </c>
      <c r="G197" s="6">
        <v>11</v>
      </c>
      <c r="H197" s="6">
        <v>14</v>
      </c>
      <c r="I197" s="6">
        <v>12</v>
      </c>
      <c r="J197" s="18">
        <v>14</v>
      </c>
      <c r="K197" s="18">
        <v>16</v>
      </c>
      <c r="L197" s="18">
        <v>17</v>
      </c>
      <c r="M197" s="17">
        <v>830000</v>
      </c>
      <c r="N197" s="17">
        <v>1800000</v>
      </c>
      <c r="O197" s="17">
        <v>5200000</v>
      </c>
      <c r="P197" s="1">
        <f t="shared" si="6"/>
        <v>2610000</v>
      </c>
      <c r="Q197" s="1">
        <f t="shared" si="7"/>
        <v>84220.716360116174</v>
      </c>
    </row>
    <row r="198" spans="1:19" x14ac:dyDescent="0.2">
      <c r="A198" t="s">
        <v>417</v>
      </c>
      <c r="B198" s="15" t="s">
        <v>1246</v>
      </c>
      <c r="C198" s="8" t="s">
        <v>875</v>
      </c>
      <c r="D198" s="3">
        <v>8.99</v>
      </c>
      <c r="E198" t="s">
        <v>1813</v>
      </c>
      <c r="F198" s="6">
        <v>30.38</v>
      </c>
      <c r="G198" s="6">
        <v>13</v>
      </c>
      <c r="H198" s="6">
        <v>19</v>
      </c>
      <c r="I198" s="6">
        <v>3</v>
      </c>
      <c r="J198" s="18">
        <v>3</v>
      </c>
      <c r="K198" s="18">
        <v>9</v>
      </c>
      <c r="L198" s="18">
        <v>10</v>
      </c>
      <c r="M198" s="17">
        <v>3600000</v>
      </c>
      <c r="N198" s="17">
        <v>260000</v>
      </c>
      <c r="O198" s="17">
        <v>3800000</v>
      </c>
      <c r="P198" s="1">
        <f t="shared" si="6"/>
        <v>2553333.3333333335</v>
      </c>
      <c r="Q198" s="1">
        <f t="shared" si="7"/>
        <v>84046.521834540283</v>
      </c>
    </row>
    <row r="199" spans="1:19" ht="16" x14ac:dyDescent="0.2">
      <c r="A199" t="s">
        <v>453</v>
      </c>
      <c r="B199" s="19" t="s">
        <v>1246</v>
      </c>
      <c r="C199" s="8" t="s">
        <v>898</v>
      </c>
      <c r="D199" s="3">
        <v>5.05</v>
      </c>
      <c r="E199" t="s">
        <v>1812</v>
      </c>
      <c r="F199" s="6">
        <v>32.47</v>
      </c>
      <c r="G199" s="6">
        <v>8</v>
      </c>
      <c r="H199" s="6">
        <v>9</v>
      </c>
      <c r="I199" s="6">
        <v>8</v>
      </c>
      <c r="J199" s="18">
        <v>9</v>
      </c>
      <c r="K199" s="18">
        <v>12</v>
      </c>
      <c r="L199" s="18">
        <v>12</v>
      </c>
      <c r="M199" s="17">
        <v>780000</v>
      </c>
      <c r="N199" s="17">
        <v>1100000</v>
      </c>
      <c r="O199" s="17">
        <v>6300000</v>
      </c>
      <c r="P199" s="1">
        <f t="shared" si="6"/>
        <v>2726666.6666666665</v>
      </c>
      <c r="Q199" s="1">
        <f t="shared" si="7"/>
        <v>83974.95123703932</v>
      </c>
    </row>
    <row r="200" spans="1:19" ht="16" x14ac:dyDescent="0.2">
      <c r="A200" t="s">
        <v>574</v>
      </c>
      <c r="B200" s="19" t="s">
        <v>1246</v>
      </c>
      <c r="C200" s="8" t="s">
        <v>1125</v>
      </c>
      <c r="D200" s="3">
        <v>4.5599999999999996</v>
      </c>
      <c r="E200" t="s">
        <v>1811</v>
      </c>
      <c r="F200" s="6">
        <v>57.58</v>
      </c>
      <c r="G200" s="6">
        <v>16</v>
      </c>
      <c r="H200" s="6">
        <v>22</v>
      </c>
      <c r="I200" s="6">
        <v>12</v>
      </c>
      <c r="J200" s="18">
        <v>17</v>
      </c>
      <c r="K200" s="18">
        <v>21</v>
      </c>
      <c r="L200" s="18">
        <v>30</v>
      </c>
      <c r="M200" s="17">
        <v>1500000</v>
      </c>
      <c r="N200" s="17">
        <v>920000</v>
      </c>
      <c r="O200" s="17">
        <v>12000000</v>
      </c>
      <c r="P200" s="1">
        <f t="shared" si="6"/>
        <v>4806666.666666667</v>
      </c>
      <c r="Q200" s="1">
        <f t="shared" si="7"/>
        <v>83478.059511404426</v>
      </c>
    </row>
    <row r="201" spans="1:19" ht="16" x14ac:dyDescent="0.2">
      <c r="A201" t="s">
        <v>476</v>
      </c>
      <c r="B201" s="19" t="s">
        <v>1245</v>
      </c>
      <c r="C201" s="8" t="s">
        <v>1027</v>
      </c>
      <c r="D201" s="3">
        <v>9.64</v>
      </c>
      <c r="E201" t="s">
        <v>1810</v>
      </c>
      <c r="F201" s="6">
        <v>46.01</v>
      </c>
      <c r="G201" s="6">
        <v>10</v>
      </c>
      <c r="H201" s="6">
        <v>14</v>
      </c>
      <c r="I201" s="6">
        <v>10</v>
      </c>
      <c r="J201" s="18">
        <v>16</v>
      </c>
      <c r="K201" s="18">
        <v>10</v>
      </c>
      <c r="L201" s="18">
        <v>14</v>
      </c>
      <c r="M201" s="17">
        <v>1700000</v>
      </c>
      <c r="N201" s="17">
        <v>2600000</v>
      </c>
      <c r="O201" s="17">
        <v>7200000</v>
      </c>
      <c r="P201" s="1">
        <f t="shared" si="6"/>
        <v>3833333.3333333335</v>
      </c>
      <c r="Q201" s="1">
        <f t="shared" si="7"/>
        <v>83315.221328696673</v>
      </c>
    </row>
    <row r="202" spans="1:19" ht="16" x14ac:dyDescent="0.2">
      <c r="A202" t="s">
        <v>240</v>
      </c>
      <c r="B202" s="19" t="s">
        <v>1246</v>
      </c>
      <c r="C202" s="8" t="s">
        <v>745</v>
      </c>
      <c r="D202" s="3">
        <v>9.34</v>
      </c>
      <c r="E202" t="s">
        <v>1809</v>
      </c>
      <c r="F202" s="6">
        <v>16.27</v>
      </c>
      <c r="G202" s="6">
        <v>4</v>
      </c>
      <c r="H202" s="6">
        <v>4</v>
      </c>
      <c r="I202" s="6">
        <v>5</v>
      </c>
      <c r="J202" s="18">
        <v>6</v>
      </c>
      <c r="K202" s="18">
        <v>5</v>
      </c>
      <c r="L202" s="18">
        <v>5</v>
      </c>
      <c r="M202" s="17">
        <v>540000</v>
      </c>
      <c r="N202" s="17">
        <v>680000</v>
      </c>
      <c r="O202" s="17">
        <v>2800000</v>
      </c>
      <c r="P202" s="1">
        <f t="shared" si="6"/>
        <v>1340000</v>
      </c>
      <c r="Q202" s="1">
        <f t="shared" si="7"/>
        <v>82360.172095881993</v>
      </c>
    </row>
    <row r="203" spans="1:19" ht="16" x14ac:dyDescent="0.2">
      <c r="A203" t="s">
        <v>56</v>
      </c>
      <c r="B203" s="19" t="s">
        <v>1246</v>
      </c>
      <c r="C203" s="8" t="s">
        <v>725</v>
      </c>
      <c r="D203" s="3">
        <v>10.56</v>
      </c>
      <c r="E203" t="s">
        <v>1808</v>
      </c>
      <c r="F203" s="6">
        <v>14.61</v>
      </c>
      <c r="G203" s="6">
        <v>0</v>
      </c>
      <c r="H203" s="6">
        <v>0</v>
      </c>
      <c r="I203" s="6">
        <v>3</v>
      </c>
      <c r="J203" s="18">
        <v>3</v>
      </c>
      <c r="K203" s="18">
        <v>2</v>
      </c>
      <c r="L203" s="18">
        <v>2</v>
      </c>
      <c r="M203" s="17" t="s">
        <v>0</v>
      </c>
      <c r="N203" s="17">
        <v>900000</v>
      </c>
      <c r="O203" s="17">
        <v>1500000</v>
      </c>
      <c r="P203" s="1">
        <f t="shared" si="6"/>
        <v>1200000</v>
      </c>
      <c r="Q203" s="1">
        <f t="shared" si="7"/>
        <v>82135.523613963043</v>
      </c>
      <c r="S203" s="28" t="s">
        <v>1948</v>
      </c>
    </row>
    <row r="204" spans="1:19" ht="16" x14ac:dyDescent="0.2">
      <c r="A204" t="s">
        <v>248</v>
      </c>
      <c r="B204" s="19" t="s">
        <v>1243</v>
      </c>
      <c r="C204" s="8" t="s">
        <v>764</v>
      </c>
      <c r="D204" s="3">
        <v>9.17</v>
      </c>
      <c r="E204" t="s">
        <v>1942</v>
      </c>
      <c r="F204" s="6">
        <v>18.55</v>
      </c>
      <c r="G204" s="6">
        <v>4</v>
      </c>
      <c r="H204" s="6">
        <v>6</v>
      </c>
      <c r="I204" s="6">
        <v>4</v>
      </c>
      <c r="J204" s="18">
        <v>5</v>
      </c>
      <c r="K204" s="18">
        <v>4</v>
      </c>
      <c r="L204" s="18">
        <v>5</v>
      </c>
      <c r="M204" s="17">
        <v>650000</v>
      </c>
      <c r="N204" s="17">
        <v>910000</v>
      </c>
      <c r="O204" s="17">
        <v>2900000</v>
      </c>
      <c r="P204" s="1">
        <f t="shared" si="6"/>
        <v>1486666.6666666667</v>
      </c>
      <c r="Q204" s="1">
        <f t="shared" si="7"/>
        <v>80143.755615453731</v>
      </c>
    </row>
    <row r="205" spans="1:19" ht="16" x14ac:dyDescent="0.2">
      <c r="A205" t="s">
        <v>18</v>
      </c>
      <c r="B205" s="19" t="s">
        <v>1245</v>
      </c>
      <c r="C205" s="8" t="s">
        <v>674</v>
      </c>
      <c r="D205" s="4">
        <v>9.1</v>
      </c>
      <c r="E205" t="s">
        <v>1438</v>
      </c>
      <c r="F205" s="6">
        <v>7.64</v>
      </c>
      <c r="G205" s="6">
        <v>1</v>
      </c>
      <c r="H205" s="6">
        <v>1</v>
      </c>
      <c r="I205" s="6">
        <v>1</v>
      </c>
      <c r="J205" s="18">
        <v>3</v>
      </c>
      <c r="K205" s="18">
        <v>2</v>
      </c>
      <c r="L205" s="18">
        <v>2</v>
      </c>
      <c r="M205" s="17">
        <v>72000</v>
      </c>
      <c r="N205" s="17">
        <v>780000</v>
      </c>
      <c r="O205" s="17">
        <v>980000</v>
      </c>
      <c r="P205" s="1">
        <f t="shared" si="6"/>
        <v>610666.66666666663</v>
      </c>
      <c r="Q205" s="1">
        <f t="shared" si="7"/>
        <v>79930.191972076791</v>
      </c>
    </row>
    <row r="206" spans="1:19" ht="16" x14ac:dyDescent="0.2">
      <c r="A206" s="2" t="s">
        <v>198</v>
      </c>
      <c r="B206" s="19" t="s">
        <v>1246</v>
      </c>
      <c r="C206" s="8" t="s">
        <v>692</v>
      </c>
      <c r="D206" s="3">
        <v>9.84</v>
      </c>
      <c r="E206" t="s">
        <v>1807</v>
      </c>
      <c r="F206" s="7">
        <v>10.6</v>
      </c>
      <c r="G206" s="6">
        <v>3</v>
      </c>
      <c r="H206" s="6">
        <v>5</v>
      </c>
      <c r="I206" s="6">
        <v>2</v>
      </c>
      <c r="J206" s="18">
        <v>6</v>
      </c>
      <c r="K206" s="18">
        <v>3</v>
      </c>
      <c r="L206" s="18">
        <v>4</v>
      </c>
      <c r="M206" s="17">
        <v>1100000</v>
      </c>
      <c r="N206" s="17">
        <v>680000</v>
      </c>
      <c r="O206" s="17">
        <v>760000</v>
      </c>
      <c r="P206" s="1">
        <f t="shared" si="6"/>
        <v>846666.66666666663</v>
      </c>
      <c r="Q206" s="1">
        <f t="shared" si="7"/>
        <v>79874.213836477982</v>
      </c>
    </row>
    <row r="207" spans="1:19" ht="16" x14ac:dyDescent="0.2">
      <c r="A207" t="s">
        <v>425</v>
      </c>
      <c r="B207" s="19" t="s">
        <v>1246</v>
      </c>
      <c r="C207" s="8" t="s">
        <v>1344</v>
      </c>
      <c r="D207" s="3">
        <v>8.59</v>
      </c>
      <c r="E207" t="s">
        <v>1806</v>
      </c>
      <c r="F207" s="6">
        <v>27.48</v>
      </c>
      <c r="G207" s="6">
        <v>6</v>
      </c>
      <c r="H207" s="6">
        <v>9</v>
      </c>
      <c r="I207" s="6">
        <v>7</v>
      </c>
      <c r="J207" s="18">
        <v>9</v>
      </c>
      <c r="K207" s="18">
        <v>7</v>
      </c>
      <c r="L207" s="18">
        <v>11</v>
      </c>
      <c r="M207" s="17">
        <v>1600000</v>
      </c>
      <c r="N207" s="17">
        <v>770000</v>
      </c>
      <c r="O207" s="17">
        <v>3900000</v>
      </c>
      <c r="P207" s="1">
        <f t="shared" si="6"/>
        <v>2090000</v>
      </c>
      <c r="Q207" s="1">
        <f t="shared" si="7"/>
        <v>76055.312954876266</v>
      </c>
    </row>
    <row r="208" spans="1:19" ht="16" x14ac:dyDescent="0.2">
      <c r="A208" t="s">
        <v>513</v>
      </c>
      <c r="B208" s="19" t="s">
        <v>1245</v>
      </c>
      <c r="C208" s="8" t="s">
        <v>971</v>
      </c>
      <c r="D208" s="3">
        <v>8.61</v>
      </c>
      <c r="E208" t="s">
        <v>1805</v>
      </c>
      <c r="F208" s="6">
        <v>39.57</v>
      </c>
      <c r="G208" s="6">
        <v>10</v>
      </c>
      <c r="H208" s="6">
        <v>13</v>
      </c>
      <c r="I208" s="6">
        <v>12</v>
      </c>
      <c r="J208" s="18">
        <v>16</v>
      </c>
      <c r="K208" s="18">
        <v>15</v>
      </c>
      <c r="L208" s="18">
        <v>17</v>
      </c>
      <c r="M208" s="17">
        <v>2800000</v>
      </c>
      <c r="N208" s="17">
        <v>1500000</v>
      </c>
      <c r="O208" s="17">
        <v>4700000</v>
      </c>
      <c r="P208" s="1">
        <f t="shared" si="6"/>
        <v>3000000</v>
      </c>
      <c r="Q208" s="1">
        <f t="shared" si="7"/>
        <v>75815.011372251698</v>
      </c>
    </row>
    <row r="209" spans="1:17" ht="16" x14ac:dyDescent="0.2">
      <c r="A209" t="s">
        <v>387</v>
      </c>
      <c r="B209" s="19" t="s">
        <v>1245</v>
      </c>
      <c r="C209" s="8" t="s">
        <v>763</v>
      </c>
      <c r="D209" s="3">
        <v>5.01</v>
      </c>
      <c r="E209" t="s">
        <v>1804</v>
      </c>
      <c r="F209" s="6">
        <v>18.37</v>
      </c>
      <c r="G209" s="6">
        <v>5</v>
      </c>
      <c r="H209" s="6">
        <v>10</v>
      </c>
      <c r="I209" s="6">
        <v>5</v>
      </c>
      <c r="J209" s="18">
        <v>7</v>
      </c>
      <c r="K209" s="18">
        <v>5</v>
      </c>
      <c r="L209" s="18">
        <v>9</v>
      </c>
      <c r="M209" s="17">
        <v>600000</v>
      </c>
      <c r="N209" s="17">
        <v>460000</v>
      </c>
      <c r="O209" s="17">
        <v>3100000</v>
      </c>
      <c r="P209" s="1">
        <f t="shared" si="6"/>
        <v>1386666.6666666667</v>
      </c>
      <c r="Q209" s="1">
        <f t="shared" si="7"/>
        <v>75485.392850662305</v>
      </c>
    </row>
    <row r="210" spans="1:17" ht="16" x14ac:dyDescent="0.2">
      <c r="A210" t="s">
        <v>460</v>
      </c>
      <c r="B210" s="19" t="s">
        <v>1246</v>
      </c>
      <c r="C210" s="8" t="s">
        <v>920</v>
      </c>
      <c r="D210" s="3">
        <v>5.83</v>
      </c>
      <c r="E210" t="s">
        <v>1803</v>
      </c>
      <c r="F210" s="6">
        <v>34.619999999999997</v>
      </c>
      <c r="G210" s="6">
        <v>7</v>
      </c>
      <c r="H210" s="6">
        <v>7</v>
      </c>
      <c r="I210" s="6">
        <v>9</v>
      </c>
      <c r="J210" s="18">
        <v>9</v>
      </c>
      <c r="K210" s="18">
        <v>10</v>
      </c>
      <c r="L210" s="18">
        <v>13</v>
      </c>
      <c r="M210" s="17">
        <v>750000</v>
      </c>
      <c r="N210" s="17">
        <v>1200000</v>
      </c>
      <c r="O210" s="17">
        <v>5800000</v>
      </c>
      <c r="P210" s="1">
        <f t="shared" si="6"/>
        <v>2583333.3333333335</v>
      </c>
      <c r="Q210" s="1">
        <f t="shared" si="7"/>
        <v>74619.68033891778</v>
      </c>
    </row>
    <row r="211" spans="1:17" ht="16" x14ac:dyDescent="0.2">
      <c r="A211" t="s">
        <v>522</v>
      </c>
      <c r="B211" s="19" t="s">
        <v>1246</v>
      </c>
      <c r="C211" s="8" t="s">
        <v>993</v>
      </c>
      <c r="D211" s="3">
        <v>9.34</v>
      </c>
      <c r="E211" t="s">
        <v>1802</v>
      </c>
      <c r="F211" s="6">
        <v>41.8</v>
      </c>
      <c r="G211" s="6">
        <v>7</v>
      </c>
      <c r="H211" s="6">
        <v>13</v>
      </c>
      <c r="I211" s="6">
        <v>10</v>
      </c>
      <c r="J211" s="18">
        <v>18</v>
      </c>
      <c r="K211" s="18">
        <v>12</v>
      </c>
      <c r="L211" s="18">
        <v>18</v>
      </c>
      <c r="M211" s="17">
        <v>1200000</v>
      </c>
      <c r="N211" s="17">
        <v>1900000</v>
      </c>
      <c r="O211" s="17">
        <v>5800000</v>
      </c>
      <c r="P211" s="1">
        <f t="shared" si="6"/>
        <v>2966666.6666666665</v>
      </c>
      <c r="Q211" s="1">
        <f t="shared" si="7"/>
        <v>70972.886762360446</v>
      </c>
    </row>
    <row r="212" spans="1:17" ht="16" x14ac:dyDescent="0.2">
      <c r="A212" t="s">
        <v>527</v>
      </c>
      <c r="B212" s="19" t="s">
        <v>1245</v>
      </c>
      <c r="C212" s="8" t="s">
        <v>1126</v>
      </c>
      <c r="D212" s="3">
        <v>7.53</v>
      </c>
      <c r="E212" t="s">
        <v>1438</v>
      </c>
      <c r="F212" s="6">
        <v>57.86</v>
      </c>
      <c r="G212" s="6">
        <v>18</v>
      </c>
      <c r="H212" s="6">
        <v>23</v>
      </c>
      <c r="I212" s="6">
        <v>25</v>
      </c>
      <c r="J212" s="18">
        <v>38</v>
      </c>
      <c r="K212" s="18">
        <v>16</v>
      </c>
      <c r="L212" s="18">
        <v>18</v>
      </c>
      <c r="M212" s="17">
        <v>1600000</v>
      </c>
      <c r="N212" s="17">
        <v>5100000</v>
      </c>
      <c r="O212" s="17">
        <v>5600000</v>
      </c>
      <c r="P212" s="1">
        <f t="shared" si="6"/>
        <v>4100000</v>
      </c>
      <c r="Q212" s="1">
        <f t="shared" si="7"/>
        <v>70860.698237124088</v>
      </c>
    </row>
    <row r="213" spans="1:17" ht="16" x14ac:dyDescent="0.2">
      <c r="A213" t="s">
        <v>602</v>
      </c>
      <c r="B213" s="19" t="s">
        <v>1245</v>
      </c>
      <c r="C213" s="8" t="s">
        <v>1175</v>
      </c>
      <c r="D213" s="3">
        <v>6.46</v>
      </c>
      <c r="E213" t="s">
        <v>1801</v>
      </c>
      <c r="F213" s="6">
        <v>74.349999999999994</v>
      </c>
      <c r="G213" s="6">
        <v>17</v>
      </c>
      <c r="H213" s="6">
        <v>43</v>
      </c>
      <c r="I213" s="6">
        <v>17</v>
      </c>
      <c r="J213" s="18">
        <v>57</v>
      </c>
      <c r="K213" s="18">
        <v>16</v>
      </c>
      <c r="L213" s="18">
        <v>40</v>
      </c>
      <c r="M213" s="17">
        <v>3200000</v>
      </c>
      <c r="N213" s="17">
        <v>5700000</v>
      </c>
      <c r="O213" s="17">
        <v>6800000</v>
      </c>
      <c r="P213" s="1">
        <f t="shared" si="6"/>
        <v>5233333.333333333</v>
      </c>
      <c r="Q213" s="1">
        <f t="shared" si="7"/>
        <v>70387.805424792648</v>
      </c>
    </row>
    <row r="214" spans="1:17" ht="16" x14ac:dyDescent="0.2">
      <c r="A214" t="s">
        <v>165</v>
      </c>
      <c r="B214" s="19" t="s">
        <v>1245</v>
      </c>
      <c r="C214" s="8" t="s">
        <v>703</v>
      </c>
      <c r="D214" s="3">
        <v>9.16</v>
      </c>
      <c r="E214" t="s">
        <v>1578</v>
      </c>
      <c r="F214" s="6">
        <v>12.31</v>
      </c>
      <c r="G214" s="6">
        <v>1</v>
      </c>
      <c r="H214" s="6">
        <v>1</v>
      </c>
      <c r="I214" s="6">
        <v>3</v>
      </c>
      <c r="J214" s="18">
        <v>6</v>
      </c>
      <c r="K214" s="18">
        <v>4</v>
      </c>
      <c r="L214" s="18">
        <v>4</v>
      </c>
      <c r="M214" s="17">
        <v>140000</v>
      </c>
      <c r="N214" s="17">
        <v>300000</v>
      </c>
      <c r="O214" s="17">
        <v>2100000</v>
      </c>
      <c r="P214" s="1">
        <f t="shared" si="6"/>
        <v>846666.66666666663</v>
      </c>
      <c r="Q214" s="1">
        <f t="shared" si="7"/>
        <v>68778.770647170313</v>
      </c>
    </row>
    <row r="215" spans="1:17" ht="16" x14ac:dyDescent="0.2">
      <c r="A215" t="s">
        <v>60</v>
      </c>
      <c r="B215" s="19" t="s">
        <v>1246</v>
      </c>
      <c r="C215" s="8" t="s">
        <v>777</v>
      </c>
      <c r="D215" s="3">
        <v>9.7200000000000006</v>
      </c>
      <c r="E215" t="s">
        <v>1800</v>
      </c>
      <c r="F215" s="6">
        <v>20.23</v>
      </c>
      <c r="G215" s="6">
        <v>5</v>
      </c>
      <c r="H215" s="6">
        <v>6</v>
      </c>
      <c r="I215" s="6">
        <v>3</v>
      </c>
      <c r="J215" s="18">
        <v>4</v>
      </c>
      <c r="K215" s="18">
        <v>2</v>
      </c>
      <c r="L215" s="18">
        <v>2</v>
      </c>
      <c r="M215" s="17">
        <v>1800000</v>
      </c>
      <c r="N215" s="17">
        <v>1500000</v>
      </c>
      <c r="O215" s="17">
        <v>860000</v>
      </c>
      <c r="P215" s="1">
        <f t="shared" si="6"/>
        <v>1386666.6666666667</v>
      </c>
      <c r="Q215" s="1">
        <f t="shared" si="7"/>
        <v>68545.065084857473</v>
      </c>
    </row>
    <row r="216" spans="1:17" ht="16" x14ac:dyDescent="0.2">
      <c r="A216" t="s">
        <v>525</v>
      </c>
      <c r="B216" s="19" t="s">
        <v>1246</v>
      </c>
      <c r="C216" s="8" t="s">
        <v>1079</v>
      </c>
      <c r="D216" s="3">
        <v>9.32</v>
      </c>
      <c r="E216" t="s">
        <v>1799</v>
      </c>
      <c r="F216" s="6">
        <v>50.82</v>
      </c>
      <c r="G216" s="6">
        <v>14</v>
      </c>
      <c r="H216" s="6">
        <v>17</v>
      </c>
      <c r="I216" s="6">
        <v>7</v>
      </c>
      <c r="J216" s="18">
        <v>9</v>
      </c>
      <c r="K216" s="18">
        <v>14</v>
      </c>
      <c r="L216" s="18">
        <v>18</v>
      </c>
      <c r="M216" s="17">
        <v>2900000</v>
      </c>
      <c r="N216" s="17">
        <v>1300000</v>
      </c>
      <c r="O216" s="17">
        <v>6200000</v>
      </c>
      <c r="P216" s="1">
        <f t="shared" si="6"/>
        <v>3466666.6666666665</v>
      </c>
      <c r="Q216" s="1">
        <f t="shared" si="7"/>
        <v>68214.613669159124</v>
      </c>
    </row>
    <row r="217" spans="1:17" ht="16" x14ac:dyDescent="0.2">
      <c r="A217" t="s">
        <v>250</v>
      </c>
      <c r="B217" s="19" t="s">
        <v>1246</v>
      </c>
      <c r="C217" s="8" t="s">
        <v>746</v>
      </c>
      <c r="D217" s="3">
        <v>9.3000000000000007</v>
      </c>
      <c r="E217" t="s">
        <v>1798</v>
      </c>
      <c r="F217" s="6">
        <v>16.32</v>
      </c>
      <c r="G217" s="6">
        <v>5</v>
      </c>
      <c r="H217" s="6">
        <v>6</v>
      </c>
      <c r="I217" s="6">
        <v>7</v>
      </c>
      <c r="J217" s="18">
        <v>10</v>
      </c>
      <c r="K217" s="18">
        <v>5</v>
      </c>
      <c r="L217" s="18">
        <v>5</v>
      </c>
      <c r="M217" s="17">
        <v>710000</v>
      </c>
      <c r="N217" s="17">
        <v>900000</v>
      </c>
      <c r="O217" s="17">
        <v>1700000</v>
      </c>
      <c r="P217" s="1">
        <f t="shared" si="6"/>
        <v>1103333.3333333333</v>
      </c>
      <c r="Q217" s="1">
        <f t="shared" si="7"/>
        <v>67606.209150326787</v>
      </c>
    </row>
    <row r="218" spans="1:17" ht="16" x14ac:dyDescent="0.2">
      <c r="A218" t="s">
        <v>507</v>
      </c>
      <c r="B218" s="19" t="s">
        <v>1246</v>
      </c>
      <c r="C218" s="8" t="s">
        <v>999</v>
      </c>
      <c r="D218" s="3">
        <v>5.17</v>
      </c>
      <c r="E218" t="s">
        <v>1797</v>
      </c>
      <c r="F218" s="6">
        <v>42.58</v>
      </c>
      <c r="G218" s="6">
        <v>8</v>
      </c>
      <c r="H218" s="6">
        <v>12</v>
      </c>
      <c r="I218" s="6">
        <v>10</v>
      </c>
      <c r="J218" s="18">
        <v>13</v>
      </c>
      <c r="K218" s="18">
        <v>13</v>
      </c>
      <c r="L218" s="18">
        <v>16</v>
      </c>
      <c r="M218" s="17">
        <v>1300000</v>
      </c>
      <c r="N218" s="17">
        <v>1800000</v>
      </c>
      <c r="O218" s="17">
        <v>5500000</v>
      </c>
      <c r="P218" s="1">
        <f t="shared" si="6"/>
        <v>2866666.6666666665</v>
      </c>
      <c r="Q218" s="1">
        <f t="shared" si="7"/>
        <v>67324.252387662433</v>
      </c>
    </row>
    <row r="219" spans="1:17" ht="16" x14ac:dyDescent="0.2">
      <c r="A219" t="s">
        <v>332</v>
      </c>
      <c r="B219" s="19" t="s">
        <v>1243</v>
      </c>
      <c r="C219" s="8" t="s">
        <v>943</v>
      </c>
      <c r="D219" s="3">
        <v>9.69</v>
      </c>
      <c r="E219" t="s">
        <v>1796</v>
      </c>
      <c r="F219" s="6">
        <v>36</v>
      </c>
      <c r="G219" s="6">
        <v>6</v>
      </c>
      <c r="H219" s="6">
        <v>15</v>
      </c>
      <c r="I219" s="6">
        <v>3</v>
      </c>
      <c r="J219" s="18">
        <v>6</v>
      </c>
      <c r="K219" s="18">
        <v>6</v>
      </c>
      <c r="L219" s="18">
        <v>7</v>
      </c>
      <c r="M219" s="17">
        <v>3800000</v>
      </c>
      <c r="N219" s="17">
        <v>250000</v>
      </c>
      <c r="O219" s="17">
        <v>3200000</v>
      </c>
      <c r="P219" s="1">
        <f t="shared" si="6"/>
        <v>2416666.6666666665</v>
      </c>
      <c r="Q219" s="1">
        <f t="shared" si="7"/>
        <v>67129.62962962962</v>
      </c>
    </row>
    <row r="220" spans="1:17" ht="16" x14ac:dyDescent="0.2">
      <c r="A220" t="s">
        <v>188</v>
      </c>
      <c r="B220" s="19" t="s">
        <v>1243</v>
      </c>
      <c r="C220" s="8" t="s">
        <v>710</v>
      </c>
      <c r="D220" s="3">
        <v>5.84</v>
      </c>
      <c r="E220" t="s">
        <v>1795</v>
      </c>
      <c r="F220" s="6">
        <v>13.2</v>
      </c>
      <c r="G220" s="6">
        <v>6</v>
      </c>
      <c r="H220" s="6">
        <v>6</v>
      </c>
      <c r="I220" s="6">
        <v>3</v>
      </c>
      <c r="J220" s="18">
        <v>5</v>
      </c>
      <c r="K220" s="18">
        <v>4</v>
      </c>
      <c r="L220" s="18">
        <v>4</v>
      </c>
      <c r="M220" s="17">
        <v>740000</v>
      </c>
      <c r="N220" s="17">
        <v>680000</v>
      </c>
      <c r="O220" s="17">
        <v>1200000</v>
      </c>
      <c r="P220" s="1">
        <f t="shared" si="6"/>
        <v>873333.33333333337</v>
      </c>
      <c r="Q220" s="1">
        <f t="shared" si="7"/>
        <v>66161.61616161617</v>
      </c>
    </row>
    <row r="221" spans="1:17" ht="16" x14ac:dyDescent="0.2">
      <c r="A221" t="s">
        <v>287</v>
      </c>
      <c r="B221" s="19" t="s">
        <v>1246</v>
      </c>
      <c r="C221" s="8" t="s">
        <v>731</v>
      </c>
      <c r="D221" s="3">
        <v>9.0399999999999991</v>
      </c>
      <c r="E221" t="s">
        <v>1794</v>
      </c>
      <c r="F221" s="6">
        <v>14.86</v>
      </c>
      <c r="G221" s="6">
        <v>4</v>
      </c>
      <c r="H221" s="6">
        <v>5</v>
      </c>
      <c r="I221" s="6">
        <v>0</v>
      </c>
      <c r="J221" s="18">
        <v>0</v>
      </c>
      <c r="K221" s="18">
        <v>5</v>
      </c>
      <c r="L221" s="18">
        <v>6</v>
      </c>
      <c r="M221" s="17">
        <v>460000</v>
      </c>
      <c r="N221" s="17" t="s">
        <v>0</v>
      </c>
      <c r="O221" s="17">
        <v>1500000</v>
      </c>
      <c r="P221" s="1">
        <f t="shared" si="6"/>
        <v>980000</v>
      </c>
      <c r="Q221" s="1">
        <f t="shared" si="7"/>
        <v>65948.855989232849</v>
      </c>
    </row>
    <row r="222" spans="1:17" ht="16" x14ac:dyDescent="0.2">
      <c r="A222" t="s">
        <v>390</v>
      </c>
      <c r="B222" s="19" t="s">
        <v>1245</v>
      </c>
      <c r="C222" s="8" t="s">
        <v>1076</v>
      </c>
      <c r="D222" s="3">
        <v>9.2200000000000006</v>
      </c>
      <c r="E222" t="s">
        <v>1438</v>
      </c>
      <c r="F222" s="6">
        <v>50.44</v>
      </c>
      <c r="G222" s="6">
        <v>6</v>
      </c>
      <c r="H222" s="6">
        <v>9</v>
      </c>
      <c r="I222" s="6">
        <v>4</v>
      </c>
      <c r="J222" s="18">
        <v>12</v>
      </c>
      <c r="K222" s="18">
        <v>4</v>
      </c>
      <c r="L222" s="18">
        <v>9</v>
      </c>
      <c r="M222" s="17">
        <v>2600000</v>
      </c>
      <c r="N222" s="17">
        <v>1900000</v>
      </c>
      <c r="O222" s="17">
        <v>5400000</v>
      </c>
      <c r="P222" s="1">
        <f t="shared" si="6"/>
        <v>3300000</v>
      </c>
      <c r="Q222" s="1">
        <f t="shared" si="7"/>
        <v>65424.266455194294</v>
      </c>
    </row>
    <row r="223" spans="1:17" ht="16" x14ac:dyDescent="0.2">
      <c r="A223" t="s">
        <v>461</v>
      </c>
      <c r="B223" s="19" t="s">
        <v>1246</v>
      </c>
      <c r="C223" s="8" t="s">
        <v>868</v>
      </c>
      <c r="D223" s="3">
        <v>9.17</v>
      </c>
      <c r="E223" t="s">
        <v>1793</v>
      </c>
      <c r="F223" s="6">
        <v>29.73</v>
      </c>
      <c r="G223" s="6">
        <v>8</v>
      </c>
      <c r="H223" s="6">
        <v>14</v>
      </c>
      <c r="I223" s="6">
        <v>10</v>
      </c>
      <c r="J223" s="18">
        <v>12</v>
      </c>
      <c r="K223" s="18">
        <v>11</v>
      </c>
      <c r="L223" s="18">
        <v>13</v>
      </c>
      <c r="M223" s="17">
        <v>960000</v>
      </c>
      <c r="N223" s="17">
        <v>1000000</v>
      </c>
      <c r="O223" s="17">
        <v>3800000</v>
      </c>
      <c r="P223" s="1">
        <f t="shared" si="6"/>
        <v>1920000</v>
      </c>
      <c r="Q223" s="1">
        <f t="shared" si="7"/>
        <v>64581.231079717458</v>
      </c>
    </row>
    <row r="224" spans="1:17" ht="16" x14ac:dyDescent="0.2">
      <c r="A224" t="s">
        <v>259</v>
      </c>
      <c r="B224" s="19" t="s">
        <v>1245</v>
      </c>
      <c r="C224" s="8" t="s">
        <v>749</v>
      </c>
      <c r="D224" s="3">
        <v>9.94</v>
      </c>
      <c r="E224" t="s">
        <v>1438</v>
      </c>
      <c r="F224" s="6">
        <v>17.2</v>
      </c>
      <c r="G224" s="6">
        <v>2</v>
      </c>
      <c r="H224" s="6">
        <v>4</v>
      </c>
      <c r="I224" s="6">
        <v>2</v>
      </c>
      <c r="J224" s="18">
        <v>6</v>
      </c>
      <c r="K224" s="18">
        <v>2</v>
      </c>
      <c r="L224" s="18">
        <v>6</v>
      </c>
      <c r="M224" s="17">
        <v>550000</v>
      </c>
      <c r="N224" s="17">
        <v>700000</v>
      </c>
      <c r="O224" s="17">
        <v>2000000</v>
      </c>
      <c r="P224" s="1">
        <f t="shared" si="6"/>
        <v>1083333.3333333333</v>
      </c>
      <c r="Q224" s="1">
        <f t="shared" si="7"/>
        <v>62984.496124031008</v>
      </c>
    </row>
    <row r="225" spans="1:17" ht="16" x14ac:dyDescent="0.2">
      <c r="A225" t="s">
        <v>116</v>
      </c>
      <c r="B225" s="19" t="s">
        <v>1246</v>
      </c>
      <c r="C225" s="8" t="s">
        <v>821</v>
      </c>
      <c r="D225" s="3">
        <v>5.35</v>
      </c>
      <c r="E225" t="s">
        <v>1792</v>
      </c>
      <c r="F225" s="6">
        <v>24.27</v>
      </c>
      <c r="G225" s="6">
        <v>5</v>
      </c>
      <c r="H225" s="6">
        <v>5</v>
      </c>
      <c r="I225" s="6">
        <v>4</v>
      </c>
      <c r="J225" s="18">
        <v>6</v>
      </c>
      <c r="K225" s="18">
        <v>3</v>
      </c>
      <c r="L225" s="18">
        <v>3</v>
      </c>
      <c r="M225" s="17">
        <v>430000</v>
      </c>
      <c r="N225" s="17">
        <v>1400000</v>
      </c>
      <c r="O225" s="17">
        <v>2600000</v>
      </c>
      <c r="P225" s="1">
        <f t="shared" si="6"/>
        <v>1476666.6666666667</v>
      </c>
      <c r="Q225" s="1">
        <f t="shared" si="7"/>
        <v>60843.290756764181</v>
      </c>
    </row>
    <row r="226" spans="1:17" ht="16" x14ac:dyDescent="0.2">
      <c r="A226" t="s">
        <v>488</v>
      </c>
      <c r="B226" s="19" t="s">
        <v>1245</v>
      </c>
      <c r="C226" s="8" t="s">
        <v>1115</v>
      </c>
      <c r="D226" s="3">
        <v>9.31</v>
      </c>
      <c r="E226" t="s">
        <v>1752</v>
      </c>
      <c r="F226" s="6">
        <v>56.18</v>
      </c>
      <c r="G226" s="6">
        <v>4</v>
      </c>
      <c r="H226" s="6">
        <v>9</v>
      </c>
      <c r="I226" s="6">
        <v>4</v>
      </c>
      <c r="J226" s="18">
        <v>12</v>
      </c>
      <c r="K226" s="18">
        <v>6</v>
      </c>
      <c r="L226" s="18">
        <v>15</v>
      </c>
      <c r="M226" s="17">
        <v>1100000</v>
      </c>
      <c r="N226" s="17">
        <v>2800000</v>
      </c>
      <c r="O226" s="17">
        <v>6300000</v>
      </c>
      <c r="P226" s="1">
        <f t="shared" si="6"/>
        <v>3400000</v>
      </c>
      <c r="Q226" s="1">
        <f t="shared" si="7"/>
        <v>60519.757920968317</v>
      </c>
    </row>
    <row r="227" spans="1:17" ht="16" x14ac:dyDescent="0.2">
      <c r="A227" t="s">
        <v>480</v>
      </c>
      <c r="B227" s="19" t="s">
        <v>1246</v>
      </c>
      <c r="C227" s="8" t="s">
        <v>903</v>
      </c>
      <c r="D227" s="3">
        <v>5.37</v>
      </c>
      <c r="E227" t="s">
        <v>1791</v>
      </c>
      <c r="F227" s="6">
        <v>32.96</v>
      </c>
      <c r="G227" s="6">
        <v>11</v>
      </c>
      <c r="H227" s="6">
        <v>16</v>
      </c>
      <c r="I227" s="6">
        <v>7</v>
      </c>
      <c r="J227" s="18">
        <v>8</v>
      </c>
      <c r="K227" s="18">
        <v>10</v>
      </c>
      <c r="L227" s="18">
        <v>14</v>
      </c>
      <c r="M227" s="17">
        <v>1700000</v>
      </c>
      <c r="N227" s="17">
        <v>380000</v>
      </c>
      <c r="O227" s="17">
        <v>3900000</v>
      </c>
      <c r="P227" s="1">
        <f t="shared" si="6"/>
        <v>1993333.3333333333</v>
      </c>
      <c r="Q227" s="1">
        <f t="shared" si="7"/>
        <v>60477.346278317149</v>
      </c>
    </row>
    <row r="228" spans="1:17" ht="16" x14ac:dyDescent="0.2">
      <c r="A228" t="s">
        <v>171</v>
      </c>
      <c r="B228" s="19" t="s">
        <v>1246</v>
      </c>
      <c r="C228" s="8" t="s">
        <v>690</v>
      </c>
      <c r="D228" s="4">
        <v>4.87</v>
      </c>
      <c r="E228" t="s">
        <v>1514</v>
      </c>
      <c r="F228" s="6">
        <v>10.41</v>
      </c>
      <c r="G228" s="6">
        <v>3</v>
      </c>
      <c r="H228" s="6">
        <v>3</v>
      </c>
      <c r="I228" s="6">
        <v>1</v>
      </c>
      <c r="J228" s="18">
        <v>1</v>
      </c>
      <c r="K228" s="18">
        <v>4</v>
      </c>
      <c r="L228" s="18">
        <v>4</v>
      </c>
      <c r="M228" s="17">
        <v>210000</v>
      </c>
      <c r="N228" s="17">
        <v>71000</v>
      </c>
      <c r="O228" s="17">
        <v>1600000</v>
      </c>
      <c r="P228" s="1">
        <f t="shared" si="6"/>
        <v>627000</v>
      </c>
      <c r="Q228" s="1">
        <f t="shared" si="7"/>
        <v>60230.547550432275</v>
      </c>
    </row>
    <row r="229" spans="1:17" ht="16" x14ac:dyDescent="0.2">
      <c r="A229" t="s">
        <v>458</v>
      </c>
      <c r="B229" s="19" t="s">
        <v>1246</v>
      </c>
      <c r="C229" s="8" t="s">
        <v>882</v>
      </c>
      <c r="D229" s="3">
        <v>5.54</v>
      </c>
      <c r="E229" t="s">
        <v>1481</v>
      </c>
      <c r="F229" s="6">
        <v>30.97</v>
      </c>
      <c r="G229" s="6">
        <v>7</v>
      </c>
      <c r="H229" s="6">
        <v>8</v>
      </c>
      <c r="I229" s="6">
        <v>5</v>
      </c>
      <c r="J229" s="18">
        <v>6</v>
      </c>
      <c r="K229" s="18">
        <v>9</v>
      </c>
      <c r="L229" s="18">
        <v>13</v>
      </c>
      <c r="M229" s="17">
        <v>640000</v>
      </c>
      <c r="N229" s="17">
        <v>700000</v>
      </c>
      <c r="O229" s="17">
        <v>4200000</v>
      </c>
      <c r="P229" s="1">
        <f t="shared" si="6"/>
        <v>1846666.6666666667</v>
      </c>
      <c r="Q229" s="1">
        <f t="shared" si="7"/>
        <v>59627.596598859112</v>
      </c>
    </row>
    <row r="230" spans="1:17" ht="16" x14ac:dyDescent="0.2">
      <c r="A230" t="s">
        <v>307</v>
      </c>
      <c r="B230" s="19" t="s">
        <v>1245</v>
      </c>
      <c r="C230" s="8" t="s">
        <v>918</v>
      </c>
      <c r="D230" s="3">
        <v>9.57</v>
      </c>
      <c r="E230" t="s">
        <v>1790</v>
      </c>
      <c r="F230" s="6">
        <v>34.409999999999997</v>
      </c>
      <c r="G230" s="6">
        <v>3</v>
      </c>
      <c r="H230" s="6">
        <v>6</v>
      </c>
      <c r="I230" s="6">
        <v>3</v>
      </c>
      <c r="J230" s="18">
        <v>5</v>
      </c>
      <c r="K230" s="18">
        <v>3</v>
      </c>
      <c r="L230" s="18">
        <v>7</v>
      </c>
      <c r="M230" s="17">
        <v>630000</v>
      </c>
      <c r="N230" s="17">
        <v>1000000</v>
      </c>
      <c r="O230" s="17">
        <v>4500000</v>
      </c>
      <c r="P230" s="1">
        <f t="shared" si="6"/>
        <v>2043333.3333333333</v>
      </c>
      <c r="Q230" s="1">
        <f t="shared" si="7"/>
        <v>59381.962607769063</v>
      </c>
    </row>
    <row r="231" spans="1:17" ht="16" x14ac:dyDescent="0.2">
      <c r="A231" t="s">
        <v>294</v>
      </c>
      <c r="B231" s="19" t="s">
        <v>1246</v>
      </c>
      <c r="C231" s="8" t="s">
        <v>847</v>
      </c>
      <c r="D231" s="3">
        <v>5.64</v>
      </c>
      <c r="E231" t="s">
        <v>1529</v>
      </c>
      <c r="F231" s="6">
        <v>27.97</v>
      </c>
      <c r="G231" s="6">
        <v>6</v>
      </c>
      <c r="H231" s="6">
        <v>7</v>
      </c>
      <c r="I231" s="6">
        <v>1</v>
      </c>
      <c r="J231" s="18">
        <v>1</v>
      </c>
      <c r="K231" s="18">
        <v>6</v>
      </c>
      <c r="L231" s="18">
        <v>6</v>
      </c>
      <c r="M231" s="17">
        <v>250000</v>
      </c>
      <c r="N231" s="17">
        <v>130000</v>
      </c>
      <c r="O231" s="17">
        <v>4600000</v>
      </c>
      <c r="P231" s="1">
        <f t="shared" si="6"/>
        <v>1660000</v>
      </c>
      <c r="Q231" s="1">
        <f t="shared" si="7"/>
        <v>59349.302824454775</v>
      </c>
    </row>
    <row r="232" spans="1:17" ht="16" x14ac:dyDescent="0.2">
      <c r="A232" t="s">
        <v>225</v>
      </c>
      <c r="B232" s="19" t="s">
        <v>1245</v>
      </c>
      <c r="C232" s="8" t="s">
        <v>751</v>
      </c>
      <c r="D232" s="4">
        <v>8.89</v>
      </c>
      <c r="E232" t="s">
        <v>1789</v>
      </c>
      <c r="F232" s="6">
        <v>17.649999999999999</v>
      </c>
      <c r="G232" s="6">
        <v>2</v>
      </c>
      <c r="H232" s="6">
        <v>2</v>
      </c>
      <c r="I232" s="6">
        <v>0</v>
      </c>
      <c r="J232" s="18">
        <v>0</v>
      </c>
      <c r="K232" s="18">
        <v>4</v>
      </c>
      <c r="L232" s="18">
        <v>5</v>
      </c>
      <c r="M232" s="17">
        <v>67000</v>
      </c>
      <c r="N232" s="17" t="s">
        <v>0</v>
      </c>
      <c r="O232" s="17">
        <v>1900000</v>
      </c>
      <c r="P232" s="1">
        <f t="shared" si="6"/>
        <v>983500</v>
      </c>
      <c r="Q232" s="1">
        <f t="shared" si="7"/>
        <v>55722.379603399437</v>
      </c>
    </row>
    <row r="233" spans="1:17" ht="16" x14ac:dyDescent="0.2">
      <c r="A233" t="s">
        <v>497</v>
      </c>
      <c r="B233" s="19" t="s">
        <v>1246</v>
      </c>
      <c r="C233" s="8" t="s">
        <v>1056</v>
      </c>
      <c r="D233" s="3">
        <v>6.35</v>
      </c>
      <c r="E233" t="s">
        <v>1788</v>
      </c>
      <c r="F233" s="6">
        <v>49.17</v>
      </c>
      <c r="G233" s="6">
        <v>14</v>
      </c>
      <c r="H233" s="6">
        <v>18</v>
      </c>
      <c r="I233" s="6">
        <v>8</v>
      </c>
      <c r="J233" s="18">
        <v>11</v>
      </c>
      <c r="K233" s="18">
        <v>13</v>
      </c>
      <c r="L233" s="18">
        <v>15</v>
      </c>
      <c r="M233" s="17">
        <v>4400000</v>
      </c>
      <c r="N233" s="17">
        <v>880000</v>
      </c>
      <c r="O233" s="17">
        <v>2600000</v>
      </c>
      <c r="P233" s="1">
        <f t="shared" si="6"/>
        <v>2626666.6666666665</v>
      </c>
      <c r="Q233" s="1">
        <f t="shared" si="7"/>
        <v>53420.107111382276</v>
      </c>
    </row>
    <row r="234" spans="1:17" ht="16" x14ac:dyDescent="0.2">
      <c r="A234" t="s">
        <v>327</v>
      </c>
      <c r="B234" s="19" t="s">
        <v>1246</v>
      </c>
      <c r="C234" s="8" t="s">
        <v>771</v>
      </c>
      <c r="D234" s="3">
        <v>6.15</v>
      </c>
      <c r="E234" t="s">
        <v>1787</v>
      </c>
      <c r="F234" s="6">
        <v>19.59</v>
      </c>
      <c r="G234" s="6">
        <v>6</v>
      </c>
      <c r="H234" s="6">
        <v>6</v>
      </c>
      <c r="I234" s="6">
        <v>5</v>
      </c>
      <c r="J234" s="18">
        <v>5</v>
      </c>
      <c r="K234" s="18">
        <v>7</v>
      </c>
      <c r="L234" s="18">
        <v>7</v>
      </c>
      <c r="M234" s="17">
        <v>450000</v>
      </c>
      <c r="N234" s="17">
        <v>440000</v>
      </c>
      <c r="O234" s="17">
        <v>2200000</v>
      </c>
      <c r="P234" s="1">
        <f t="shared" si="6"/>
        <v>1030000</v>
      </c>
      <c r="Q234" s="1">
        <f t="shared" si="7"/>
        <v>52577.845839714137</v>
      </c>
    </row>
    <row r="235" spans="1:17" ht="16" x14ac:dyDescent="0.2">
      <c r="A235" t="s">
        <v>285</v>
      </c>
      <c r="B235" s="19" t="s">
        <v>1245</v>
      </c>
      <c r="C235" s="8" t="s">
        <v>941</v>
      </c>
      <c r="D235" s="3">
        <v>5.04</v>
      </c>
      <c r="E235" t="s">
        <v>1786</v>
      </c>
      <c r="F235" s="6">
        <v>35.83</v>
      </c>
      <c r="G235" s="6">
        <v>6</v>
      </c>
      <c r="H235" s="6">
        <v>9</v>
      </c>
      <c r="I235" s="6">
        <v>10</v>
      </c>
      <c r="J235" s="18">
        <v>17</v>
      </c>
      <c r="K235" s="18">
        <v>6</v>
      </c>
      <c r="L235" s="18">
        <v>6</v>
      </c>
      <c r="M235" s="17">
        <v>1300000</v>
      </c>
      <c r="N235" s="17">
        <v>2000000</v>
      </c>
      <c r="O235" s="17">
        <v>2300000</v>
      </c>
      <c r="P235" s="1">
        <f t="shared" si="6"/>
        <v>1866666.6666666667</v>
      </c>
      <c r="Q235" s="1">
        <f t="shared" si="7"/>
        <v>52097.869569262264</v>
      </c>
    </row>
    <row r="236" spans="1:17" x14ac:dyDescent="0.2">
      <c r="A236" t="s">
        <v>464</v>
      </c>
      <c r="B236" s="15" t="s">
        <v>1245</v>
      </c>
      <c r="C236" s="8" t="s">
        <v>940</v>
      </c>
      <c r="D236" s="3">
        <v>7.62</v>
      </c>
      <c r="E236" s="9" t="s">
        <v>1283</v>
      </c>
      <c r="F236" s="6">
        <v>35.81</v>
      </c>
      <c r="G236" s="6">
        <v>10</v>
      </c>
      <c r="H236" s="6">
        <v>13</v>
      </c>
      <c r="I236" s="6">
        <v>9</v>
      </c>
      <c r="J236" s="18">
        <v>9</v>
      </c>
      <c r="K236" s="18">
        <v>12</v>
      </c>
      <c r="L236" s="18">
        <v>13</v>
      </c>
      <c r="M236" s="17">
        <v>560000</v>
      </c>
      <c r="N236" s="17">
        <v>800000</v>
      </c>
      <c r="O236" s="17">
        <v>4200000</v>
      </c>
      <c r="P236" s="1">
        <f t="shared" si="6"/>
        <v>1853333.3333333333</v>
      </c>
      <c r="Q236" s="1">
        <f t="shared" si="7"/>
        <v>51754.630922461132</v>
      </c>
    </row>
    <row r="237" spans="1:17" ht="16" x14ac:dyDescent="0.2">
      <c r="A237" t="s">
        <v>278</v>
      </c>
      <c r="B237" s="19" t="s">
        <v>1245</v>
      </c>
      <c r="C237" s="8" t="s">
        <v>1282</v>
      </c>
      <c r="D237" s="3">
        <v>9.9499999999999993</v>
      </c>
      <c r="E237" t="s">
        <v>1785</v>
      </c>
      <c r="F237" s="6">
        <v>20.13</v>
      </c>
      <c r="G237" s="6">
        <v>5</v>
      </c>
      <c r="H237" s="6">
        <v>5</v>
      </c>
      <c r="I237" s="6">
        <v>4</v>
      </c>
      <c r="J237" s="18">
        <v>6</v>
      </c>
      <c r="K237" s="18">
        <v>6</v>
      </c>
      <c r="L237" s="18">
        <v>6</v>
      </c>
      <c r="M237" s="17">
        <v>330000</v>
      </c>
      <c r="N237" s="17">
        <v>350000</v>
      </c>
      <c r="O237" s="17">
        <v>2400000</v>
      </c>
      <c r="P237" s="1">
        <f t="shared" si="6"/>
        <v>1026666.6666666666</v>
      </c>
      <c r="Q237" s="1">
        <f t="shared" si="7"/>
        <v>51001.821493624775</v>
      </c>
    </row>
    <row r="238" spans="1:17" ht="16" x14ac:dyDescent="0.2">
      <c r="A238" t="s">
        <v>583</v>
      </c>
      <c r="B238" s="19" t="s">
        <v>1246</v>
      </c>
      <c r="C238" s="8" t="s">
        <v>1329</v>
      </c>
      <c r="D238" s="3">
        <v>6.32</v>
      </c>
      <c r="E238" t="s">
        <v>1558</v>
      </c>
      <c r="F238" s="6">
        <v>66.03</v>
      </c>
      <c r="G238" s="6">
        <v>19</v>
      </c>
      <c r="H238" s="6">
        <v>29</v>
      </c>
      <c r="I238" s="6">
        <v>22</v>
      </c>
      <c r="J238" s="18">
        <v>40</v>
      </c>
      <c r="K238" s="18">
        <v>20</v>
      </c>
      <c r="L238" s="18">
        <v>33</v>
      </c>
      <c r="M238" s="17">
        <v>1800000</v>
      </c>
      <c r="N238" s="17">
        <v>3300000</v>
      </c>
      <c r="O238" s="17">
        <v>5000000</v>
      </c>
      <c r="P238" s="1">
        <f t="shared" si="6"/>
        <v>3366666.6666666665</v>
      </c>
      <c r="Q238" s="1">
        <f t="shared" si="7"/>
        <v>50986.925135039623</v>
      </c>
    </row>
    <row r="239" spans="1:17" ht="16" x14ac:dyDescent="0.2">
      <c r="A239" t="s">
        <v>124</v>
      </c>
      <c r="B239" s="19" t="s">
        <v>1245</v>
      </c>
      <c r="C239" s="8" t="s">
        <v>851</v>
      </c>
      <c r="D239" s="3">
        <v>9.77</v>
      </c>
      <c r="E239" t="s">
        <v>1784</v>
      </c>
      <c r="F239" s="6">
        <v>28.21</v>
      </c>
      <c r="G239" s="6">
        <v>5</v>
      </c>
      <c r="H239" s="6">
        <v>6</v>
      </c>
      <c r="I239" s="6">
        <v>7</v>
      </c>
      <c r="J239" s="18">
        <v>7</v>
      </c>
      <c r="K239" s="18">
        <v>3</v>
      </c>
      <c r="L239" s="18">
        <v>3</v>
      </c>
      <c r="M239" s="17">
        <v>300000</v>
      </c>
      <c r="N239" s="17">
        <v>2800000</v>
      </c>
      <c r="O239" s="17">
        <v>1200000</v>
      </c>
      <c r="P239" s="1">
        <f t="shared" si="6"/>
        <v>1433333.3333333333</v>
      </c>
      <c r="Q239" s="1">
        <f t="shared" si="7"/>
        <v>50809.405648115324</v>
      </c>
    </row>
    <row r="240" spans="1:17" x14ac:dyDescent="0.2">
      <c r="A240" t="s">
        <v>546</v>
      </c>
      <c r="B240" s="15" t="s">
        <v>1245</v>
      </c>
      <c r="C240" s="8" t="s">
        <v>1358</v>
      </c>
      <c r="D240" s="3">
        <v>8.7200000000000006</v>
      </c>
      <c r="E240" t="s">
        <v>1269</v>
      </c>
      <c r="F240" s="6">
        <v>59.97</v>
      </c>
      <c r="G240" s="6">
        <v>12</v>
      </c>
      <c r="H240" s="6">
        <v>18</v>
      </c>
      <c r="I240" s="6">
        <v>13</v>
      </c>
      <c r="J240" s="18">
        <v>15</v>
      </c>
      <c r="K240" s="18">
        <v>20</v>
      </c>
      <c r="L240" s="18">
        <v>23</v>
      </c>
      <c r="M240" s="17">
        <v>1400000</v>
      </c>
      <c r="N240" s="17">
        <v>1100000</v>
      </c>
      <c r="O240" s="17">
        <v>6600000</v>
      </c>
      <c r="P240" s="1">
        <f t="shared" si="6"/>
        <v>3033333.3333333335</v>
      </c>
      <c r="Q240" s="1">
        <f t="shared" si="7"/>
        <v>50580.845978544829</v>
      </c>
    </row>
    <row r="241" spans="1:17" ht="16" x14ac:dyDescent="0.2">
      <c r="A241" t="s">
        <v>538</v>
      </c>
      <c r="B241" s="19" t="s">
        <v>1245</v>
      </c>
      <c r="C241" s="8" t="s">
        <v>1114</v>
      </c>
      <c r="D241" s="3">
        <v>9.39</v>
      </c>
      <c r="E241" t="s">
        <v>1783</v>
      </c>
      <c r="F241" s="6">
        <v>56.02</v>
      </c>
      <c r="G241" s="6">
        <v>10</v>
      </c>
      <c r="H241" s="6">
        <v>17</v>
      </c>
      <c r="I241" s="6">
        <v>9</v>
      </c>
      <c r="J241" s="18">
        <v>14</v>
      </c>
      <c r="K241" s="18">
        <v>14</v>
      </c>
      <c r="L241" s="18">
        <v>21</v>
      </c>
      <c r="M241" s="17">
        <v>1000000</v>
      </c>
      <c r="N241" s="17">
        <v>1000000</v>
      </c>
      <c r="O241" s="17">
        <v>6500000</v>
      </c>
      <c r="P241" s="1">
        <f t="shared" si="6"/>
        <v>2833333.3333333335</v>
      </c>
      <c r="Q241" s="1">
        <f t="shared" si="7"/>
        <v>50577.174818517196</v>
      </c>
    </row>
    <row r="242" spans="1:17" ht="16" x14ac:dyDescent="0.2">
      <c r="A242" t="s">
        <v>620</v>
      </c>
      <c r="B242" s="19" t="s">
        <v>1246</v>
      </c>
      <c r="C242" s="8" t="s">
        <v>1209</v>
      </c>
      <c r="D242" s="3">
        <v>5.51</v>
      </c>
      <c r="E242" t="s">
        <v>1782</v>
      </c>
      <c r="F242" s="6">
        <v>90.98</v>
      </c>
      <c r="G242" s="6">
        <v>25</v>
      </c>
      <c r="H242" s="6">
        <v>45</v>
      </c>
      <c r="I242" s="6">
        <v>28</v>
      </c>
      <c r="J242" s="18">
        <v>43</v>
      </c>
      <c r="K242" s="18">
        <v>30</v>
      </c>
      <c r="L242" s="18">
        <v>54</v>
      </c>
      <c r="M242" s="17">
        <v>2800000</v>
      </c>
      <c r="N242" s="17">
        <v>1900000</v>
      </c>
      <c r="O242" s="17">
        <v>8700000</v>
      </c>
      <c r="P242" s="1">
        <f t="shared" si="6"/>
        <v>4466666.666666667</v>
      </c>
      <c r="Q242" s="1">
        <f t="shared" si="7"/>
        <v>49095.039202755186</v>
      </c>
    </row>
    <row r="243" spans="1:17" ht="16" x14ac:dyDescent="0.2">
      <c r="A243" t="s">
        <v>421</v>
      </c>
      <c r="B243" s="19" t="s">
        <v>1246</v>
      </c>
      <c r="C243" s="8" t="s">
        <v>813</v>
      </c>
      <c r="D243" s="3">
        <v>9.8000000000000007</v>
      </c>
      <c r="E243" t="s">
        <v>1781</v>
      </c>
      <c r="F243" s="6">
        <v>23.7</v>
      </c>
      <c r="G243" s="6">
        <v>8</v>
      </c>
      <c r="H243" s="6">
        <v>12</v>
      </c>
      <c r="I243" s="6">
        <v>6</v>
      </c>
      <c r="J243" s="18">
        <v>10</v>
      </c>
      <c r="K243" s="18">
        <v>8</v>
      </c>
      <c r="L243" s="18">
        <v>10</v>
      </c>
      <c r="M243" s="17">
        <v>960000</v>
      </c>
      <c r="N243" s="17">
        <v>580000</v>
      </c>
      <c r="O243" s="17">
        <v>1900000</v>
      </c>
      <c r="P243" s="1">
        <f t="shared" si="6"/>
        <v>1146666.6666666667</v>
      </c>
      <c r="Q243" s="1">
        <f t="shared" si="7"/>
        <v>48382.559774964844</v>
      </c>
    </row>
    <row r="244" spans="1:17" ht="16" x14ac:dyDescent="0.2">
      <c r="A244" t="s">
        <v>271</v>
      </c>
      <c r="B244" s="19" t="s">
        <v>1246</v>
      </c>
      <c r="C244" s="8" t="s">
        <v>761</v>
      </c>
      <c r="D244" s="3">
        <v>4.57</v>
      </c>
      <c r="E244" t="s">
        <v>1780</v>
      </c>
      <c r="F244" s="6">
        <v>18.010000000000002</v>
      </c>
      <c r="G244" s="6">
        <v>4</v>
      </c>
      <c r="H244" s="6">
        <v>5</v>
      </c>
      <c r="I244" s="6">
        <v>3</v>
      </c>
      <c r="J244" s="18">
        <v>4</v>
      </c>
      <c r="K244" s="18">
        <v>5</v>
      </c>
      <c r="L244" s="18">
        <v>6</v>
      </c>
      <c r="M244" s="17">
        <v>450000</v>
      </c>
      <c r="N244" s="17">
        <v>140000</v>
      </c>
      <c r="O244" s="17">
        <v>2000000</v>
      </c>
      <c r="P244" s="1">
        <f t="shared" si="6"/>
        <v>863333.33333333337</v>
      </c>
      <c r="Q244" s="1">
        <f t="shared" si="7"/>
        <v>47936.33166759208</v>
      </c>
    </row>
    <row r="245" spans="1:17" ht="16" x14ac:dyDescent="0.2">
      <c r="A245" t="s">
        <v>382</v>
      </c>
      <c r="B245" s="19" t="s">
        <v>1245</v>
      </c>
      <c r="C245" s="8" t="s">
        <v>835</v>
      </c>
      <c r="D245" s="4">
        <v>9.4700000000000006</v>
      </c>
      <c r="E245" t="s">
        <v>1779</v>
      </c>
      <c r="F245" s="6">
        <v>26.01</v>
      </c>
      <c r="G245" s="6">
        <v>3</v>
      </c>
      <c r="H245" s="6">
        <v>5</v>
      </c>
      <c r="I245" s="6">
        <v>4</v>
      </c>
      <c r="J245" s="18">
        <v>11</v>
      </c>
      <c r="K245" s="18">
        <v>4</v>
      </c>
      <c r="L245" s="18">
        <v>9</v>
      </c>
      <c r="M245" s="17">
        <v>460000</v>
      </c>
      <c r="N245" s="17">
        <v>680000</v>
      </c>
      <c r="O245" s="17">
        <v>2600000</v>
      </c>
      <c r="P245" s="1">
        <f t="shared" si="6"/>
        <v>1246666.6666666667</v>
      </c>
      <c r="Q245" s="1">
        <f t="shared" si="7"/>
        <v>47930.283224400875</v>
      </c>
    </row>
    <row r="246" spans="1:17" ht="16" x14ac:dyDescent="0.2">
      <c r="A246" t="s">
        <v>452</v>
      </c>
      <c r="B246" s="19" t="s">
        <v>1246</v>
      </c>
      <c r="C246" s="8" t="s">
        <v>928</v>
      </c>
      <c r="D246" s="3">
        <v>4.68</v>
      </c>
      <c r="E246" t="s">
        <v>1778</v>
      </c>
      <c r="F246" s="6">
        <v>34.99</v>
      </c>
      <c r="G246" s="6">
        <v>8</v>
      </c>
      <c r="H246" s="6">
        <v>10</v>
      </c>
      <c r="I246" s="6">
        <v>3</v>
      </c>
      <c r="J246" s="18">
        <v>3</v>
      </c>
      <c r="K246" s="18">
        <v>10</v>
      </c>
      <c r="L246" s="18">
        <v>12</v>
      </c>
      <c r="M246" s="17">
        <v>1000000</v>
      </c>
      <c r="N246" s="17">
        <v>1300000</v>
      </c>
      <c r="O246" s="17">
        <v>2700000</v>
      </c>
      <c r="P246" s="1">
        <f t="shared" si="6"/>
        <v>1666666.6666666667</v>
      </c>
      <c r="Q246" s="1">
        <f t="shared" si="7"/>
        <v>47632.65694960465</v>
      </c>
    </row>
    <row r="247" spans="1:17" ht="16" x14ac:dyDescent="0.2">
      <c r="A247" t="s">
        <v>414</v>
      </c>
      <c r="B247" s="19" t="s">
        <v>1246</v>
      </c>
      <c r="C247" s="8" t="s">
        <v>818</v>
      </c>
      <c r="D247" s="3">
        <v>4.42</v>
      </c>
      <c r="E247" t="s">
        <v>1433</v>
      </c>
      <c r="F247" s="6">
        <v>23.99</v>
      </c>
      <c r="G247" s="6">
        <v>2</v>
      </c>
      <c r="H247" s="6">
        <v>2</v>
      </c>
      <c r="I247" s="6">
        <v>2</v>
      </c>
      <c r="J247" s="18">
        <v>2</v>
      </c>
      <c r="K247" s="18">
        <v>7</v>
      </c>
      <c r="L247" s="18">
        <v>10</v>
      </c>
      <c r="M247" s="17">
        <v>85000</v>
      </c>
      <c r="N247" s="17">
        <v>42000</v>
      </c>
      <c r="O247" s="17">
        <v>3300000</v>
      </c>
      <c r="P247" s="1">
        <f t="shared" si="6"/>
        <v>1142333.3333333333</v>
      </c>
      <c r="Q247" s="1">
        <f t="shared" si="7"/>
        <v>47617.062664999306</v>
      </c>
    </row>
    <row r="248" spans="1:17" ht="16" x14ac:dyDescent="0.2">
      <c r="A248" t="s">
        <v>429</v>
      </c>
      <c r="B248" s="19" t="s">
        <v>1246</v>
      </c>
      <c r="C248" s="8" t="s">
        <v>830</v>
      </c>
      <c r="D248" s="3">
        <v>4.72</v>
      </c>
      <c r="E248" t="s">
        <v>1475</v>
      </c>
      <c r="F248" s="6">
        <v>25.69</v>
      </c>
      <c r="G248" s="6">
        <v>3</v>
      </c>
      <c r="H248" s="6">
        <v>4</v>
      </c>
      <c r="I248" s="6">
        <v>2</v>
      </c>
      <c r="J248" s="18">
        <v>2</v>
      </c>
      <c r="K248" s="18">
        <v>10</v>
      </c>
      <c r="L248" s="18">
        <v>11</v>
      </c>
      <c r="M248" s="17">
        <v>140000</v>
      </c>
      <c r="N248" s="17">
        <v>91000</v>
      </c>
      <c r="O248" s="17">
        <v>3400000</v>
      </c>
      <c r="P248" s="1">
        <f t="shared" si="6"/>
        <v>1210333.3333333333</v>
      </c>
      <c r="Q248" s="1">
        <f t="shared" si="7"/>
        <v>47113.014142986889</v>
      </c>
    </row>
    <row r="249" spans="1:17" ht="16" x14ac:dyDescent="0.2">
      <c r="A249" t="s">
        <v>537</v>
      </c>
      <c r="B249" s="19" t="s">
        <v>1245</v>
      </c>
      <c r="C249" s="8" t="s">
        <v>1162</v>
      </c>
      <c r="D249" s="3">
        <v>9.52</v>
      </c>
      <c r="E249" t="s">
        <v>1272</v>
      </c>
      <c r="F249" s="6">
        <v>69.11</v>
      </c>
      <c r="G249" s="6">
        <v>13</v>
      </c>
      <c r="H249" s="6">
        <v>22</v>
      </c>
      <c r="I249" s="6">
        <v>12</v>
      </c>
      <c r="J249" s="18">
        <v>24</v>
      </c>
      <c r="K249" s="18">
        <v>13</v>
      </c>
      <c r="L249" s="18">
        <v>21</v>
      </c>
      <c r="M249" s="17">
        <v>1800000</v>
      </c>
      <c r="N249" s="17">
        <v>2900000</v>
      </c>
      <c r="O249" s="17">
        <v>5000000</v>
      </c>
      <c r="P249" s="1">
        <f t="shared" si="6"/>
        <v>3233333.3333333335</v>
      </c>
      <c r="Q249" s="1">
        <f t="shared" si="7"/>
        <v>46785.318091930742</v>
      </c>
    </row>
    <row r="250" spans="1:17" x14ac:dyDescent="0.2">
      <c r="A250" t="s">
        <v>413</v>
      </c>
      <c r="B250" s="15" t="s">
        <v>1245</v>
      </c>
      <c r="C250" s="8" t="s">
        <v>915</v>
      </c>
      <c r="D250" s="3">
        <v>9.15</v>
      </c>
      <c r="E250" t="s">
        <v>1777</v>
      </c>
      <c r="F250" s="6">
        <v>34.06</v>
      </c>
      <c r="G250" s="6">
        <v>4</v>
      </c>
      <c r="H250" s="6">
        <v>4</v>
      </c>
      <c r="I250" s="6">
        <v>2</v>
      </c>
      <c r="J250" s="18">
        <v>3</v>
      </c>
      <c r="K250" s="18">
        <v>8</v>
      </c>
      <c r="L250" s="18">
        <v>10</v>
      </c>
      <c r="M250" s="17">
        <v>350000</v>
      </c>
      <c r="N250" s="17">
        <v>420000</v>
      </c>
      <c r="O250" s="17">
        <v>4000000</v>
      </c>
      <c r="P250" s="1">
        <f t="shared" si="6"/>
        <v>1590000</v>
      </c>
      <c r="Q250" s="1">
        <f t="shared" si="7"/>
        <v>46682.325308279505</v>
      </c>
    </row>
    <row r="251" spans="1:17" x14ac:dyDescent="0.2">
      <c r="A251" t="s">
        <v>357</v>
      </c>
      <c r="B251" s="15" t="s">
        <v>1245</v>
      </c>
      <c r="C251" s="8" t="s">
        <v>1944</v>
      </c>
      <c r="D251" s="3">
        <v>8.8000000000000007</v>
      </c>
      <c r="E251" s="9" t="s">
        <v>1304</v>
      </c>
      <c r="F251" s="6">
        <v>31.64</v>
      </c>
      <c r="G251" s="6">
        <v>7</v>
      </c>
      <c r="H251" s="6">
        <v>8</v>
      </c>
      <c r="I251" s="6">
        <v>6</v>
      </c>
      <c r="J251" s="18">
        <v>8</v>
      </c>
      <c r="K251" s="18">
        <v>6</v>
      </c>
      <c r="L251" s="18">
        <v>8</v>
      </c>
      <c r="M251" s="17">
        <v>870000</v>
      </c>
      <c r="N251" s="17">
        <v>870000</v>
      </c>
      <c r="O251" s="17">
        <v>2600000</v>
      </c>
      <c r="P251" s="1">
        <f t="shared" si="6"/>
        <v>1446666.6666666667</v>
      </c>
      <c r="Q251" s="1">
        <f t="shared" si="7"/>
        <v>45722.713864306788</v>
      </c>
    </row>
    <row r="252" spans="1:17" ht="16" x14ac:dyDescent="0.2">
      <c r="A252" t="s">
        <v>426</v>
      </c>
      <c r="B252" s="19" t="s">
        <v>1246</v>
      </c>
      <c r="C252" s="8" t="s">
        <v>817</v>
      </c>
      <c r="D252" s="3">
        <v>4.8</v>
      </c>
      <c r="E252" t="s">
        <v>1436</v>
      </c>
      <c r="F252" s="6">
        <v>23.96</v>
      </c>
      <c r="G252" s="6">
        <v>3</v>
      </c>
      <c r="H252" s="6">
        <v>4</v>
      </c>
      <c r="I252" s="6">
        <v>0</v>
      </c>
      <c r="J252" s="18">
        <v>0</v>
      </c>
      <c r="K252" s="18">
        <v>9</v>
      </c>
      <c r="L252" s="18">
        <v>11</v>
      </c>
      <c r="M252" s="17">
        <v>89000</v>
      </c>
      <c r="N252" s="17" t="s">
        <v>0</v>
      </c>
      <c r="O252" s="17">
        <v>2100000</v>
      </c>
      <c r="P252" s="1">
        <f t="shared" si="6"/>
        <v>1094500</v>
      </c>
      <c r="Q252" s="1">
        <f t="shared" si="7"/>
        <v>45680.300500834725</v>
      </c>
    </row>
    <row r="253" spans="1:17" ht="16" x14ac:dyDescent="0.2">
      <c r="A253" t="s">
        <v>318</v>
      </c>
      <c r="B253" s="19" t="s">
        <v>1245</v>
      </c>
      <c r="C253" s="8" t="s">
        <v>782</v>
      </c>
      <c r="D253" s="3">
        <v>9.6199999999999992</v>
      </c>
      <c r="E253" t="s">
        <v>1601</v>
      </c>
      <c r="F253" s="6">
        <v>20.58</v>
      </c>
      <c r="G253" s="6">
        <v>1</v>
      </c>
      <c r="H253" s="6">
        <v>2</v>
      </c>
      <c r="I253" s="6">
        <v>3</v>
      </c>
      <c r="J253" s="18">
        <v>3</v>
      </c>
      <c r="K253" s="18">
        <v>6</v>
      </c>
      <c r="L253" s="18">
        <v>7</v>
      </c>
      <c r="M253" s="17">
        <v>41000</v>
      </c>
      <c r="N253" s="17">
        <v>250000</v>
      </c>
      <c r="O253" s="17">
        <v>2500000</v>
      </c>
      <c r="P253" s="1">
        <f t="shared" si="6"/>
        <v>930333.33333333337</v>
      </c>
      <c r="Q253" s="1">
        <f t="shared" si="7"/>
        <v>45205.701328150317</v>
      </c>
    </row>
    <row r="254" spans="1:17" ht="16" x14ac:dyDescent="0.2">
      <c r="A254" t="s">
        <v>506</v>
      </c>
      <c r="B254" s="19" t="s">
        <v>1246</v>
      </c>
      <c r="C254" s="8" t="s">
        <v>1315</v>
      </c>
      <c r="D254" s="3">
        <v>8.2799999999999994</v>
      </c>
      <c r="E254" t="s">
        <v>1776</v>
      </c>
      <c r="F254" s="6">
        <v>39.57</v>
      </c>
      <c r="G254" s="6">
        <v>9</v>
      </c>
      <c r="H254" s="6">
        <v>13</v>
      </c>
      <c r="I254" s="6">
        <v>9</v>
      </c>
      <c r="J254" s="18">
        <v>11</v>
      </c>
      <c r="K254" s="18">
        <v>13</v>
      </c>
      <c r="L254" s="18">
        <v>16</v>
      </c>
      <c r="M254" s="17">
        <v>700000</v>
      </c>
      <c r="N254" s="17">
        <v>1100000</v>
      </c>
      <c r="O254" s="17">
        <v>3300000</v>
      </c>
      <c r="P254" s="1">
        <f t="shared" si="6"/>
        <v>1700000</v>
      </c>
      <c r="Q254" s="1">
        <f t="shared" si="7"/>
        <v>42961.839777609297</v>
      </c>
    </row>
    <row r="255" spans="1:17" ht="16" x14ac:dyDescent="0.2">
      <c r="A255" s="2" t="s">
        <v>108</v>
      </c>
      <c r="B255" s="19" t="s">
        <v>1246</v>
      </c>
      <c r="C255" s="8" t="s">
        <v>691</v>
      </c>
      <c r="D255" s="3">
        <v>10.5</v>
      </c>
      <c r="E255" t="s">
        <v>1775</v>
      </c>
      <c r="F255" s="7">
        <v>10.6</v>
      </c>
      <c r="G255" s="6">
        <v>3</v>
      </c>
      <c r="H255" s="6">
        <v>6</v>
      </c>
      <c r="I255" s="6">
        <v>0</v>
      </c>
      <c r="J255" s="18">
        <v>0</v>
      </c>
      <c r="K255" s="18">
        <v>2</v>
      </c>
      <c r="L255" s="18">
        <v>3</v>
      </c>
      <c r="M255" s="17">
        <v>570000</v>
      </c>
      <c r="N255" s="17" t="s">
        <v>0</v>
      </c>
      <c r="O255" s="17">
        <v>330000</v>
      </c>
      <c r="P255" s="1">
        <f t="shared" si="6"/>
        <v>450000</v>
      </c>
      <c r="Q255" s="1">
        <f t="shared" si="7"/>
        <v>42452.830188679247</v>
      </c>
    </row>
    <row r="256" spans="1:17" ht="16" x14ac:dyDescent="0.2">
      <c r="A256" t="s">
        <v>436</v>
      </c>
      <c r="B256" s="19" t="s">
        <v>1246</v>
      </c>
      <c r="C256" s="8" t="s">
        <v>957</v>
      </c>
      <c r="D256" s="3">
        <v>5.1100000000000003</v>
      </c>
      <c r="E256" t="s">
        <v>1774</v>
      </c>
      <c r="F256" s="6">
        <v>37.630000000000003</v>
      </c>
      <c r="G256" s="6">
        <v>11</v>
      </c>
      <c r="H256" s="6">
        <v>16</v>
      </c>
      <c r="I256" s="6">
        <v>2</v>
      </c>
      <c r="J256" s="18">
        <v>4</v>
      </c>
      <c r="K256" s="18">
        <v>9</v>
      </c>
      <c r="L256" s="18">
        <v>11</v>
      </c>
      <c r="M256" s="17">
        <v>1900000</v>
      </c>
      <c r="N256" s="17">
        <v>160000</v>
      </c>
      <c r="O256" s="17">
        <v>2700000</v>
      </c>
      <c r="P256" s="1">
        <f t="shared" si="6"/>
        <v>1586666.6666666667</v>
      </c>
      <c r="Q256" s="1">
        <f t="shared" si="7"/>
        <v>42164.939321463367</v>
      </c>
    </row>
    <row r="257" spans="1:17" ht="16" x14ac:dyDescent="0.2">
      <c r="A257" t="s">
        <v>109</v>
      </c>
      <c r="B257" s="19" t="s">
        <v>1246</v>
      </c>
      <c r="C257" s="8" t="s">
        <v>833</v>
      </c>
      <c r="D257" s="4">
        <v>4.74</v>
      </c>
      <c r="E257" t="s">
        <v>1520</v>
      </c>
      <c r="F257" s="6">
        <v>25.84</v>
      </c>
      <c r="G257" s="6">
        <v>1</v>
      </c>
      <c r="H257" s="6">
        <v>1</v>
      </c>
      <c r="I257" s="6">
        <v>4</v>
      </c>
      <c r="J257" s="18">
        <v>4</v>
      </c>
      <c r="K257" s="18">
        <v>3</v>
      </c>
      <c r="L257" s="18">
        <v>3</v>
      </c>
      <c r="M257" s="17">
        <v>220000</v>
      </c>
      <c r="N257" s="17">
        <v>690000</v>
      </c>
      <c r="O257" s="17">
        <v>2300000</v>
      </c>
      <c r="P257" s="1">
        <f t="shared" si="6"/>
        <v>1070000</v>
      </c>
      <c r="Q257" s="1">
        <f t="shared" si="7"/>
        <v>41408.668730650155</v>
      </c>
    </row>
    <row r="258" spans="1:17" ht="16" x14ac:dyDescent="0.2">
      <c r="A258" t="s">
        <v>269</v>
      </c>
      <c r="B258" s="19" t="s">
        <v>1245</v>
      </c>
      <c r="C258" s="8" t="s">
        <v>1065</v>
      </c>
      <c r="D258" s="3">
        <v>8.33</v>
      </c>
      <c r="E258" t="s">
        <v>1773</v>
      </c>
      <c r="F258" s="6">
        <v>49.64</v>
      </c>
      <c r="G258" s="6">
        <v>3</v>
      </c>
      <c r="H258" s="6">
        <v>11</v>
      </c>
      <c r="I258" s="6">
        <v>4</v>
      </c>
      <c r="J258" s="18">
        <v>14</v>
      </c>
      <c r="K258" s="18">
        <v>2</v>
      </c>
      <c r="L258" s="18">
        <v>6</v>
      </c>
      <c r="M258" s="17">
        <v>2100000</v>
      </c>
      <c r="N258" s="17">
        <v>2100000</v>
      </c>
      <c r="O258" s="17">
        <v>1900000</v>
      </c>
      <c r="P258" s="1">
        <f t="shared" si="6"/>
        <v>2033333.3333333333</v>
      </c>
      <c r="Q258" s="1">
        <f t="shared" si="7"/>
        <v>40961.590115498249</v>
      </c>
    </row>
    <row r="259" spans="1:17" ht="16" x14ac:dyDescent="0.2">
      <c r="A259" t="s">
        <v>358</v>
      </c>
      <c r="B259" s="19" t="s">
        <v>1246</v>
      </c>
      <c r="C259" s="8" t="s">
        <v>748</v>
      </c>
      <c r="D259" s="3">
        <v>5.42</v>
      </c>
      <c r="E259" t="s">
        <v>1772</v>
      </c>
      <c r="F259" s="6">
        <v>17.09</v>
      </c>
      <c r="G259" s="6">
        <v>5</v>
      </c>
      <c r="H259" s="6">
        <v>6</v>
      </c>
      <c r="I259" s="6">
        <v>4</v>
      </c>
      <c r="J259" s="18">
        <v>4</v>
      </c>
      <c r="K259" s="18">
        <v>7</v>
      </c>
      <c r="L259" s="18">
        <v>8</v>
      </c>
      <c r="M259" s="17">
        <v>480000</v>
      </c>
      <c r="N259" s="17">
        <v>190000</v>
      </c>
      <c r="O259" s="17">
        <v>1400000</v>
      </c>
      <c r="P259" s="1">
        <f t="shared" ref="P259:P322" si="8">AVERAGE(M259:O259)</f>
        <v>690000</v>
      </c>
      <c r="Q259" s="1">
        <f t="shared" ref="Q259:Q322" si="9">P259/F259</f>
        <v>40374.488004681101</v>
      </c>
    </row>
    <row r="260" spans="1:17" ht="16" x14ac:dyDescent="0.2">
      <c r="A260" t="s">
        <v>550</v>
      </c>
      <c r="B260" s="19" t="s">
        <v>1246</v>
      </c>
      <c r="C260" s="8" t="s">
        <v>1177</v>
      </c>
      <c r="D260" s="4">
        <v>5.8</v>
      </c>
      <c r="E260" t="s">
        <v>1771</v>
      </c>
      <c r="F260" s="6">
        <v>74.349999999999994</v>
      </c>
      <c r="G260" s="6">
        <v>13</v>
      </c>
      <c r="H260" s="6">
        <v>19</v>
      </c>
      <c r="I260" s="6">
        <v>14</v>
      </c>
      <c r="J260" s="18">
        <v>21</v>
      </c>
      <c r="K260" s="18">
        <v>15</v>
      </c>
      <c r="L260" s="18">
        <v>24</v>
      </c>
      <c r="M260" s="17">
        <v>2000000</v>
      </c>
      <c r="N260" s="17">
        <v>1600000</v>
      </c>
      <c r="O260" s="17">
        <v>5400000</v>
      </c>
      <c r="P260" s="1">
        <f t="shared" si="8"/>
        <v>3000000</v>
      </c>
      <c r="Q260" s="1">
        <f t="shared" si="9"/>
        <v>40349.697377269673</v>
      </c>
    </row>
    <row r="261" spans="1:17" ht="16" x14ac:dyDescent="0.2">
      <c r="A261" t="s">
        <v>265</v>
      </c>
      <c r="B261" s="19" t="s">
        <v>1245</v>
      </c>
      <c r="C261" s="8" t="s">
        <v>1014</v>
      </c>
      <c r="D261" s="3">
        <v>9.0399999999999991</v>
      </c>
      <c r="E261" t="s">
        <v>1770</v>
      </c>
      <c r="F261" s="6">
        <v>44.57</v>
      </c>
      <c r="G261" s="6">
        <v>2</v>
      </c>
      <c r="H261" s="6">
        <v>3</v>
      </c>
      <c r="I261" s="6">
        <v>2</v>
      </c>
      <c r="J261" s="18">
        <v>6</v>
      </c>
      <c r="K261" s="18">
        <v>4</v>
      </c>
      <c r="L261" s="18">
        <v>6</v>
      </c>
      <c r="M261" s="17">
        <v>360000</v>
      </c>
      <c r="N261" s="17">
        <v>1300000</v>
      </c>
      <c r="O261" s="17">
        <v>3700000</v>
      </c>
      <c r="P261" s="1">
        <f t="shared" si="8"/>
        <v>1786666.6666666667</v>
      </c>
      <c r="Q261" s="1">
        <f t="shared" si="9"/>
        <v>40086.754917358463</v>
      </c>
    </row>
    <row r="262" spans="1:17" x14ac:dyDescent="0.2">
      <c r="A262" t="s">
        <v>157</v>
      </c>
      <c r="B262" s="6" t="s">
        <v>1244</v>
      </c>
      <c r="C262" s="8" t="s">
        <v>728</v>
      </c>
      <c r="D262" s="4">
        <v>9.3800000000000008</v>
      </c>
      <c r="E262" t="s">
        <v>1252</v>
      </c>
      <c r="F262" s="6">
        <v>14.8</v>
      </c>
      <c r="G262" s="6">
        <v>1</v>
      </c>
      <c r="H262" s="6">
        <v>1</v>
      </c>
      <c r="I262" s="6">
        <v>3</v>
      </c>
      <c r="J262" s="18">
        <v>3</v>
      </c>
      <c r="K262" s="18">
        <v>3</v>
      </c>
      <c r="L262" s="18">
        <v>4</v>
      </c>
      <c r="M262" s="17">
        <v>25000</v>
      </c>
      <c r="N262" s="17">
        <v>140000</v>
      </c>
      <c r="O262" s="17">
        <v>1600000</v>
      </c>
      <c r="P262" s="1">
        <f t="shared" si="8"/>
        <v>588333.33333333337</v>
      </c>
      <c r="Q262" s="1">
        <f t="shared" si="9"/>
        <v>39752.252252252256</v>
      </c>
    </row>
    <row r="263" spans="1:17" ht="16" x14ac:dyDescent="0.2">
      <c r="A263" t="s">
        <v>432</v>
      </c>
      <c r="B263" s="19" t="s">
        <v>1245</v>
      </c>
      <c r="C263" s="8" t="s">
        <v>1093</v>
      </c>
      <c r="D263" s="3">
        <v>9.1300000000000008</v>
      </c>
      <c r="E263" t="s">
        <v>1769</v>
      </c>
      <c r="F263" s="6">
        <v>52.05</v>
      </c>
      <c r="G263" s="6">
        <v>7</v>
      </c>
      <c r="H263" s="6">
        <v>7</v>
      </c>
      <c r="I263" s="6">
        <v>9</v>
      </c>
      <c r="J263" s="18">
        <v>13</v>
      </c>
      <c r="K263" s="18">
        <v>11</v>
      </c>
      <c r="L263" s="18">
        <v>11</v>
      </c>
      <c r="M263" s="17">
        <v>570000</v>
      </c>
      <c r="N263" s="17">
        <v>1300000</v>
      </c>
      <c r="O263" s="17">
        <v>4300000</v>
      </c>
      <c r="P263" s="1">
        <f t="shared" si="8"/>
        <v>2056666.6666666667</v>
      </c>
      <c r="Q263" s="1">
        <f t="shared" si="9"/>
        <v>39513.288504642973</v>
      </c>
    </row>
    <row r="264" spans="1:17" ht="16" x14ac:dyDescent="0.2">
      <c r="A264" t="s">
        <v>128</v>
      </c>
      <c r="B264" s="19" t="s">
        <v>1246</v>
      </c>
      <c r="C264" s="8" t="s">
        <v>837</v>
      </c>
      <c r="D264" s="3">
        <v>5.99</v>
      </c>
      <c r="E264" t="s">
        <v>1552</v>
      </c>
      <c r="F264" s="6">
        <v>26.13</v>
      </c>
      <c r="G264" s="6">
        <v>3</v>
      </c>
      <c r="H264" s="6">
        <v>5</v>
      </c>
      <c r="I264" s="6">
        <v>1</v>
      </c>
      <c r="J264" s="18">
        <v>1</v>
      </c>
      <c r="K264" s="18">
        <v>3</v>
      </c>
      <c r="L264" s="18">
        <v>3</v>
      </c>
      <c r="M264" s="17">
        <v>380000</v>
      </c>
      <c r="N264" s="17">
        <v>210000</v>
      </c>
      <c r="O264" s="17">
        <v>2500000</v>
      </c>
      <c r="P264" s="1">
        <f t="shared" si="8"/>
        <v>1030000</v>
      </c>
      <c r="Q264" s="1">
        <f t="shared" si="9"/>
        <v>39418.293149636433</v>
      </c>
    </row>
    <row r="265" spans="1:17" ht="16" x14ac:dyDescent="0.2">
      <c r="A265" t="s">
        <v>392</v>
      </c>
      <c r="B265" s="19" t="s">
        <v>1246</v>
      </c>
      <c r="C265" s="8" t="s">
        <v>831</v>
      </c>
      <c r="D265" s="4">
        <v>5.87</v>
      </c>
      <c r="E265" t="s">
        <v>1501</v>
      </c>
      <c r="F265" s="6">
        <v>25.76</v>
      </c>
      <c r="G265" s="6">
        <v>7</v>
      </c>
      <c r="H265" s="6">
        <v>9</v>
      </c>
      <c r="I265" s="6">
        <v>4</v>
      </c>
      <c r="J265" s="18">
        <v>4</v>
      </c>
      <c r="K265" s="18">
        <v>8</v>
      </c>
      <c r="L265" s="18">
        <v>9</v>
      </c>
      <c r="M265" s="17">
        <v>870000</v>
      </c>
      <c r="N265" s="17">
        <v>210000</v>
      </c>
      <c r="O265" s="17">
        <v>1900000</v>
      </c>
      <c r="P265" s="1">
        <f t="shared" si="8"/>
        <v>993333.33333333337</v>
      </c>
      <c r="Q265" s="1">
        <f t="shared" si="9"/>
        <v>38561.076604554866</v>
      </c>
    </row>
    <row r="266" spans="1:17" x14ac:dyDescent="0.2">
      <c r="A266" t="s">
        <v>444</v>
      </c>
      <c r="B266" s="6" t="s">
        <v>1245</v>
      </c>
      <c r="C266" s="8" t="s">
        <v>1075</v>
      </c>
      <c r="D266" s="3">
        <v>6.4</v>
      </c>
      <c r="E266" t="s">
        <v>1768</v>
      </c>
      <c r="F266" s="6">
        <v>50.24</v>
      </c>
      <c r="G266" s="6">
        <v>9</v>
      </c>
      <c r="H266" s="6">
        <v>12</v>
      </c>
      <c r="I266" s="6">
        <v>7</v>
      </c>
      <c r="J266" s="18">
        <v>9</v>
      </c>
      <c r="K266" s="18">
        <v>10</v>
      </c>
      <c r="L266" s="18">
        <v>12</v>
      </c>
      <c r="M266" s="17">
        <v>1100000</v>
      </c>
      <c r="N266" s="17">
        <v>710000</v>
      </c>
      <c r="O266" s="17">
        <v>4000000</v>
      </c>
      <c r="P266" s="1">
        <f t="shared" si="8"/>
        <v>1936666.6666666667</v>
      </c>
      <c r="Q266" s="1">
        <f t="shared" si="9"/>
        <v>38548.301486199576</v>
      </c>
    </row>
    <row r="267" spans="1:17" x14ac:dyDescent="0.2">
      <c r="A267" t="s">
        <v>122</v>
      </c>
      <c r="B267" s="6" t="s">
        <v>1246</v>
      </c>
      <c r="C267" s="8" t="s">
        <v>688</v>
      </c>
      <c r="D267" s="3">
        <v>10.16</v>
      </c>
      <c r="E267" t="s">
        <v>1550</v>
      </c>
      <c r="F267" s="6">
        <v>10.31</v>
      </c>
      <c r="G267" s="6">
        <v>3</v>
      </c>
      <c r="H267" s="6">
        <v>3</v>
      </c>
      <c r="I267" s="6">
        <v>2</v>
      </c>
      <c r="J267" s="18">
        <v>2</v>
      </c>
      <c r="K267" s="18">
        <v>3</v>
      </c>
      <c r="L267" s="18">
        <v>3</v>
      </c>
      <c r="M267" s="17">
        <v>370000</v>
      </c>
      <c r="N267" s="17">
        <v>160000</v>
      </c>
      <c r="O267" s="17">
        <v>660000</v>
      </c>
      <c r="P267" s="1">
        <f t="shared" si="8"/>
        <v>396666.66666666669</v>
      </c>
      <c r="Q267" s="1">
        <f t="shared" si="9"/>
        <v>38473.973488522468</v>
      </c>
    </row>
    <row r="268" spans="1:17" ht="16" x14ac:dyDescent="0.2">
      <c r="A268" t="s">
        <v>317</v>
      </c>
      <c r="B268" s="19" t="s">
        <v>1246</v>
      </c>
      <c r="C268" s="8" t="s">
        <v>878</v>
      </c>
      <c r="D268" s="3">
        <v>8.2200000000000006</v>
      </c>
      <c r="E268" t="s">
        <v>1553</v>
      </c>
      <c r="F268" s="6">
        <v>30.58</v>
      </c>
      <c r="G268" s="6">
        <v>4</v>
      </c>
      <c r="H268" s="6">
        <v>5</v>
      </c>
      <c r="I268" s="6">
        <v>3</v>
      </c>
      <c r="J268" s="18">
        <v>5</v>
      </c>
      <c r="K268" s="18">
        <v>6</v>
      </c>
      <c r="L268" s="18">
        <v>7</v>
      </c>
      <c r="M268" s="17">
        <v>380000</v>
      </c>
      <c r="N268" s="17">
        <v>610000</v>
      </c>
      <c r="O268" s="17">
        <v>2500000</v>
      </c>
      <c r="P268" s="1">
        <f t="shared" si="8"/>
        <v>1163333.3333333333</v>
      </c>
      <c r="Q268" s="1">
        <f t="shared" si="9"/>
        <v>38042.293437976892</v>
      </c>
    </row>
    <row r="269" spans="1:17" ht="16" x14ac:dyDescent="0.2">
      <c r="A269" t="s">
        <v>401</v>
      </c>
      <c r="B269" s="19" t="s">
        <v>1245</v>
      </c>
      <c r="C269" s="8" t="s">
        <v>880</v>
      </c>
      <c r="D269" s="3">
        <v>9.44</v>
      </c>
      <c r="E269" t="s">
        <v>1767</v>
      </c>
      <c r="F269" s="6">
        <v>30.77</v>
      </c>
      <c r="G269" s="6">
        <v>4</v>
      </c>
      <c r="H269" s="6">
        <v>9</v>
      </c>
      <c r="I269" s="6">
        <v>3</v>
      </c>
      <c r="J269" s="18">
        <v>9</v>
      </c>
      <c r="K269" s="18">
        <v>4</v>
      </c>
      <c r="L269" s="18">
        <v>10</v>
      </c>
      <c r="M269" s="17">
        <v>810000</v>
      </c>
      <c r="N269" s="17">
        <v>1400000</v>
      </c>
      <c r="O269" s="17">
        <v>1300000</v>
      </c>
      <c r="P269" s="1">
        <f t="shared" si="8"/>
        <v>1170000</v>
      </c>
      <c r="Q269" s="1">
        <f t="shared" si="9"/>
        <v>38024.049398765033</v>
      </c>
    </row>
    <row r="270" spans="1:17" ht="16" x14ac:dyDescent="0.2">
      <c r="A270" t="s">
        <v>547</v>
      </c>
      <c r="B270" s="19" t="s">
        <v>1243</v>
      </c>
      <c r="C270" s="8" t="s">
        <v>1186</v>
      </c>
      <c r="D270" s="3">
        <v>9.0399999999999991</v>
      </c>
      <c r="E270" t="s">
        <v>1766</v>
      </c>
      <c r="F270" s="6">
        <v>76.64</v>
      </c>
      <c r="G270" s="6">
        <v>20</v>
      </c>
      <c r="H270" s="6">
        <v>32</v>
      </c>
      <c r="I270" s="6">
        <v>5</v>
      </c>
      <c r="J270" s="18">
        <v>6</v>
      </c>
      <c r="K270" s="18">
        <v>15</v>
      </c>
      <c r="L270" s="18">
        <v>23</v>
      </c>
      <c r="M270" s="17">
        <v>4400000</v>
      </c>
      <c r="N270" s="17">
        <v>210000</v>
      </c>
      <c r="O270" s="17">
        <v>3700000</v>
      </c>
      <c r="P270" s="1">
        <f t="shared" si="8"/>
        <v>2770000</v>
      </c>
      <c r="Q270" s="1">
        <f t="shared" si="9"/>
        <v>36143.006263048017</v>
      </c>
    </row>
    <row r="271" spans="1:17" ht="16" x14ac:dyDescent="0.2">
      <c r="A271" t="s">
        <v>404</v>
      </c>
      <c r="B271" s="19" t="s">
        <v>1245</v>
      </c>
      <c r="C271" s="8" t="s">
        <v>889</v>
      </c>
      <c r="D271" s="3">
        <v>9.56</v>
      </c>
      <c r="E271" t="s">
        <v>1765</v>
      </c>
      <c r="F271" s="6">
        <v>31.62</v>
      </c>
      <c r="G271" s="6">
        <v>6</v>
      </c>
      <c r="H271" s="6">
        <v>8</v>
      </c>
      <c r="I271" s="6">
        <v>4</v>
      </c>
      <c r="J271" s="18">
        <v>7</v>
      </c>
      <c r="K271" s="18">
        <v>6</v>
      </c>
      <c r="L271" s="18">
        <v>10</v>
      </c>
      <c r="M271" s="17">
        <v>710000</v>
      </c>
      <c r="N271" s="17">
        <v>1000000</v>
      </c>
      <c r="O271" s="17">
        <v>1700000</v>
      </c>
      <c r="P271" s="1">
        <f t="shared" si="8"/>
        <v>1136666.6666666667</v>
      </c>
      <c r="Q271" s="1">
        <f t="shared" si="9"/>
        <v>35947.712418300653</v>
      </c>
    </row>
    <row r="272" spans="1:17" ht="16" x14ac:dyDescent="0.2">
      <c r="A272" t="s">
        <v>467</v>
      </c>
      <c r="B272" s="19" t="s">
        <v>1246</v>
      </c>
      <c r="C272" s="8" t="s">
        <v>938</v>
      </c>
      <c r="D272" s="3">
        <v>4.75</v>
      </c>
      <c r="E272" s="9" t="s">
        <v>1311</v>
      </c>
      <c r="F272" s="6">
        <v>35.64</v>
      </c>
      <c r="G272" s="6">
        <v>6</v>
      </c>
      <c r="H272" s="6">
        <v>7</v>
      </c>
      <c r="I272" s="6">
        <v>4</v>
      </c>
      <c r="J272" s="18">
        <v>6</v>
      </c>
      <c r="K272" s="18">
        <v>11</v>
      </c>
      <c r="L272" s="18">
        <v>13</v>
      </c>
      <c r="M272" s="17">
        <v>280000</v>
      </c>
      <c r="N272" s="17">
        <v>290000</v>
      </c>
      <c r="O272" s="17">
        <v>3200000</v>
      </c>
      <c r="P272" s="1">
        <f t="shared" si="8"/>
        <v>1256666.6666666667</v>
      </c>
      <c r="Q272" s="1">
        <f t="shared" si="9"/>
        <v>35260.007482229703</v>
      </c>
    </row>
    <row r="273" spans="1:17" x14ac:dyDescent="0.2">
      <c r="A273" t="s">
        <v>355</v>
      </c>
      <c r="B273" s="6" t="s">
        <v>1246</v>
      </c>
      <c r="C273" s="8" t="s">
        <v>684</v>
      </c>
      <c r="D273" s="3">
        <v>9.52</v>
      </c>
      <c r="E273" t="s">
        <v>1503</v>
      </c>
      <c r="F273" s="6">
        <v>9.6199999999999992</v>
      </c>
      <c r="G273" s="6">
        <v>4</v>
      </c>
      <c r="H273" s="6">
        <v>5</v>
      </c>
      <c r="I273" s="6">
        <v>2</v>
      </c>
      <c r="J273" s="18">
        <v>3</v>
      </c>
      <c r="K273" s="18">
        <v>6</v>
      </c>
      <c r="L273" s="18">
        <v>8</v>
      </c>
      <c r="M273" s="17">
        <v>190000</v>
      </c>
      <c r="N273" s="17">
        <v>22000</v>
      </c>
      <c r="O273" s="17">
        <v>790000</v>
      </c>
      <c r="P273" s="1">
        <f t="shared" si="8"/>
        <v>334000</v>
      </c>
      <c r="Q273" s="1">
        <f t="shared" si="9"/>
        <v>34719.334719334722</v>
      </c>
    </row>
    <row r="274" spans="1:17" ht="16" x14ac:dyDescent="0.2">
      <c r="A274" t="s">
        <v>494</v>
      </c>
      <c r="B274" s="19" t="s">
        <v>1246</v>
      </c>
      <c r="C274" s="8" t="s">
        <v>1130</v>
      </c>
      <c r="D274" s="3">
        <v>5.18</v>
      </c>
      <c r="E274" t="s">
        <v>1764</v>
      </c>
      <c r="F274" s="6">
        <v>58.48</v>
      </c>
      <c r="G274" s="6">
        <v>10</v>
      </c>
      <c r="H274" s="6">
        <v>14</v>
      </c>
      <c r="I274" s="6">
        <v>12</v>
      </c>
      <c r="J274" s="18">
        <v>16</v>
      </c>
      <c r="K274" s="18">
        <v>12</v>
      </c>
      <c r="L274" s="18">
        <v>15</v>
      </c>
      <c r="M274" s="17">
        <v>1100000</v>
      </c>
      <c r="N274" s="17">
        <v>1700000</v>
      </c>
      <c r="O274" s="17">
        <v>3200000</v>
      </c>
      <c r="P274" s="1">
        <f t="shared" si="8"/>
        <v>2000000</v>
      </c>
      <c r="Q274" s="1">
        <f t="shared" si="9"/>
        <v>34199.726402188782</v>
      </c>
    </row>
    <row r="275" spans="1:17" ht="16" x14ac:dyDescent="0.2">
      <c r="A275" t="s">
        <v>562</v>
      </c>
      <c r="B275" s="19" t="s">
        <v>1245</v>
      </c>
      <c r="C275" s="8" t="s">
        <v>1176</v>
      </c>
      <c r="D275" s="3">
        <v>9.0399999999999991</v>
      </c>
      <c r="E275" t="s">
        <v>1763</v>
      </c>
      <c r="F275" s="6">
        <v>74.349999999999994</v>
      </c>
      <c r="G275" s="6">
        <v>13</v>
      </c>
      <c r="H275" s="6">
        <v>23</v>
      </c>
      <c r="I275" s="6">
        <v>13</v>
      </c>
      <c r="J275" s="18">
        <v>26</v>
      </c>
      <c r="K275" s="18">
        <v>14</v>
      </c>
      <c r="L275" s="18">
        <v>27</v>
      </c>
      <c r="M275" s="17">
        <v>1500000</v>
      </c>
      <c r="N275" s="17">
        <v>1300000</v>
      </c>
      <c r="O275" s="17">
        <v>4700000</v>
      </c>
      <c r="P275" s="1">
        <f t="shared" si="8"/>
        <v>2500000</v>
      </c>
      <c r="Q275" s="1">
        <f t="shared" si="9"/>
        <v>33624.747814391398</v>
      </c>
    </row>
    <row r="276" spans="1:17" ht="16" x14ac:dyDescent="0.2">
      <c r="A276" t="s">
        <v>489</v>
      </c>
      <c r="B276" s="19" t="s">
        <v>1245</v>
      </c>
      <c r="C276" s="8" t="s">
        <v>1104</v>
      </c>
      <c r="D276" s="3">
        <v>9.11</v>
      </c>
      <c r="E276" t="s">
        <v>1697</v>
      </c>
      <c r="F276" s="6">
        <v>54.21</v>
      </c>
      <c r="G276" s="6">
        <v>6</v>
      </c>
      <c r="H276" s="6">
        <v>11</v>
      </c>
      <c r="I276" s="6">
        <v>6</v>
      </c>
      <c r="J276" s="18">
        <v>16</v>
      </c>
      <c r="K276" s="18">
        <v>7</v>
      </c>
      <c r="L276" s="18">
        <v>15</v>
      </c>
      <c r="M276" s="17">
        <v>700000</v>
      </c>
      <c r="N276" s="17">
        <v>1200000</v>
      </c>
      <c r="O276" s="17">
        <v>3500000</v>
      </c>
      <c r="P276" s="1">
        <f t="shared" si="8"/>
        <v>1800000</v>
      </c>
      <c r="Q276" s="1">
        <f t="shared" si="9"/>
        <v>33204.205866076372</v>
      </c>
    </row>
    <row r="277" spans="1:17" x14ac:dyDescent="0.2">
      <c r="A277" t="s">
        <v>495</v>
      </c>
      <c r="B277" s="15" t="s">
        <v>1245</v>
      </c>
      <c r="C277" s="8" t="s">
        <v>1326</v>
      </c>
      <c r="D277" s="3">
        <v>9</v>
      </c>
      <c r="E277" t="s">
        <v>1579</v>
      </c>
      <c r="F277" s="6">
        <v>55.47</v>
      </c>
      <c r="G277" s="6">
        <v>12</v>
      </c>
      <c r="H277" s="6">
        <v>12</v>
      </c>
      <c r="I277" s="6">
        <v>7</v>
      </c>
      <c r="J277" s="18">
        <v>7</v>
      </c>
      <c r="K277" s="18">
        <v>10</v>
      </c>
      <c r="L277" s="18">
        <v>15</v>
      </c>
      <c r="M277" s="17">
        <v>1200000</v>
      </c>
      <c r="N277" s="17">
        <v>790000</v>
      </c>
      <c r="O277" s="17">
        <v>3500000</v>
      </c>
      <c r="P277" s="1">
        <f t="shared" si="8"/>
        <v>1830000</v>
      </c>
      <c r="Q277" s="1">
        <f t="shared" si="9"/>
        <v>32990.805840995134</v>
      </c>
    </row>
    <row r="278" spans="1:17" x14ac:dyDescent="0.2">
      <c r="A278" t="s">
        <v>279</v>
      </c>
      <c r="B278" s="15" t="s">
        <v>1245</v>
      </c>
      <c r="C278" s="8" t="s">
        <v>816</v>
      </c>
      <c r="D278" s="3">
        <v>5.44</v>
      </c>
      <c r="E278" s="9" t="s">
        <v>1283</v>
      </c>
      <c r="F278" s="6">
        <v>23.87</v>
      </c>
      <c r="G278" s="6">
        <v>3</v>
      </c>
      <c r="H278" s="6">
        <v>3</v>
      </c>
      <c r="I278" s="6">
        <v>2</v>
      </c>
      <c r="J278" s="18">
        <v>2</v>
      </c>
      <c r="K278" s="18">
        <v>6</v>
      </c>
      <c r="L278" s="18">
        <v>6</v>
      </c>
      <c r="M278" s="17">
        <v>150000</v>
      </c>
      <c r="N278" s="17">
        <v>160000</v>
      </c>
      <c r="O278" s="17">
        <v>2000000</v>
      </c>
      <c r="P278" s="1">
        <f t="shared" si="8"/>
        <v>770000</v>
      </c>
      <c r="Q278" s="1">
        <f t="shared" si="9"/>
        <v>32258.06451612903</v>
      </c>
    </row>
    <row r="279" spans="1:17" ht="16" x14ac:dyDescent="0.2">
      <c r="A279" t="s">
        <v>433</v>
      </c>
      <c r="B279" s="19" t="s">
        <v>1245</v>
      </c>
      <c r="C279" s="8" t="s">
        <v>1006</v>
      </c>
      <c r="D279" s="3">
        <v>9.58</v>
      </c>
      <c r="E279" s="9" t="s">
        <v>1317</v>
      </c>
      <c r="F279" s="6">
        <v>43.49</v>
      </c>
      <c r="G279" s="6">
        <v>9</v>
      </c>
      <c r="H279" s="6">
        <v>11</v>
      </c>
      <c r="I279" s="6">
        <v>11</v>
      </c>
      <c r="J279" s="18">
        <v>11</v>
      </c>
      <c r="K279" s="18">
        <v>9</v>
      </c>
      <c r="L279" s="18">
        <v>11</v>
      </c>
      <c r="M279" s="17">
        <v>1000000</v>
      </c>
      <c r="N279" s="17">
        <v>1600000</v>
      </c>
      <c r="O279" s="17">
        <v>1600000</v>
      </c>
      <c r="P279" s="1">
        <f t="shared" si="8"/>
        <v>1400000</v>
      </c>
      <c r="Q279" s="1">
        <f t="shared" si="9"/>
        <v>32191.308346746377</v>
      </c>
    </row>
    <row r="280" spans="1:17" ht="16" x14ac:dyDescent="0.2">
      <c r="A280" t="s">
        <v>337</v>
      </c>
      <c r="B280" s="19" t="s">
        <v>1246</v>
      </c>
      <c r="C280" s="8" t="s">
        <v>856</v>
      </c>
      <c r="D280" s="3">
        <v>5.87</v>
      </c>
      <c r="E280" t="s">
        <v>1534</v>
      </c>
      <c r="F280" s="6">
        <v>28.74</v>
      </c>
      <c r="G280" s="6">
        <v>4</v>
      </c>
      <c r="H280" s="6">
        <v>6</v>
      </c>
      <c r="I280" s="6">
        <v>2</v>
      </c>
      <c r="J280" s="18">
        <v>3</v>
      </c>
      <c r="K280" s="18">
        <v>7</v>
      </c>
      <c r="L280" s="18">
        <v>7</v>
      </c>
      <c r="M280" s="17">
        <v>270000</v>
      </c>
      <c r="N280" s="17">
        <v>330000</v>
      </c>
      <c r="O280" s="17">
        <v>2100000</v>
      </c>
      <c r="P280" s="1">
        <f t="shared" si="8"/>
        <v>900000</v>
      </c>
      <c r="Q280" s="1">
        <f t="shared" si="9"/>
        <v>31315.240083507309</v>
      </c>
    </row>
    <row r="281" spans="1:17" ht="16" x14ac:dyDescent="0.2">
      <c r="A281" t="s">
        <v>493</v>
      </c>
      <c r="B281" s="19" t="s">
        <v>1245</v>
      </c>
      <c r="C281" s="8" t="s">
        <v>963</v>
      </c>
      <c r="D281" s="4">
        <v>9.27</v>
      </c>
      <c r="E281" t="s">
        <v>1762</v>
      </c>
      <c r="F281" s="6">
        <v>38.44</v>
      </c>
      <c r="G281" s="6">
        <v>6</v>
      </c>
      <c r="H281" s="6">
        <v>11</v>
      </c>
      <c r="I281" s="6">
        <v>9</v>
      </c>
      <c r="J281" s="18">
        <v>16</v>
      </c>
      <c r="K281" s="18">
        <v>12</v>
      </c>
      <c r="L281" s="18">
        <v>15</v>
      </c>
      <c r="M281" s="17">
        <v>410000</v>
      </c>
      <c r="N281" s="17">
        <v>980000</v>
      </c>
      <c r="O281" s="17">
        <v>2200000</v>
      </c>
      <c r="P281" s="1">
        <f t="shared" si="8"/>
        <v>1196666.6666666667</v>
      </c>
      <c r="Q281" s="1">
        <f t="shared" si="9"/>
        <v>31130.766562608398</v>
      </c>
    </row>
    <row r="282" spans="1:17" ht="16" x14ac:dyDescent="0.2">
      <c r="A282" s="2" t="s">
        <v>328</v>
      </c>
      <c r="B282" s="19" t="s">
        <v>1246</v>
      </c>
      <c r="C282" s="8" t="s">
        <v>1297</v>
      </c>
      <c r="D282" s="3">
        <v>7.16</v>
      </c>
      <c r="E282" t="s">
        <v>1483</v>
      </c>
      <c r="F282" s="7">
        <v>29.15</v>
      </c>
      <c r="G282" s="6">
        <v>3</v>
      </c>
      <c r="H282" s="6">
        <v>3</v>
      </c>
      <c r="I282" s="6">
        <v>5</v>
      </c>
      <c r="J282" s="18">
        <v>7</v>
      </c>
      <c r="K282" s="18">
        <v>7</v>
      </c>
      <c r="L282" s="18">
        <v>7</v>
      </c>
      <c r="M282" s="17">
        <v>150000</v>
      </c>
      <c r="N282" s="17">
        <v>260000</v>
      </c>
      <c r="O282" s="17">
        <v>2300000</v>
      </c>
      <c r="P282" s="1">
        <f t="shared" si="8"/>
        <v>903333.33333333337</v>
      </c>
      <c r="Q282" s="1">
        <f t="shared" si="9"/>
        <v>30989.13664951401</v>
      </c>
    </row>
    <row r="283" spans="1:17" ht="16" x14ac:dyDescent="0.2">
      <c r="A283" t="s">
        <v>479</v>
      </c>
      <c r="B283" s="19" t="s">
        <v>1246</v>
      </c>
      <c r="C283" s="8" t="s">
        <v>1071</v>
      </c>
      <c r="D283" s="3">
        <v>7.76</v>
      </c>
      <c r="E283" t="s">
        <v>1761</v>
      </c>
      <c r="F283" s="6">
        <v>49.93</v>
      </c>
      <c r="G283" s="6">
        <v>14</v>
      </c>
      <c r="H283" s="6">
        <v>21</v>
      </c>
      <c r="I283" s="6">
        <v>10</v>
      </c>
      <c r="J283" s="18">
        <v>11</v>
      </c>
      <c r="K283" s="18">
        <v>13</v>
      </c>
      <c r="L283" s="18">
        <v>14</v>
      </c>
      <c r="M283" s="17">
        <v>1300000</v>
      </c>
      <c r="N283" s="17">
        <v>690000</v>
      </c>
      <c r="O283" s="17">
        <v>2600000</v>
      </c>
      <c r="P283" s="1">
        <f t="shared" si="8"/>
        <v>1530000</v>
      </c>
      <c r="Q283" s="1">
        <f t="shared" si="9"/>
        <v>30642.900060084117</v>
      </c>
    </row>
    <row r="284" spans="1:17" ht="16" x14ac:dyDescent="0.2">
      <c r="A284" t="s">
        <v>427</v>
      </c>
      <c r="B284" s="19" t="s">
        <v>1246</v>
      </c>
      <c r="C284" s="8" t="s">
        <v>988</v>
      </c>
      <c r="D284" s="4">
        <v>4.6399999999999997</v>
      </c>
      <c r="E284" t="s">
        <v>1548</v>
      </c>
      <c r="F284" s="6">
        <v>41.3</v>
      </c>
      <c r="G284" s="6">
        <v>4</v>
      </c>
      <c r="H284" s="6">
        <v>7</v>
      </c>
      <c r="I284" s="6">
        <v>7</v>
      </c>
      <c r="J284" s="18">
        <v>8</v>
      </c>
      <c r="K284" s="18">
        <v>9</v>
      </c>
      <c r="L284" s="18">
        <v>11</v>
      </c>
      <c r="M284" s="17">
        <v>350000</v>
      </c>
      <c r="N284" s="17">
        <v>840000</v>
      </c>
      <c r="O284" s="17">
        <v>2600000</v>
      </c>
      <c r="P284" s="1">
        <f t="shared" si="8"/>
        <v>1263333.3333333333</v>
      </c>
      <c r="Q284" s="1">
        <f t="shared" si="9"/>
        <v>30589.184826472963</v>
      </c>
    </row>
    <row r="285" spans="1:17" ht="16" x14ac:dyDescent="0.2">
      <c r="A285" t="s">
        <v>336</v>
      </c>
      <c r="B285" s="19" t="s">
        <v>1246</v>
      </c>
      <c r="C285" s="8" t="s">
        <v>805</v>
      </c>
      <c r="D285" s="3">
        <v>6.08</v>
      </c>
      <c r="E285" t="s">
        <v>1760</v>
      </c>
      <c r="F285" s="6">
        <v>23.04</v>
      </c>
      <c r="G285" s="6">
        <v>5</v>
      </c>
      <c r="H285" s="6">
        <v>7</v>
      </c>
      <c r="I285" s="6">
        <v>3</v>
      </c>
      <c r="J285" s="18">
        <v>3</v>
      </c>
      <c r="K285" s="18">
        <v>6</v>
      </c>
      <c r="L285" s="18">
        <v>7</v>
      </c>
      <c r="M285" s="17">
        <v>620000</v>
      </c>
      <c r="N285" s="17">
        <v>160000</v>
      </c>
      <c r="O285" s="17">
        <v>1300000</v>
      </c>
      <c r="P285" s="1">
        <f t="shared" si="8"/>
        <v>693333.33333333337</v>
      </c>
      <c r="Q285" s="1">
        <f t="shared" si="9"/>
        <v>30092.592592592595</v>
      </c>
    </row>
    <row r="286" spans="1:17" ht="16" x14ac:dyDescent="0.2">
      <c r="A286" t="s">
        <v>471</v>
      </c>
      <c r="B286" s="19" t="s">
        <v>1246</v>
      </c>
      <c r="C286" s="8" t="s">
        <v>1010</v>
      </c>
      <c r="D286" s="3">
        <v>5.65</v>
      </c>
      <c r="E286" t="s">
        <v>1759</v>
      </c>
      <c r="F286" s="6">
        <v>44.08</v>
      </c>
      <c r="G286" s="6">
        <v>9</v>
      </c>
      <c r="H286" s="6">
        <v>19</v>
      </c>
      <c r="I286" s="6">
        <v>5</v>
      </c>
      <c r="J286" s="18">
        <v>6</v>
      </c>
      <c r="K286" s="18">
        <v>9</v>
      </c>
      <c r="L286" s="18">
        <v>13</v>
      </c>
      <c r="M286" s="17">
        <v>1100000</v>
      </c>
      <c r="N286" s="17">
        <v>530000</v>
      </c>
      <c r="O286" s="17">
        <v>2300000</v>
      </c>
      <c r="P286" s="1">
        <f t="shared" si="8"/>
        <v>1310000</v>
      </c>
      <c r="Q286" s="1">
        <f t="shared" si="9"/>
        <v>29718.693284936482</v>
      </c>
    </row>
    <row r="287" spans="1:17" ht="16" x14ac:dyDescent="0.2">
      <c r="A287" t="s">
        <v>553</v>
      </c>
      <c r="B287" s="19" t="s">
        <v>1243</v>
      </c>
      <c r="C287" s="8" t="s">
        <v>1163</v>
      </c>
      <c r="D287" s="3">
        <v>5.87</v>
      </c>
      <c r="E287" s="9" t="s">
        <v>1929</v>
      </c>
      <c r="F287" s="6">
        <v>69.19</v>
      </c>
      <c r="G287" s="6">
        <v>18</v>
      </c>
      <c r="H287" s="6">
        <v>35</v>
      </c>
      <c r="I287" s="6">
        <v>10</v>
      </c>
      <c r="J287" s="18">
        <v>18</v>
      </c>
      <c r="K287" s="18">
        <v>16</v>
      </c>
      <c r="L287" s="18">
        <v>24</v>
      </c>
      <c r="M287" s="17">
        <v>2300000</v>
      </c>
      <c r="N287" s="17">
        <v>550000</v>
      </c>
      <c r="O287" s="17">
        <v>3300000</v>
      </c>
      <c r="P287" s="1">
        <f t="shared" si="8"/>
        <v>2050000</v>
      </c>
      <c r="Q287" s="1">
        <f t="shared" si="9"/>
        <v>29628.559040323747</v>
      </c>
    </row>
    <row r="288" spans="1:17" ht="16" x14ac:dyDescent="0.2">
      <c r="A288" t="s">
        <v>449</v>
      </c>
      <c r="B288" s="19" t="s">
        <v>1246</v>
      </c>
      <c r="C288" s="8" t="s">
        <v>1049</v>
      </c>
      <c r="D288" s="3">
        <v>8.6199999999999992</v>
      </c>
      <c r="E288" t="s">
        <v>1758</v>
      </c>
      <c r="F288" s="6">
        <v>48.48</v>
      </c>
      <c r="G288" s="6">
        <v>7</v>
      </c>
      <c r="H288" s="6">
        <v>10</v>
      </c>
      <c r="I288" s="6">
        <v>6</v>
      </c>
      <c r="J288" s="18">
        <v>7</v>
      </c>
      <c r="K288" s="18">
        <v>9</v>
      </c>
      <c r="L288" s="18">
        <v>12</v>
      </c>
      <c r="M288" s="17">
        <v>850000</v>
      </c>
      <c r="N288" s="17">
        <v>800000</v>
      </c>
      <c r="O288" s="17">
        <v>2600000</v>
      </c>
      <c r="P288" s="1">
        <f t="shared" si="8"/>
        <v>1416666.6666666667</v>
      </c>
      <c r="Q288" s="1">
        <f t="shared" si="9"/>
        <v>29221.672167216726</v>
      </c>
    </row>
    <row r="289" spans="1:17" ht="16" x14ac:dyDescent="0.2">
      <c r="A289" t="s">
        <v>477</v>
      </c>
      <c r="B289" s="19" t="s">
        <v>1245</v>
      </c>
      <c r="C289" s="8" t="s">
        <v>977</v>
      </c>
      <c r="D289" s="3">
        <v>5.78</v>
      </c>
      <c r="E289" t="s">
        <v>1757</v>
      </c>
      <c r="F289" s="6">
        <v>40.020000000000003</v>
      </c>
      <c r="G289" s="6">
        <v>7</v>
      </c>
      <c r="H289" s="6">
        <v>11</v>
      </c>
      <c r="I289" s="6">
        <v>7</v>
      </c>
      <c r="J289" s="18">
        <v>8</v>
      </c>
      <c r="K289" s="18">
        <v>11</v>
      </c>
      <c r="L289" s="18">
        <v>14</v>
      </c>
      <c r="M289" s="17">
        <v>370000</v>
      </c>
      <c r="N289" s="17">
        <v>530000</v>
      </c>
      <c r="O289" s="17">
        <v>2600000</v>
      </c>
      <c r="P289" s="1">
        <f t="shared" si="8"/>
        <v>1166666.6666666667</v>
      </c>
      <c r="Q289" s="1">
        <f t="shared" si="9"/>
        <v>29152.09062135599</v>
      </c>
    </row>
    <row r="290" spans="1:17" ht="16" x14ac:dyDescent="0.2">
      <c r="A290" t="s">
        <v>470</v>
      </c>
      <c r="B290" s="19" t="s">
        <v>1246</v>
      </c>
      <c r="C290" s="8" t="s">
        <v>1020</v>
      </c>
      <c r="D290" s="3">
        <v>5.61</v>
      </c>
      <c r="E290" t="s">
        <v>1756</v>
      </c>
      <c r="F290" s="6">
        <v>44.97</v>
      </c>
      <c r="G290" s="6">
        <v>9</v>
      </c>
      <c r="H290" s="6">
        <v>13</v>
      </c>
      <c r="I290" s="6">
        <v>3</v>
      </c>
      <c r="J290" s="18">
        <v>3</v>
      </c>
      <c r="K290" s="18">
        <v>11</v>
      </c>
      <c r="L290" s="18">
        <v>13</v>
      </c>
      <c r="M290" s="17">
        <v>830000</v>
      </c>
      <c r="N290" s="17">
        <v>460000</v>
      </c>
      <c r="O290" s="17">
        <v>2500000</v>
      </c>
      <c r="P290" s="1">
        <f t="shared" si="8"/>
        <v>1263333.3333333333</v>
      </c>
      <c r="Q290" s="1">
        <f t="shared" si="9"/>
        <v>28092.802609146838</v>
      </c>
    </row>
    <row r="291" spans="1:17" ht="16" x14ac:dyDescent="0.2">
      <c r="A291" t="s">
        <v>183</v>
      </c>
      <c r="B291" s="19" t="s">
        <v>1245</v>
      </c>
      <c r="C291" s="8" t="s">
        <v>896</v>
      </c>
      <c r="D291" s="3">
        <v>9.2799999999999994</v>
      </c>
      <c r="E291" t="s">
        <v>1755</v>
      </c>
      <c r="F291" s="6">
        <v>32.090000000000003</v>
      </c>
      <c r="G291" s="6">
        <v>5</v>
      </c>
      <c r="H291" s="6">
        <v>6</v>
      </c>
      <c r="I291" s="6">
        <v>4</v>
      </c>
      <c r="J291" s="18">
        <v>4</v>
      </c>
      <c r="K291" s="18">
        <v>3</v>
      </c>
      <c r="L291" s="18">
        <v>4</v>
      </c>
      <c r="M291" s="17">
        <v>510000</v>
      </c>
      <c r="N291" s="17">
        <v>550000</v>
      </c>
      <c r="O291" s="17">
        <v>1600000</v>
      </c>
      <c r="P291" s="1">
        <f t="shared" si="8"/>
        <v>886666.66666666663</v>
      </c>
      <c r="Q291" s="1">
        <f t="shared" si="9"/>
        <v>27630.622208372282</v>
      </c>
    </row>
    <row r="292" spans="1:17" ht="16" x14ac:dyDescent="0.2">
      <c r="A292" t="s">
        <v>82</v>
      </c>
      <c r="B292" s="19" t="s">
        <v>1245</v>
      </c>
      <c r="C292" s="8" t="s">
        <v>723</v>
      </c>
      <c r="D292" s="3">
        <v>9.3000000000000007</v>
      </c>
      <c r="E292" t="s">
        <v>1438</v>
      </c>
      <c r="F292" s="6">
        <v>14.24</v>
      </c>
      <c r="G292" s="6">
        <v>1</v>
      </c>
      <c r="H292" s="6">
        <v>2</v>
      </c>
      <c r="I292" s="6">
        <v>1</v>
      </c>
      <c r="J292" s="18">
        <v>2</v>
      </c>
      <c r="K292" s="18">
        <v>2</v>
      </c>
      <c r="L292" s="18">
        <v>3</v>
      </c>
      <c r="M292" s="17">
        <v>250000</v>
      </c>
      <c r="N292" s="17">
        <v>120000</v>
      </c>
      <c r="O292" s="17">
        <v>810000</v>
      </c>
      <c r="P292" s="1">
        <f t="shared" si="8"/>
        <v>393333.33333333331</v>
      </c>
      <c r="Q292" s="1">
        <f t="shared" si="9"/>
        <v>27621.722846441946</v>
      </c>
    </row>
    <row r="293" spans="1:17" ht="16" x14ac:dyDescent="0.2">
      <c r="A293" t="s">
        <v>40</v>
      </c>
      <c r="B293" s="19" t="s">
        <v>1246</v>
      </c>
      <c r="C293" s="8" t="s">
        <v>721</v>
      </c>
      <c r="D293" s="3">
        <v>3.99</v>
      </c>
      <c r="E293" t="s">
        <v>1498</v>
      </c>
      <c r="F293" s="6">
        <v>14.07</v>
      </c>
      <c r="G293" s="6">
        <v>3</v>
      </c>
      <c r="H293" s="6">
        <v>3</v>
      </c>
      <c r="I293" s="6">
        <v>1</v>
      </c>
      <c r="J293" s="18">
        <v>1</v>
      </c>
      <c r="K293" s="18">
        <v>2</v>
      </c>
      <c r="L293" s="18">
        <v>2</v>
      </c>
      <c r="M293" s="17">
        <v>180000</v>
      </c>
      <c r="N293" s="17">
        <v>65000</v>
      </c>
      <c r="O293" s="17">
        <v>920000</v>
      </c>
      <c r="P293" s="1">
        <f t="shared" si="8"/>
        <v>388333.33333333331</v>
      </c>
      <c r="Q293" s="1">
        <f t="shared" si="9"/>
        <v>27600.094764273868</v>
      </c>
    </row>
    <row r="294" spans="1:17" ht="16" x14ac:dyDescent="0.2">
      <c r="A294" t="s">
        <v>24</v>
      </c>
      <c r="B294" s="19" t="s">
        <v>1246</v>
      </c>
      <c r="C294" s="8" t="s">
        <v>701</v>
      </c>
      <c r="D294" s="3">
        <v>4.4800000000000004</v>
      </c>
      <c r="E294" t="s">
        <v>1425</v>
      </c>
      <c r="F294" s="6">
        <v>12.12</v>
      </c>
      <c r="G294" s="6">
        <v>1</v>
      </c>
      <c r="H294" s="6">
        <v>1</v>
      </c>
      <c r="I294" s="6">
        <v>2</v>
      </c>
      <c r="J294" s="18">
        <v>2</v>
      </c>
      <c r="K294" s="18">
        <v>2</v>
      </c>
      <c r="L294" s="18">
        <v>2</v>
      </c>
      <c r="M294" s="17">
        <v>75000</v>
      </c>
      <c r="N294" s="17">
        <v>86000</v>
      </c>
      <c r="O294" s="17">
        <v>830000</v>
      </c>
      <c r="P294" s="1">
        <f t="shared" si="8"/>
        <v>330333.33333333331</v>
      </c>
      <c r="Q294" s="1">
        <f t="shared" si="9"/>
        <v>27255.225522552257</v>
      </c>
    </row>
    <row r="295" spans="1:17" ht="16" x14ac:dyDescent="0.2">
      <c r="A295" t="s">
        <v>609</v>
      </c>
      <c r="B295" s="19" t="s">
        <v>1246</v>
      </c>
      <c r="C295" s="8" t="s">
        <v>1232</v>
      </c>
      <c r="D295" s="3">
        <v>5.16</v>
      </c>
      <c r="E295" t="s">
        <v>1754</v>
      </c>
      <c r="F295" s="6">
        <v>128.44999999999999</v>
      </c>
      <c r="G295" s="6">
        <v>35</v>
      </c>
      <c r="H295" s="6">
        <v>54</v>
      </c>
      <c r="I295" s="6">
        <v>0</v>
      </c>
      <c r="J295" s="18">
        <v>0</v>
      </c>
      <c r="K295" s="18">
        <v>31</v>
      </c>
      <c r="L295" s="18">
        <v>43</v>
      </c>
      <c r="M295" s="17">
        <v>3900000</v>
      </c>
      <c r="N295" s="17" t="s">
        <v>0</v>
      </c>
      <c r="O295" s="17">
        <v>3000000</v>
      </c>
      <c r="P295" s="1">
        <f t="shared" si="8"/>
        <v>3450000</v>
      </c>
      <c r="Q295" s="1">
        <f t="shared" si="9"/>
        <v>26858.699883223046</v>
      </c>
    </row>
    <row r="296" spans="1:17" ht="16" x14ac:dyDescent="0.2">
      <c r="A296" t="s">
        <v>468</v>
      </c>
      <c r="B296" s="19" t="s">
        <v>1246</v>
      </c>
      <c r="C296" s="8" t="s">
        <v>1022</v>
      </c>
      <c r="D296" s="3">
        <v>5.58</v>
      </c>
      <c r="E296" t="s">
        <v>1753</v>
      </c>
      <c r="F296" s="6">
        <v>45.07</v>
      </c>
      <c r="G296" s="6">
        <v>8</v>
      </c>
      <c r="H296" s="6">
        <v>16</v>
      </c>
      <c r="I296" s="6">
        <v>10</v>
      </c>
      <c r="J296" s="18">
        <v>10</v>
      </c>
      <c r="K296" s="18">
        <v>9</v>
      </c>
      <c r="L296" s="18">
        <v>13</v>
      </c>
      <c r="M296" s="17">
        <v>650000</v>
      </c>
      <c r="N296" s="17">
        <v>360000</v>
      </c>
      <c r="O296" s="17">
        <v>2600000</v>
      </c>
      <c r="P296" s="1">
        <f t="shared" si="8"/>
        <v>1203333.3333333333</v>
      </c>
      <c r="Q296" s="1">
        <f t="shared" si="9"/>
        <v>26699.208638414315</v>
      </c>
    </row>
    <row r="297" spans="1:17" ht="16" x14ac:dyDescent="0.2">
      <c r="A297" t="s">
        <v>316</v>
      </c>
      <c r="B297" s="19" t="s">
        <v>1245</v>
      </c>
      <c r="C297" s="8" t="s">
        <v>1121</v>
      </c>
      <c r="D297" s="3">
        <v>9.25</v>
      </c>
      <c r="E297" t="s">
        <v>1752</v>
      </c>
      <c r="F297" s="6">
        <v>56.59</v>
      </c>
      <c r="G297" s="6">
        <v>3</v>
      </c>
      <c r="H297" s="6">
        <v>7</v>
      </c>
      <c r="I297" s="6">
        <v>5</v>
      </c>
      <c r="J297" s="18">
        <v>11</v>
      </c>
      <c r="K297" s="18">
        <v>4</v>
      </c>
      <c r="L297" s="18">
        <v>7</v>
      </c>
      <c r="M297" s="17">
        <v>510000</v>
      </c>
      <c r="N297" s="17">
        <v>810000</v>
      </c>
      <c r="O297" s="17">
        <v>3200000</v>
      </c>
      <c r="P297" s="1">
        <f t="shared" si="8"/>
        <v>1506666.6666666667</v>
      </c>
      <c r="Q297" s="1">
        <f t="shared" si="9"/>
        <v>26624.256346822171</v>
      </c>
    </row>
    <row r="298" spans="1:17" ht="16" x14ac:dyDescent="0.2">
      <c r="A298" t="s">
        <v>399</v>
      </c>
      <c r="B298" s="19" t="s">
        <v>1246</v>
      </c>
      <c r="C298" s="8" t="s">
        <v>1143</v>
      </c>
      <c r="D298" s="3">
        <v>5.81</v>
      </c>
      <c r="E298" t="s">
        <v>1549</v>
      </c>
      <c r="F298" s="6">
        <v>62.58</v>
      </c>
      <c r="G298" s="6">
        <v>6</v>
      </c>
      <c r="H298" s="6">
        <v>11</v>
      </c>
      <c r="I298" s="6">
        <v>3</v>
      </c>
      <c r="J298" s="18">
        <v>3</v>
      </c>
      <c r="K298" s="18">
        <v>7</v>
      </c>
      <c r="L298" s="18">
        <v>9</v>
      </c>
      <c r="M298" s="17">
        <v>360000</v>
      </c>
      <c r="N298" s="17">
        <v>97000</v>
      </c>
      <c r="O298" s="17">
        <v>4500000</v>
      </c>
      <c r="P298" s="1">
        <f t="shared" si="8"/>
        <v>1652333.3333333333</v>
      </c>
      <c r="Q298" s="1">
        <f t="shared" si="9"/>
        <v>26403.536806221371</v>
      </c>
    </row>
    <row r="299" spans="1:17" ht="16" x14ac:dyDescent="0.2">
      <c r="A299" t="s">
        <v>408</v>
      </c>
      <c r="B299" s="19" t="s">
        <v>1245</v>
      </c>
      <c r="C299" s="8" t="s">
        <v>972</v>
      </c>
      <c r="D299" s="3">
        <v>5.37</v>
      </c>
      <c r="E299" t="s">
        <v>1751</v>
      </c>
      <c r="F299" s="6">
        <v>39.700000000000003</v>
      </c>
      <c r="G299" s="6">
        <v>5</v>
      </c>
      <c r="H299" s="6">
        <v>7</v>
      </c>
      <c r="I299" s="6">
        <v>7</v>
      </c>
      <c r="J299" s="18">
        <v>12</v>
      </c>
      <c r="K299" s="18">
        <v>5</v>
      </c>
      <c r="L299" s="18">
        <v>10</v>
      </c>
      <c r="M299" s="17">
        <v>360000</v>
      </c>
      <c r="N299" s="17">
        <v>580000</v>
      </c>
      <c r="O299" s="17">
        <v>2200000</v>
      </c>
      <c r="P299" s="1">
        <f t="shared" si="8"/>
        <v>1046666.6666666666</v>
      </c>
      <c r="Q299" s="1">
        <f t="shared" si="9"/>
        <v>26364.399664147772</v>
      </c>
    </row>
    <row r="300" spans="1:17" ht="16" x14ac:dyDescent="0.2">
      <c r="A300" t="s">
        <v>353</v>
      </c>
      <c r="B300" s="19" t="s">
        <v>1246</v>
      </c>
      <c r="C300" s="8" t="s">
        <v>808</v>
      </c>
      <c r="D300" s="3">
        <v>4.95</v>
      </c>
      <c r="E300" t="s">
        <v>1428</v>
      </c>
      <c r="F300" s="6">
        <v>23.41</v>
      </c>
      <c r="G300" s="6">
        <v>2</v>
      </c>
      <c r="H300" s="6">
        <v>2</v>
      </c>
      <c r="I300" s="6">
        <v>5</v>
      </c>
      <c r="J300" s="18">
        <v>6</v>
      </c>
      <c r="K300" s="18">
        <v>6</v>
      </c>
      <c r="L300" s="18">
        <v>8</v>
      </c>
      <c r="M300" s="17">
        <v>79000</v>
      </c>
      <c r="N300" s="17">
        <v>160000</v>
      </c>
      <c r="O300" s="17">
        <v>1600000</v>
      </c>
      <c r="P300" s="1">
        <f t="shared" si="8"/>
        <v>613000</v>
      </c>
      <c r="Q300" s="1">
        <f t="shared" si="9"/>
        <v>26185.390858607432</v>
      </c>
    </row>
    <row r="301" spans="1:17" ht="16" x14ac:dyDescent="0.2">
      <c r="A301" t="s">
        <v>314</v>
      </c>
      <c r="B301" s="19" t="s">
        <v>1245</v>
      </c>
      <c r="C301" s="8" t="s">
        <v>827</v>
      </c>
      <c r="D301" s="3">
        <v>7.66</v>
      </c>
      <c r="E301" t="s">
        <v>1750</v>
      </c>
      <c r="F301" s="6">
        <v>24.87</v>
      </c>
      <c r="G301" s="6">
        <v>5</v>
      </c>
      <c r="H301" s="6">
        <v>10</v>
      </c>
      <c r="I301" s="6">
        <v>2</v>
      </c>
      <c r="J301" s="18">
        <v>6</v>
      </c>
      <c r="K301" s="18">
        <v>5</v>
      </c>
      <c r="L301" s="18">
        <v>7</v>
      </c>
      <c r="M301" s="17">
        <v>850000</v>
      </c>
      <c r="N301" s="17">
        <v>240000</v>
      </c>
      <c r="O301" s="17">
        <v>860000</v>
      </c>
      <c r="P301" s="1">
        <f t="shared" si="8"/>
        <v>650000</v>
      </c>
      <c r="Q301" s="1">
        <f t="shared" si="9"/>
        <v>26135.906714917572</v>
      </c>
    </row>
    <row r="302" spans="1:17" ht="16" x14ac:dyDescent="0.2">
      <c r="A302" t="s">
        <v>491</v>
      </c>
      <c r="B302" s="19" t="s">
        <v>1245</v>
      </c>
      <c r="C302" s="8" t="s">
        <v>1099</v>
      </c>
      <c r="D302" s="3">
        <v>8.7899999999999991</v>
      </c>
      <c r="E302" t="s">
        <v>1265</v>
      </c>
      <c r="F302" s="6">
        <v>52.97</v>
      </c>
      <c r="G302" s="6">
        <v>8</v>
      </c>
      <c r="H302" s="6">
        <v>11</v>
      </c>
      <c r="I302" s="6">
        <v>7</v>
      </c>
      <c r="J302" s="18">
        <v>16</v>
      </c>
      <c r="K302" s="18">
        <v>8</v>
      </c>
      <c r="L302" s="18">
        <v>15</v>
      </c>
      <c r="M302" s="17">
        <v>760000</v>
      </c>
      <c r="N302" s="17">
        <v>690000</v>
      </c>
      <c r="O302" s="17">
        <v>2700000</v>
      </c>
      <c r="P302" s="1">
        <f t="shared" si="8"/>
        <v>1383333.3333333333</v>
      </c>
      <c r="Q302" s="1">
        <f t="shared" si="9"/>
        <v>26115.411239066136</v>
      </c>
    </row>
    <row r="303" spans="1:17" ht="16" x14ac:dyDescent="0.2">
      <c r="A303" t="s">
        <v>442</v>
      </c>
      <c r="B303" s="19" t="s">
        <v>1245</v>
      </c>
      <c r="C303" s="8" t="s">
        <v>956</v>
      </c>
      <c r="D303" s="3">
        <v>5.13</v>
      </c>
      <c r="E303" t="s">
        <v>1461</v>
      </c>
      <c r="F303" s="6">
        <v>37.6</v>
      </c>
      <c r="G303" s="6">
        <v>9</v>
      </c>
      <c r="H303" s="6">
        <v>14</v>
      </c>
      <c r="I303" s="6">
        <v>4</v>
      </c>
      <c r="J303" s="18">
        <v>6</v>
      </c>
      <c r="K303" s="18">
        <v>8</v>
      </c>
      <c r="L303" s="18">
        <v>12</v>
      </c>
      <c r="M303" s="17">
        <v>570000</v>
      </c>
      <c r="N303" s="17">
        <v>350000</v>
      </c>
      <c r="O303" s="17">
        <v>2000000</v>
      </c>
      <c r="P303" s="1">
        <f t="shared" si="8"/>
        <v>973333.33333333337</v>
      </c>
      <c r="Q303" s="1">
        <f t="shared" si="9"/>
        <v>25886.524822695035</v>
      </c>
    </row>
    <row r="304" spans="1:17" ht="16" x14ac:dyDescent="0.2">
      <c r="A304" t="s">
        <v>68</v>
      </c>
      <c r="B304" s="19" t="s">
        <v>1246</v>
      </c>
      <c r="C304" s="8" t="s">
        <v>729</v>
      </c>
      <c r="D304" s="3">
        <v>9.33</v>
      </c>
      <c r="E304" t="s">
        <v>1749</v>
      </c>
      <c r="F304" s="6">
        <v>14.82</v>
      </c>
      <c r="G304" s="6">
        <v>2</v>
      </c>
      <c r="H304" s="6">
        <v>2</v>
      </c>
      <c r="I304" s="6">
        <v>1</v>
      </c>
      <c r="J304" s="18">
        <v>1</v>
      </c>
      <c r="K304" s="18">
        <v>2</v>
      </c>
      <c r="L304" s="18">
        <v>2</v>
      </c>
      <c r="M304" s="17">
        <v>580000</v>
      </c>
      <c r="N304" s="17">
        <v>150000</v>
      </c>
      <c r="O304" s="17">
        <v>420000</v>
      </c>
      <c r="P304" s="1">
        <f t="shared" si="8"/>
        <v>383333.33333333331</v>
      </c>
      <c r="Q304" s="1">
        <f t="shared" si="9"/>
        <v>25865.946918578495</v>
      </c>
    </row>
    <row r="305" spans="1:17" x14ac:dyDescent="0.2">
      <c r="A305" t="s">
        <v>100</v>
      </c>
      <c r="B305" s="6" t="s">
        <v>1246</v>
      </c>
      <c r="C305" s="8" t="s">
        <v>693</v>
      </c>
      <c r="D305" s="4">
        <v>5.43</v>
      </c>
      <c r="E305" t="s">
        <v>1438</v>
      </c>
      <c r="F305" s="6">
        <v>10.72</v>
      </c>
      <c r="G305" s="6">
        <v>1</v>
      </c>
      <c r="H305" s="6">
        <v>1</v>
      </c>
      <c r="I305" s="6">
        <v>2</v>
      </c>
      <c r="J305" s="18">
        <v>2</v>
      </c>
      <c r="K305" s="18">
        <v>3</v>
      </c>
      <c r="L305" s="18">
        <v>3</v>
      </c>
      <c r="M305" s="17">
        <v>100000</v>
      </c>
      <c r="N305" s="17">
        <v>190000</v>
      </c>
      <c r="O305" s="17">
        <v>530000</v>
      </c>
      <c r="P305" s="1">
        <f t="shared" si="8"/>
        <v>273333.33333333331</v>
      </c>
      <c r="Q305" s="1">
        <f t="shared" si="9"/>
        <v>25497.512437810943</v>
      </c>
    </row>
    <row r="306" spans="1:17" ht="16" x14ac:dyDescent="0.2">
      <c r="A306" t="s">
        <v>175</v>
      </c>
      <c r="B306" s="19" t="s">
        <v>1246</v>
      </c>
      <c r="C306" s="8" t="s">
        <v>755</v>
      </c>
      <c r="D306" s="3">
        <v>4.53</v>
      </c>
      <c r="E306" t="s">
        <v>1427</v>
      </c>
      <c r="F306" s="6">
        <v>17.73</v>
      </c>
      <c r="G306" s="6">
        <v>2</v>
      </c>
      <c r="H306" s="6">
        <v>2</v>
      </c>
      <c r="I306" s="6">
        <v>0</v>
      </c>
      <c r="J306" s="18">
        <v>0</v>
      </c>
      <c r="K306" s="18">
        <v>4</v>
      </c>
      <c r="L306" s="18">
        <v>4</v>
      </c>
      <c r="M306" s="17">
        <v>78000</v>
      </c>
      <c r="N306" s="17" t="s">
        <v>0</v>
      </c>
      <c r="O306" s="17">
        <v>820000</v>
      </c>
      <c r="P306" s="1">
        <f t="shared" si="8"/>
        <v>449000</v>
      </c>
      <c r="Q306" s="1">
        <f t="shared" si="9"/>
        <v>25324.309080654257</v>
      </c>
    </row>
    <row r="307" spans="1:17" ht="16" x14ac:dyDescent="0.2">
      <c r="A307" t="s">
        <v>448</v>
      </c>
      <c r="B307" s="19" t="s">
        <v>1245</v>
      </c>
      <c r="C307" s="8" t="s">
        <v>1353</v>
      </c>
      <c r="D307" s="3">
        <v>7.1</v>
      </c>
      <c r="E307" t="s">
        <v>1748</v>
      </c>
      <c r="F307" s="6">
        <v>41.42</v>
      </c>
      <c r="G307" s="6">
        <v>7</v>
      </c>
      <c r="H307" s="6">
        <v>8</v>
      </c>
      <c r="I307" s="6">
        <v>9</v>
      </c>
      <c r="J307" s="18">
        <v>14</v>
      </c>
      <c r="K307" s="18">
        <v>12</v>
      </c>
      <c r="L307" s="18">
        <v>12</v>
      </c>
      <c r="M307" s="17">
        <v>230000</v>
      </c>
      <c r="N307" s="17">
        <v>810000</v>
      </c>
      <c r="O307" s="17">
        <v>2100000</v>
      </c>
      <c r="P307" s="1">
        <f t="shared" si="8"/>
        <v>1046666.6666666666</v>
      </c>
      <c r="Q307" s="1">
        <f t="shared" si="9"/>
        <v>25269.596008369546</v>
      </c>
    </row>
    <row r="308" spans="1:17" ht="16" x14ac:dyDescent="0.2">
      <c r="A308" t="s">
        <v>147</v>
      </c>
      <c r="B308" s="19" t="s">
        <v>1245</v>
      </c>
      <c r="C308" s="8" t="s">
        <v>797</v>
      </c>
      <c r="D308" s="3">
        <v>10.07</v>
      </c>
      <c r="E308" t="s">
        <v>1254</v>
      </c>
      <c r="F308" s="6">
        <v>22.22</v>
      </c>
      <c r="G308" s="6">
        <v>1</v>
      </c>
      <c r="H308" s="6">
        <v>2</v>
      </c>
      <c r="I308" s="6">
        <v>1</v>
      </c>
      <c r="J308" s="18">
        <v>3</v>
      </c>
      <c r="K308" s="18">
        <v>2</v>
      </c>
      <c r="L308" s="18">
        <v>4</v>
      </c>
      <c r="M308" s="17">
        <v>260000</v>
      </c>
      <c r="N308" s="17">
        <v>110000</v>
      </c>
      <c r="O308" s="17">
        <v>1300000</v>
      </c>
      <c r="P308" s="1">
        <f t="shared" si="8"/>
        <v>556666.66666666663</v>
      </c>
      <c r="Q308" s="1">
        <f t="shared" si="9"/>
        <v>25052.505250525053</v>
      </c>
    </row>
    <row r="309" spans="1:17" ht="16" x14ac:dyDescent="0.2">
      <c r="A309" t="s">
        <v>372</v>
      </c>
      <c r="B309" s="19" t="s">
        <v>1246</v>
      </c>
      <c r="C309" s="8" t="s">
        <v>1030</v>
      </c>
      <c r="D309" s="3">
        <v>6.54</v>
      </c>
      <c r="E309" t="s">
        <v>1747</v>
      </c>
      <c r="F309" s="6">
        <v>46.26</v>
      </c>
      <c r="G309" s="6">
        <v>14</v>
      </c>
      <c r="H309" s="6">
        <v>16</v>
      </c>
      <c r="I309" s="6">
        <v>2</v>
      </c>
      <c r="J309" s="18">
        <v>2</v>
      </c>
      <c r="K309" s="18">
        <v>7</v>
      </c>
      <c r="L309" s="18">
        <v>8</v>
      </c>
      <c r="M309" s="17">
        <v>2000000</v>
      </c>
      <c r="N309" s="17">
        <v>73000</v>
      </c>
      <c r="O309" s="17">
        <v>1400000</v>
      </c>
      <c r="P309" s="1">
        <f t="shared" si="8"/>
        <v>1157666.6666666667</v>
      </c>
      <c r="Q309" s="1">
        <f t="shared" si="9"/>
        <v>25025.219772301487</v>
      </c>
    </row>
    <row r="310" spans="1:17" ht="16" x14ac:dyDescent="0.2">
      <c r="A310" t="s">
        <v>496</v>
      </c>
      <c r="B310" s="19" t="s">
        <v>1246</v>
      </c>
      <c r="C310" s="8" t="s">
        <v>1064</v>
      </c>
      <c r="D310" s="3">
        <v>5.44</v>
      </c>
      <c r="E310" t="s">
        <v>1746</v>
      </c>
      <c r="F310" s="6">
        <v>49.64</v>
      </c>
      <c r="G310" s="6">
        <v>10</v>
      </c>
      <c r="H310" s="6">
        <v>13</v>
      </c>
      <c r="I310" s="6">
        <v>13</v>
      </c>
      <c r="J310" s="18">
        <v>15</v>
      </c>
      <c r="K310" s="18">
        <v>13</v>
      </c>
      <c r="L310" s="18">
        <v>15</v>
      </c>
      <c r="M310" s="17">
        <v>620000</v>
      </c>
      <c r="N310" s="17">
        <v>990000</v>
      </c>
      <c r="O310" s="17">
        <v>2100000</v>
      </c>
      <c r="P310" s="1">
        <f t="shared" si="8"/>
        <v>1236666.6666666667</v>
      </c>
      <c r="Q310" s="1">
        <f t="shared" si="9"/>
        <v>24912.70480795058</v>
      </c>
    </row>
    <row r="311" spans="1:17" ht="16" x14ac:dyDescent="0.2">
      <c r="A311" t="s">
        <v>163</v>
      </c>
      <c r="B311" s="19" t="s">
        <v>1246</v>
      </c>
      <c r="C311" s="8" t="s">
        <v>1371</v>
      </c>
      <c r="D311" s="3">
        <v>5.79</v>
      </c>
      <c r="E311" t="s">
        <v>1511</v>
      </c>
      <c r="F311" s="6">
        <v>13.38</v>
      </c>
      <c r="G311" s="6">
        <v>2</v>
      </c>
      <c r="H311" s="6">
        <v>2</v>
      </c>
      <c r="I311" s="6">
        <v>1</v>
      </c>
      <c r="J311" s="18">
        <v>1</v>
      </c>
      <c r="K311" s="18">
        <v>3</v>
      </c>
      <c r="L311" s="18">
        <v>4</v>
      </c>
      <c r="M311" s="17">
        <v>210000</v>
      </c>
      <c r="N311" s="17">
        <v>78000</v>
      </c>
      <c r="O311" s="17">
        <v>710000</v>
      </c>
      <c r="P311" s="1">
        <f t="shared" si="8"/>
        <v>332666.66666666669</v>
      </c>
      <c r="Q311" s="1">
        <f t="shared" si="9"/>
        <v>24862.979571499753</v>
      </c>
    </row>
    <row r="312" spans="1:17" ht="16" x14ac:dyDescent="0.2">
      <c r="A312" t="s">
        <v>544</v>
      </c>
      <c r="B312" s="19" t="s">
        <v>1245</v>
      </c>
      <c r="D312" s="3">
        <v>5.99</v>
      </c>
      <c r="E312" t="s">
        <v>1745</v>
      </c>
      <c r="F312" s="6">
        <v>60.6</v>
      </c>
      <c r="G312" s="6">
        <v>10</v>
      </c>
      <c r="H312" s="6">
        <v>17</v>
      </c>
      <c r="I312" s="6">
        <v>8</v>
      </c>
      <c r="J312" s="18">
        <v>16</v>
      </c>
      <c r="K312" s="18">
        <v>11</v>
      </c>
      <c r="L312" s="18">
        <v>23</v>
      </c>
      <c r="M312" s="17">
        <v>680000</v>
      </c>
      <c r="N312" s="17">
        <v>700000</v>
      </c>
      <c r="O312" s="17">
        <v>3100000</v>
      </c>
      <c r="P312" s="1">
        <f t="shared" si="8"/>
        <v>1493333.3333333333</v>
      </c>
      <c r="Q312" s="1">
        <f t="shared" si="9"/>
        <v>24642.464246424639</v>
      </c>
    </row>
    <row r="313" spans="1:17" ht="16" x14ac:dyDescent="0.2">
      <c r="A313" t="s">
        <v>354</v>
      </c>
      <c r="B313" s="19" t="s">
        <v>1245</v>
      </c>
      <c r="C313" s="8" t="s">
        <v>1061</v>
      </c>
      <c r="D313" s="3">
        <v>9.3000000000000007</v>
      </c>
      <c r="E313" t="s">
        <v>1744</v>
      </c>
      <c r="F313" s="6">
        <v>49.46</v>
      </c>
      <c r="G313" s="6">
        <v>6</v>
      </c>
      <c r="H313" s="6">
        <v>13</v>
      </c>
      <c r="I313" s="6">
        <v>3</v>
      </c>
      <c r="J313" s="18">
        <v>8</v>
      </c>
      <c r="K313" s="18">
        <v>4</v>
      </c>
      <c r="L313" s="18">
        <v>8</v>
      </c>
      <c r="M313" s="17">
        <v>1600000</v>
      </c>
      <c r="N313" s="17">
        <v>620000</v>
      </c>
      <c r="O313" s="17">
        <v>1400000</v>
      </c>
      <c r="P313" s="1">
        <f t="shared" si="8"/>
        <v>1206666.6666666667</v>
      </c>
      <c r="Q313" s="1">
        <f t="shared" si="9"/>
        <v>24396.818978298965</v>
      </c>
    </row>
    <row r="314" spans="1:17" ht="16" x14ac:dyDescent="0.2">
      <c r="A314" t="s">
        <v>110</v>
      </c>
      <c r="B314" s="19" t="s">
        <v>1245</v>
      </c>
      <c r="C314" s="8" t="s">
        <v>762</v>
      </c>
      <c r="D314" s="3">
        <v>8.8000000000000007</v>
      </c>
      <c r="E314" t="s">
        <v>1253</v>
      </c>
      <c r="F314" s="6">
        <v>18.309999999999999</v>
      </c>
      <c r="G314" s="6">
        <v>0</v>
      </c>
      <c r="H314" s="6">
        <v>0</v>
      </c>
      <c r="I314" s="6">
        <v>4</v>
      </c>
      <c r="J314" s="18">
        <v>7</v>
      </c>
      <c r="K314" s="18">
        <v>3</v>
      </c>
      <c r="L314" s="18">
        <v>3</v>
      </c>
      <c r="M314" s="17" t="s">
        <v>0</v>
      </c>
      <c r="N314" s="17">
        <v>220000</v>
      </c>
      <c r="O314" s="17">
        <v>660000</v>
      </c>
      <c r="P314" s="1">
        <f t="shared" si="8"/>
        <v>440000</v>
      </c>
      <c r="Q314" s="1">
        <f t="shared" si="9"/>
        <v>24030.584380120155</v>
      </c>
    </row>
    <row r="315" spans="1:17" ht="16" x14ac:dyDescent="0.2">
      <c r="A315" t="s">
        <v>402</v>
      </c>
      <c r="B315" s="19" t="s">
        <v>1245</v>
      </c>
      <c r="C315" s="8" t="s">
        <v>1743</v>
      </c>
      <c r="D315" s="3">
        <v>9.17</v>
      </c>
      <c r="E315" t="s">
        <v>1742</v>
      </c>
      <c r="F315" s="6">
        <v>27.19</v>
      </c>
      <c r="G315" s="6">
        <v>4</v>
      </c>
      <c r="H315" s="6">
        <v>8</v>
      </c>
      <c r="I315" s="6">
        <v>3</v>
      </c>
      <c r="J315" s="18">
        <v>7</v>
      </c>
      <c r="K315" s="18">
        <v>5</v>
      </c>
      <c r="L315" s="18">
        <v>10</v>
      </c>
      <c r="M315" s="17">
        <v>270000</v>
      </c>
      <c r="N315" s="17">
        <v>170000</v>
      </c>
      <c r="O315" s="17">
        <v>1500000</v>
      </c>
      <c r="P315" s="1">
        <f t="shared" si="8"/>
        <v>646666.66666666663</v>
      </c>
      <c r="Q315" s="1">
        <f t="shared" si="9"/>
        <v>23783.253647174202</v>
      </c>
    </row>
    <row r="316" spans="1:17" ht="16" x14ac:dyDescent="0.2">
      <c r="A316" t="s">
        <v>106</v>
      </c>
      <c r="B316" s="19" t="s">
        <v>1246</v>
      </c>
      <c r="D316" s="3">
        <v>6.09</v>
      </c>
      <c r="E316" t="s">
        <v>1466</v>
      </c>
      <c r="F316" s="6">
        <v>12.68</v>
      </c>
      <c r="G316" s="6">
        <v>2</v>
      </c>
      <c r="H316" s="6">
        <v>2</v>
      </c>
      <c r="I316" s="6">
        <v>0</v>
      </c>
      <c r="J316" s="18">
        <v>0</v>
      </c>
      <c r="K316" s="18">
        <v>3</v>
      </c>
      <c r="L316" s="18">
        <v>3</v>
      </c>
      <c r="M316" s="17">
        <v>120000</v>
      </c>
      <c r="N316" s="17" t="s">
        <v>0</v>
      </c>
      <c r="O316" s="17">
        <v>480000</v>
      </c>
      <c r="P316" s="1">
        <f t="shared" si="8"/>
        <v>300000</v>
      </c>
      <c r="Q316" s="1">
        <f t="shared" si="9"/>
        <v>23659.305993690854</v>
      </c>
    </row>
    <row r="317" spans="1:17" ht="16" x14ac:dyDescent="0.2">
      <c r="A317" t="s">
        <v>315</v>
      </c>
      <c r="B317" s="19" t="s">
        <v>1245</v>
      </c>
      <c r="C317" s="8" t="s">
        <v>998</v>
      </c>
      <c r="D317" s="3">
        <v>5.48</v>
      </c>
      <c r="E317" t="s">
        <v>1741</v>
      </c>
      <c r="F317" s="6">
        <v>42.16</v>
      </c>
      <c r="G317" s="6">
        <v>5</v>
      </c>
      <c r="H317" s="6">
        <v>11</v>
      </c>
      <c r="I317" s="6">
        <v>3</v>
      </c>
      <c r="J317" s="18">
        <v>9</v>
      </c>
      <c r="K317" s="18">
        <v>4</v>
      </c>
      <c r="L317" s="18">
        <v>7</v>
      </c>
      <c r="M317" s="17">
        <v>670000</v>
      </c>
      <c r="N317" s="17">
        <v>590000</v>
      </c>
      <c r="O317" s="17">
        <v>1700000</v>
      </c>
      <c r="P317" s="1">
        <f t="shared" si="8"/>
        <v>986666.66666666663</v>
      </c>
      <c r="Q317" s="1">
        <f t="shared" si="9"/>
        <v>23402.909550917142</v>
      </c>
    </row>
    <row r="318" spans="1:17" ht="16" x14ac:dyDescent="0.2">
      <c r="A318" t="s">
        <v>238</v>
      </c>
      <c r="B318" s="19" t="s">
        <v>1245</v>
      </c>
      <c r="C318" s="8" t="s">
        <v>869</v>
      </c>
      <c r="D318" s="3">
        <v>9.01</v>
      </c>
      <c r="E318" t="s">
        <v>1740</v>
      </c>
      <c r="F318" s="6">
        <v>29.81</v>
      </c>
      <c r="G318" s="6">
        <v>2</v>
      </c>
      <c r="H318" s="6">
        <v>2</v>
      </c>
      <c r="I318" s="6">
        <v>3</v>
      </c>
      <c r="J318" s="18">
        <v>3</v>
      </c>
      <c r="K318" s="18">
        <v>5</v>
      </c>
      <c r="L318" s="18">
        <v>5</v>
      </c>
      <c r="M318" s="17">
        <v>280000</v>
      </c>
      <c r="N318" s="17">
        <v>300000</v>
      </c>
      <c r="O318" s="17">
        <v>1500000</v>
      </c>
      <c r="P318" s="1">
        <f t="shared" si="8"/>
        <v>693333.33333333337</v>
      </c>
      <c r="Q318" s="1">
        <f t="shared" si="9"/>
        <v>23258.414402325845</v>
      </c>
    </row>
    <row r="319" spans="1:17" ht="16" x14ac:dyDescent="0.2">
      <c r="A319" t="s">
        <v>596</v>
      </c>
      <c r="B319" s="22" t="s">
        <v>1245</v>
      </c>
      <c r="C319" s="8" t="s">
        <v>1228</v>
      </c>
      <c r="D319" s="3">
        <v>5.23</v>
      </c>
      <c r="E319" t="s">
        <v>1739</v>
      </c>
      <c r="F319" s="6">
        <v>114.38</v>
      </c>
      <c r="G319" s="6">
        <v>28</v>
      </c>
      <c r="H319" s="6">
        <v>38</v>
      </c>
      <c r="I319" s="6">
        <v>18</v>
      </c>
      <c r="J319" s="18">
        <v>31</v>
      </c>
      <c r="K319" s="18">
        <v>24</v>
      </c>
      <c r="L319" s="18">
        <v>37</v>
      </c>
      <c r="M319" s="17">
        <v>3000000</v>
      </c>
      <c r="N319" s="17">
        <v>530000</v>
      </c>
      <c r="O319" s="17">
        <v>4400000</v>
      </c>
      <c r="P319" s="1">
        <f t="shared" si="8"/>
        <v>2643333.3333333335</v>
      </c>
      <c r="Q319" s="1">
        <f t="shared" si="9"/>
        <v>23110.100833479049</v>
      </c>
    </row>
    <row r="320" spans="1:17" ht="16" x14ac:dyDescent="0.2">
      <c r="A320" t="s">
        <v>313</v>
      </c>
      <c r="B320" s="19" t="s">
        <v>1246</v>
      </c>
      <c r="C320" s="8" t="s">
        <v>790</v>
      </c>
      <c r="D320" s="3">
        <v>4.6500000000000004</v>
      </c>
      <c r="E320" t="s">
        <v>1481</v>
      </c>
      <c r="F320" s="6">
        <v>21.44</v>
      </c>
      <c r="G320" s="6">
        <v>3</v>
      </c>
      <c r="H320" s="6">
        <v>3</v>
      </c>
      <c r="I320" s="6">
        <v>4</v>
      </c>
      <c r="J320" s="18">
        <v>5</v>
      </c>
      <c r="K320" s="18">
        <v>5</v>
      </c>
      <c r="L320" s="18">
        <v>7</v>
      </c>
      <c r="M320" s="17">
        <v>150000</v>
      </c>
      <c r="N320" s="17">
        <v>330000</v>
      </c>
      <c r="O320" s="17">
        <v>1000000</v>
      </c>
      <c r="P320" s="1">
        <f t="shared" si="8"/>
        <v>493333.33333333331</v>
      </c>
      <c r="Q320" s="1">
        <f t="shared" si="9"/>
        <v>23009.950248756217</v>
      </c>
    </row>
    <row r="321" spans="1:17" ht="16" x14ac:dyDescent="0.2">
      <c r="A321" t="s">
        <v>447</v>
      </c>
      <c r="B321" s="19" t="s">
        <v>1246</v>
      </c>
      <c r="C321" s="8" t="s">
        <v>1151</v>
      </c>
      <c r="D321" s="3">
        <v>5.4</v>
      </c>
      <c r="E321" t="s">
        <v>1271</v>
      </c>
      <c r="F321" s="6">
        <v>65.459999999999994</v>
      </c>
      <c r="G321" s="6">
        <v>10</v>
      </c>
      <c r="H321" s="6">
        <v>12</v>
      </c>
      <c r="I321" s="6">
        <v>11</v>
      </c>
      <c r="J321" s="18">
        <v>13</v>
      </c>
      <c r="K321" s="18">
        <v>12</v>
      </c>
      <c r="L321" s="18">
        <v>12</v>
      </c>
      <c r="M321" s="17">
        <v>880000</v>
      </c>
      <c r="N321" s="17">
        <v>990000</v>
      </c>
      <c r="O321" s="17">
        <v>2600000</v>
      </c>
      <c r="P321" s="1">
        <f t="shared" si="8"/>
        <v>1490000</v>
      </c>
      <c r="Q321" s="1">
        <f t="shared" si="9"/>
        <v>22761.992056217539</v>
      </c>
    </row>
    <row r="322" spans="1:17" x14ac:dyDescent="0.2">
      <c r="A322" t="s">
        <v>412</v>
      </c>
      <c r="B322" s="6" t="s">
        <v>1246</v>
      </c>
      <c r="C322" s="8" t="s">
        <v>917</v>
      </c>
      <c r="D322" s="3">
        <v>6.09</v>
      </c>
      <c r="E322" t="s">
        <v>1738</v>
      </c>
      <c r="F322" s="6">
        <v>34.31</v>
      </c>
      <c r="G322" s="6">
        <v>6</v>
      </c>
      <c r="H322" s="6">
        <v>8</v>
      </c>
      <c r="I322" s="6">
        <v>2</v>
      </c>
      <c r="J322" s="18">
        <v>2</v>
      </c>
      <c r="K322" s="18">
        <v>8</v>
      </c>
      <c r="L322" s="18">
        <v>10</v>
      </c>
      <c r="M322" s="17">
        <v>570000</v>
      </c>
      <c r="N322" s="17">
        <v>69000</v>
      </c>
      <c r="O322" s="17">
        <v>1700000</v>
      </c>
      <c r="P322" s="1">
        <f t="shared" si="8"/>
        <v>779666.66666666663</v>
      </c>
      <c r="Q322" s="1">
        <f t="shared" si="9"/>
        <v>22724.181482560962</v>
      </c>
    </row>
    <row r="323" spans="1:17" ht="16" x14ac:dyDescent="0.2">
      <c r="A323" t="s">
        <v>242</v>
      </c>
      <c r="B323" s="19" t="s">
        <v>1246</v>
      </c>
      <c r="C323" s="8" t="s">
        <v>785</v>
      </c>
      <c r="D323" s="3">
        <v>4.88</v>
      </c>
      <c r="E323" t="s">
        <v>1556</v>
      </c>
      <c r="F323" s="6">
        <v>20.96</v>
      </c>
      <c r="G323" s="6">
        <v>4</v>
      </c>
      <c r="H323" s="6">
        <v>4</v>
      </c>
      <c r="I323" s="6">
        <v>4</v>
      </c>
      <c r="J323" s="18">
        <v>5</v>
      </c>
      <c r="K323" s="18">
        <v>4</v>
      </c>
      <c r="L323" s="18">
        <v>5</v>
      </c>
      <c r="M323" s="17">
        <v>400000</v>
      </c>
      <c r="N323" s="17">
        <v>210000</v>
      </c>
      <c r="O323" s="17">
        <v>810000</v>
      </c>
      <c r="P323" s="1">
        <f t="shared" ref="P323:P386" si="10">AVERAGE(M323:O323)</f>
        <v>473333.33333333331</v>
      </c>
      <c r="Q323" s="1">
        <f t="shared" ref="Q323:Q386" si="11">P323/F323</f>
        <v>22582.697201017811</v>
      </c>
    </row>
    <row r="324" spans="1:17" ht="16" x14ac:dyDescent="0.2">
      <c r="A324" t="s">
        <v>62</v>
      </c>
      <c r="B324" s="19" t="s">
        <v>1245</v>
      </c>
      <c r="C324" s="8" t="s">
        <v>845</v>
      </c>
      <c r="D324" s="3">
        <v>8.59</v>
      </c>
      <c r="E324" t="s">
        <v>1255</v>
      </c>
      <c r="F324" s="6">
        <v>27.76</v>
      </c>
      <c r="G324" s="6">
        <v>1</v>
      </c>
      <c r="H324" s="6">
        <v>1</v>
      </c>
      <c r="I324" s="6">
        <v>10</v>
      </c>
      <c r="J324" s="18">
        <v>19</v>
      </c>
      <c r="K324" s="18">
        <v>2</v>
      </c>
      <c r="L324" s="18">
        <v>2</v>
      </c>
      <c r="M324" s="17">
        <v>26000</v>
      </c>
      <c r="N324" s="17">
        <v>1700000</v>
      </c>
      <c r="O324" s="17">
        <v>150000</v>
      </c>
      <c r="P324" s="1">
        <f t="shared" si="10"/>
        <v>625333.33333333337</v>
      </c>
      <c r="Q324" s="1">
        <f t="shared" si="11"/>
        <v>22526.416906820366</v>
      </c>
    </row>
    <row r="325" spans="1:17" ht="16" x14ac:dyDescent="0.2">
      <c r="A325" t="s">
        <v>501</v>
      </c>
      <c r="B325" s="19" t="s">
        <v>1246</v>
      </c>
      <c r="C325" s="8" t="s">
        <v>1152</v>
      </c>
      <c r="D325" s="3">
        <v>4.92</v>
      </c>
      <c r="E325" t="s">
        <v>1737</v>
      </c>
      <c r="F325" s="6">
        <v>65.84</v>
      </c>
      <c r="G325" s="6">
        <v>9</v>
      </c>
      <c r="H325" s="6">
        <v>18</v>
      </c>
      <c r="I325" s="6">
        <v>6</v>
      </c>
      <c r="J325" s="18">
        <v>11</v>
      </c>
      <c r="K325" s="18">
        <v>10</v>
      </c>
      <c r="L325" s="18">
        <v>15</v>
      </c>
      <c r="M325" s="17">
        <v>740000</v>
      </c>
      <c r="N325" s="17">
        <v>350000</v>
      </c>
      <c r="O325" s="17">
        <v>3300000</v>
      </c>
      <c r="P325" s="1">
        <f t="shared" si="10"/>
        <v>1463333.3333333333</v>
      </c>
      <c r="Q325" s="1">
        <f t="shared" si="11"/>
        <v>22225.597407857429</v>
      </c>
    </row>
    <row r="326" spans="1:17" ht="16" x14ac:dyDescent="0.2">
      <c r="A326" t="s">
        <v>608</v>
      </c>
      <c r="B326" s="19" t="s">
        <v>1245</v>
      </c>
      <c r="C326" s="8" t="s">
        <v>1225</v>
      </c>
      <c r="D326" s="3">
        <v>9.33</v>
      </c>
      <c r="E326" t="s">
        <v>1651</v>
      </c>
      <c r="F326" s="6">
        <v>108.79</v>
      </c>
      <c r="G326" s="6">
        <v>15</v>
      </c>
      <c r="H326" s="6">
        <v>24</v>
      </c>
      <c r="I326" s="6">
        <v>21</v>
      </c>
      <c r="J326" s="18">
        <v>35</v>
      </c>
      <c r="K326" s="18">
        <v>26</v>
      </c>
      <c r="L326" s="18">
        <v>43</v>
      </c>
      <c r="M326" s="17">
        <v>870000</v>
      </c>
      <c r="N326" s="17">
        <v>1700000</v>
      </c>
      <c r="O326" s="17">
        <v>4600000</v>
      </c>
      <c r="P326" s="1">
        <f t="shared" si="10"/>
        <v>2390000</v>
      </c>
      <c r="Q326" s="1">
        <f t="shared" si="11"/>
        <v>21968.930967919845</v>
      </c>
    </row>
    <row r="327" spans="1:17" ht="16" x14ac:dyDescent="0.2">
      <c r="A327" t="s">
        <v>391</v>
      </c>
      <c r="B327" s="19" t="s">
        <v>1245</v>
      </c>
      <c r="C327" s="8" t="s">
        <v>1085</v>
      </c>
      <c r="D327" s="3">
        <v>9.56</v>
      </c>
      <c r="E327" t="s">
        <v>1736</v>
      </c>
      <c r="F327" s="6">
        <v>51.09</v>
      </c>
      <c r="G327" s="6">
        <v>5</v>
      </c>
      <c r="H327" s="6">
        <v>11</v>
      </c>
      <c r="I327" s="6">
        <v>5</v>
      </c>
      <c r="J327" s="18">
        <v>15</v>
      </c>
      <c r="K327" s="18">
        <v>7</v>
      </c>
      <c r="L327" s="18">
        <v>9</v>
      </c>
      <c r="M327" s="17">
        <v>750000</v>
      </c>
      <c r="N327" s="17">
        <v>1100000</v>
      </c>
      <c r="O327" s="17">
        <v>1500000</v>
      </c>
      <c r="P327" s="1">
        <f t="shared" si="10"/>
        <v>1116666.6666666667</v>
      </c>
      <c r="Q327" s="1">
        <f t="shared" si="11"/>
        <v>21856.853917922621</v>
      </c>
    </row>
    <row r="328" spans="1:17" ht="16" x14ac:dyDescent="0.2">
      <c r="A328" t="s">
        <v>95</v>
      </c>
      <c r="B328" s="19" t="s">
        <v>1245</v>
      </c>
      <c r="C328" s="8" t="s">
        <v>765</v>
      </c>
      <c r="D328" s="3">
        <v>9.59</v>
      </c>
      <c r="E328" t="s">
        <v>1735</v>
      </c>
      <c r="F328" s="6">
        <v>18.64</v>
      </c>
      <c r="G328" s="6">
        <v>0</v>
      </c>
      <c r="H328" s="6">
        <v>0</v>
      </c>
      <c r="I328" s="6">
        <v>1</v>
      </c>
      <c r="J328" s="18">
        <v>2</v>
      </c>
      <c r="K328" s="18">
        <v>3</v>
      </c>
      <c r="L328" s="18">
        <v>3</v>
      </c>
      <c r="M328" s="17" t="s">
        <v>0</v>
      </c>
      <c r="N328" s="17">
        <v>34000</v>
      </c>
      <c r="O328" s="17">
        <v>780000</v>
      </c>
      <c r="P328" s="1">
        <f t="shared" si="10"/>
        <v>407000</v>
      </c>
      <c r="Q328" s="1">
        <f t="shared" si="11"/>
        <v>21834.763948497854</v>
      </c>
    </row>
    <row r="329" spans="1:17" ht="16" x14ac:dyDescent="0.2">
      <c r="A329" t="s">
        <v>268</v>
      </c>
      <c r="B329" s="19" t="s">
        <v>1246</v>
      </c>
      <c r="C329" s="8" t="s">
        <v>860</v>
      </c>
      <c r="D329" s="3">
        <v>9.1999999999999993</v>
      </c>
      <c r="E329" t="s">
        <v>1559</v>
      </c>
      <c r="F329" s="6">
        <v>29.1</v>
      </c>
      <c r="G329" s="6">
        <v>4</v>
      </c>
      <c r="H329" s="6">
        <v>6</v>
      </c>
      <c r="I329" s="6">
        <v>1</v>
      </c>
      <c r="J329" s="18">
        <v>1</v>
      </c>
      <c r="K329" s="18">
        <v>3</v>
      </c>
      <c r="L329" s="18">
        <v>6</v>
      </c>
      <c r="M329" s="17">
        <v>420000</v>
      </c>
      <c r="N329" s="17">
        <v>86000</v>
      </c>
      <c r="O329" s="17">
        <v>1400000</v>
      </c>
      <c r="P329" s="1">
        <f t="shared" si="10"/>
        <v>635333.33333333337</v>
      </c>
      <c r="Q329" s="1">
        <f t="shared" si="11"/>
        <v>21832.760595647193</v>
      </c>
    </row>
    <row r="330" spans="1:17" ht="16" x14ac:dyDescent="0.2">
      <c r="A330" t="s">
        <v>549</v>
      </c>
      <c r="B330" s="19" t="s">
        <v>1245</v>
      </c>
      <c r="C330" s="8" t="s">
        <v>1149</v>
      </c>
      <c r="D330" s="3">
        <v>6.36</v>
      </c>
      <c r="E330" t="s">
        <v>1616</v>
      </c>
      <c r="F330" s="6">
        <v>64.010000000000005</v>
      </c>
      <c r="G330" s="6">
        <v>11</v>
      </c>
      <c r="H330" s="6">
        <v>20</v>
      </c>
      <c r="I330" s="6">
        <v>11</v>
      </c>
      <c r="J330" s="18">
        <v>23</v>
      </c>
      <c r="K330" s="18">
        <v>12</v>
      </c>
      <c r="L330" s="18">
        <v>24</v>
      </c>
      <c r="M330" s="17">
        <v>970000</v>
      </c>
      <c r="N330" s="17">
        <v>1000000</v>
      </c>
      <c r="O330" s="17">
        <v>2200000</v>
      </c>
      <c r="P330" s="1">
        <f t="shared" si="10"/>
        <v>1390000</v>
      </c>
      <c r="Q330" s="1">
        <f t="shared" si="11"/>
        <v>21715.35697547258</v>
      </c>
    </row>
    <row r="331" spans="1:17" x14ac:dyDescent="0.2">
      <c r="A331" t="s">
        <v>118</v>
      </c>
      <c r="B331" s="15" t="s">
        <v>1245</v>
      </c>
      <c r="C331" s="8" t="s">
        <v>923</v>
      </c>
      <c r="D331" s="3">
        <v>9.36</v>
      </c>
      <c r="E331" t="s">
        <v>1734</v>
      </c>
      <c r="F331" s="6">
        <v>34.79</v>
      </c>
      <c r="G331" s="6">
        <v>1</v>
      </c>
      <c r="H331" s="6">
        <v>1</v>
      </c>
      <c r="I331" s="6">
        <v>5</v>
      </c>
      <c r="J331" s="18">
        <v>6</v>
      </c>
      <c r="K331" s="18">
        <v>3</v>
      </c>
      <c r="L331" s="18">
        <v>3</v>
      </c>
      <c r="M331" s="17">
        <v>25000</v>
      </c>
      <c r="N331" s="17">
        <v>220000</v>
      </c>
      <c r="O331" s="17">
        <v>2000000</v>
      </c>
      <c r="P331" s="1">
        <f t="shared" si="10"/>
        <v>748333.33333333337</v>
      </c>
      <c r="Q331" s="1">
        <f t="shared" si="11"/>
        <v>21510.012455686501</v>
      </c>
    </row>
    <row r="332" spans="1:17" ht="16" x14ac:dyDescent="0.2">
      <c r="A332" t="s">
        <v>406</v>
      </c>
      <c r="B332" s="19" t="s">
        <v>1245</v>
      </c>
      <c r="C332" s="8" t="s">
        <v>890</v>
      </c>
      <c r="D332" s="3">
        <v>9.2799999999999994</v>
      </c>
      <c r="E332" t="s">
        <v>1733</v>
      </c>
      <c r="F332" s="6">
        <v>31.62</v>
      </c>
      <c r="G332" s="6">
        <v>5</v>
      </c>
      <c r="H332" s="6">
        <v>7</v>
      </c>
      <c r="I332" s="6">
        <v>4</v>
      </c>
      <c r="J332" s="18">
        <v>5</v>
      </c>
      <c r="K332" s="18">
        <v>7</v>
      </c>
      <c r="L332" s="18">
        <v>10</v>
      </c>
      <c r="M332" s="17">
        <v>300000</v>
      </c>
      <c r="N332" s="17">
        <v>140000</v>
      </c>
      <c r="O332" s="17">
        <v>1600000</v>
      </c>
      <c r="P332" s="1">
        <f t="shared" si="10"/>
        <v>680000</v>
      </c>
      <c r="Q332" s="1">
        <f t="shared" si="11"/>
        <v>21505.37634408602</v>
      </c>
    </row>
    <row r="333" spans="1:17" ht="16" x14ac:dyDescent="0.2">
      <c r="A333" t="s">
        <v>484</v>
      </c>
      <c r="B333" s="19" t="s">
        <v>1246</v>
      </c>
      <c r="C333" s="8" t="s">
        <v>1103</v>
      </c>
      <c r="D333" s="3">
        <v>5.04</v>
      </c>
      <c r="E333" t="s">
        <v>1732</v>
      </c>
      <c r="F333" s="6">
        <v>53.6</v>
      </c>
      <c r="G333" s="6">
        <v>11</v>
      </c>
      <c r="H333" s="6">
        <v>15</v>
      </c>
      <c r="I333" s="6">
        <v>5</v>
      </c>
      <c r="J333" s="18">
        <v>8</v>
      </c>
      <c r="K333" s="18">
        <v>12</v>
      </c>
      <c r="L333" s="18">
        <v>14</v>
      </c>
      <c r="M333" s="17">
        <v>570000</v>
      </c>
      <c r="N333" s="17">
        <v>370000</v>
      </c>
      <c r="O333" s="17">
        <v>2500000</v>
      </c>
      <c r="P333" s="1">
        <f t="shared" si="10"/>
        <v>1146666.6666666667</v>
      </c>
      <c r="Q333" s="1">
        <f t="shared" si="11"/>
        <v>21393.034825870647</v>
      </c>
    </row>
    <row r="334" spans="1:17" ht="16" x14ac:dyDescent="0.2">
      <c r="A334" t="s">
        <v>394</v>
      </c>
      <c r="B334" s="19" t="s">
        <v>1243</v>
      </c>
      <c r="C334" s="8" t="s">
        <v>964</v>
      </c>
      <c r="D334" s="3">
        <v>9.92</v>
      </c>
      <c r="E334" t="s">
        <v>1731</v>
      </c>
      <c r="F334" s="6">
        <v>38.44</v>
      </c>
      <c r="G334" s="6">
        <v>6</v>
      </c>
      <c r="H334" s="6">
        <v>9</v>
      </c>
      <c r="I334" s="6">
        <v>1</v>
      </c>
      <c r="J334" s="18">
        <v>1</v>
      </c>
      <c r="K334" s="18">
        <v>7</v>
      </c>
      <c r="L334" s="18">
        <v>9</v>
      </c>
      <c r="M334" s="17">
        <v>510000</v>
      </c>
      <c r="N334" s="17">
        <v>40000</v>
      </c>
      <c r="O334" s="17">
        <v>1900000</v>
      </c>
      <c r="P334" s="1">
        <f t="shared" si="10"/>
        <v>816666.66666666663</v>
      </c>
      <c r="Q334" s="1">
        <f t="shared" si="11"/>
        <v>21245.230662504335</v>
      </c>
    </row>
    <row r="335" spans="1:17" ht="16" x14ac:dyDescent="0.2">
      <c r="A335" t="s">
        <v>222</v>
      </c>
      <c r="B335" s="19" t="s">
        <v>1245</v>
      </c>
      <c r="C335" s="8" t="s">
        <v>849</v>
      </c>
      <c r="D335" s="3">
        <v>8.4600000000000009</v>
      </c>
      <c r="E335" t="s">
        <v>1730</v>
      </c>
      <c r="F335" s="6">
        <v>28.11</v>
      </c>
      <c r="G335" s="6">
        <v>2</v>
      </c>
      <c r="H335" s="6">
        <v>3</v>
      </c>
      <c r="I335" s="6">
        <v>2</v>
      </c>
      <c r="J335" s="18">
        <v>5</v>
      </c>
      <c r="K335" s="18">
        <v>3</v>
      </c>
      <c r="L335" s="18">
        <v>5</v>
      </c>
      <c r="M335" s="17">
        <v>98000</v>
      </c>
      <c r="N335" s="17">
        <v>380000</v>
      </c>
      <c r="O335" s="17">
        <v>1300000</v>
      </c>
      <c r="P335" s="1">
        <f t="shared" si="10"/>
        <v>592666.66666666663</v>
      </c>
      <c r="Q335" s="1">
        <f t="shared" si="11"/>
        <v>21083.837305822362</v>
      </c>
    </row>
    <row r="336" spans="1:17" ht="16" x14ac:dyDescent="0.2">
      <c r="A336" t="s">
        <v>576</v>
      </c>
      <c r="B336" s="19" t="s">
        <v>1245</v>
      </c>
      <c r="C336" s="8" t="s">
        <v>1336</v>
      </c>
      <c r="D336" s="3">
        <v>8.7100000000000009</v>
      </c>
      <c r="E336" t="s">
        <v>1729</v>
      </c>
      <c r="F336" s="6">
        <v>88.12</v>
      </c>
      <c r="G336" s="6">
        <v>15</v>
      </c>
      <c r="H336" s="6">
        <v>21</v>
      </c>
      <c r="I336" s="6">
        <v>17</v>
      </c>
      <c r="J336" s="18">
        <v>28</v>
      </c>
      <c r="K336" s="18">
        <v>18</v>
      </c>
      <c r="L336" s="18">
        <v>31</v>
      </c>
      <c r="M336" s="17">
        <v>850000</v>
      </c>
      <c r="N336" s="17">
        <v>1400000</v>
      </c>
      <c r="O336" s="17">
        <v>3300000</v>
      </c>
      <c r="P336" s="1">
        <f t="shared" si="10"/>
        <v>1850000</v>
      </c>
      <c r="Q336" s="1">
        <f t="shared" si="11"/>
        <v>20994.098955969133</v>
      </c>
    </row>
    <row r="337" spans="1:17" ht="16" x14ac:dyDescent="0.2">
      <c r="A337" t="s">
        <v>281</v>
      </c>
      <c r="B337" s="19" t="s">
        <v>1246</v>
      </c>
      <c r="C337" s="8" t="s">
        <v>799</v>
      </c>
      <c r="D337" s="3">
        <v>4.58</v>
      </c>
      <c r="E337" t="s">
        <v>1482</v>
      </c>
      <c r="F337" s="6">
        <v>22.44</v>
      </c>
      <c r="G337" s="6">
        <v>6</v>
      </c>
      <c r="H337" s="6">
        <v>8</v>
      </c>
      <c r="I337" s="6">
        <v>3</v>
      </c>
      <c r="J337" s="18">
        <v>3</v>
      </c>
      <c r="K337" s="18">
        <v>5</v>
      </c>
      <c r="L337" s="18">
        <v>6</v>
      </c>
      <c r="M337" s="17">
        <v>150000</v>
      </c>
      <c r="N337" s="17">
        <v>62000</v>
      </c>
      <c r="O337" s="17">
        <v>1200000</v>
      </c>
      <c r="P337" s="1">
        <f t="shared" si="10"/>
        <v>470666.66666666669</v>
      </c>
      <c r="Q337" s="1">
        <f t="shared" si="11"/>
        <v>20974.450386215092</v>
      </c>
    </row>
    <row r="338" spans="1:17" ht="16" x14ac:dyDescent="0.2">
      <c r="A338" t="s">
        <v>153</v>
      </c>
      <c r="B338" s="19" t="s">
        <v>1245</v>
      </c>
      <c r="C338" s="8" t="s">
        <v>873</v>
      </c>
      <c r="D338" s="3">
        <v>8.6300000000000008</v>
      </c>
      <c r="E338" t="s">
        <v>1728</v>
      </c>
      <c r="F338" s="6">
        <v>30.06</v>
      </c>
      <c r="G338" s="6">
        <v>2</v>
      </c>
      <c r="H338" s="6">
        <v>3</v>
      </c>
      <c r="I338" s="6">
        <v>2</v>
      </c>
      <c r="J338" s="18">
        <v>3</v>
      </c>
      <c r="K338" s="18">
        <v>2</v>
      </c>
      <c r="L338" s="18">
        <v>4</v>
      </c>
      <c r="M338" s="17">
        <v>250000</v>
      </c>
      <c r="N338" s="17">
        <v>430000</v>
      </c>
      <c r="O338" s="17">
        <v>1200000</v>
      </c>
      <c r="P338" s="1">
        <f t="shared" si="10"/>
        <v>626666.66666666663</v>
      </c>
      <c r="Q338" s="1">
        <f t="shared" si="11"/>
        <v>20847.194499889109</v>
      </c>
    </row>
    <row r="339" spans="1:17" ht="16" x14ac:dyDescent="0.2">
      <c r="A339" t="s">
        <v>371</v>
      </c>
      <c r="B339" s="19" t="s">
        <v>1246</v>
      </c>
      <c r="C339" s="8" t="s">
        <v>1081</v>
      </c>
      <c r="D339" s="3">
        <v>9.06</v>
      </c>
      <c r="E339" t="s">
        <v>1727</v>
      </c>
      <c r="F339" s="6">
        <v>50.86</v>
      </c>
      <c r="G339" s="6">
        <v>13</v>
      </c>
      <c r="H339" s="6">
        <v>16</v>
      </c>
      <c r="I339" s="6">
        <v>0</v>
      </c>
      <c r="J339" s="18">
        <v>0</v>
      </c>
      <c r="K339" s="18">
        <v>6</v>
      </c>
      <c r="L339" s="18">
        <v>8</v>
      </c>
      <c r="M339" s="17">
        <v>1500000</v>
      </c>
      <c r="N339" s="17" t="s">
        <v>0</v>
      </c>
      <c r="O339" s="17">
        <v>560000</v>
      </c>
      <c r="P339" s="1">
        <f t="shared" si="10"/>
        <v>1030000</v>
      </c>
      <c r="Q339" s="1">
        <f t="shared" si="11"/>
        <v>20251.671254423909</v>
      </c>
    </row>
    <row r="340" spans="1:17" ht="16" x14ac:dyDescent="0.2">
      <c r="A340" t="s">
        <v>84</v>
      </c>
      <c r="B340" s="19" t="s">
        <v>1246</v>
      </c>
      <c r="C340" s="8" t="s">
        <v>793</v>
      </c>
      <c r="D340" s="3">
        <v>4.53</v>
      </c>
      <c r="E340" t="s">
        <v>1411</v>
      </c>
      <c r="F340" s="6">
        <v>21.61</v>
      </c>
      <c r="G340" s="6">
        <v>2</v>
      </c>
      <c r="H340" s="6">
        <v>3</v>
      </c>
      <c r="I340" s="6">
        <v>0</v>
      </c>
      <c r="J340" s="18">
        <v>0</v>
      </c>
      <c r="K340" s="18">
        <v>2</v>
      </c>
      <c r="L340" s="18">
        <v>3</v>
      </c>
      <c r="M340" s="17">
        <v>55000</v>
      </c>
      <c r="N340" s="17" t="s">
        <v>0</v>
      </c>
      <c r="O340" s="17">
        <v>820000</v>
      </c>
      <c r="P340" s="1">
        <f t="shared" si="10"/>
        <v>437500</v>
      </c>
      <c r="Q340" s="1">
        <f t="shared" si="11"/>
        <v>20245.256825543729</v>
      </c>
    </row>
    <row r="341" spans="1:17" x14ac:dyDescent="0.2">
      <c r="A341" t="s">
        <v>228</v>
      </c>
      <c r="B341" s="15" t="s">
        <v>1245</v>
      </c>
      <c r="C341" s="8" t="s">
        <v>865</v>
      </c>
      <c r="D341" s="3">
        <v>9.06</v>
      </c>
      <c r="E341" s="9" t="s">
        <v>1298</v>
      </c>
      <c r="F341" s="6">
        <v>29.59</v>
      </c>
      <c r="G341" s="6">
        <v>3</v>
      </c>
      <c r="H341" s="6">
        <v>3</v>
      </c>
      <c r="I341" s="6">
        <v>3</v>
      </c>
      <c r="J341" s="18">
        <v>4</v>
      </c>
      <c r="K341" s="18">
        <v>4</v>
      </c>
      <c r="L341" s="18">
        <v>5</v>
      </c>
      <c r="M341" s="17">
        <v>270000</v>
      </c>
      <c r="N341" s="17">
        <v>210000</v>
      </c>
      <c r="O341" s="17">
        <v>1300000</v>
      </c>
      <c r="P341" s="1">
        <f t="shared" si="10"/>
        <v>593333.33333333337</v>
      </c>
      <c r="Q341" s="1">
        <f t="shared" si="11"/>
        <v>20051.819308324884</v>
      </c>
    </row>
    <row r="342" spans="1:17" ht="16" x14ac:dyDescent="0.2">
      <c r="A342" t="s">
        <v>23</v>
      </c>
      <c r="B342" s="19" t="s">
        <v>1246</v>
      </c>
      <c r="C342" s="8" t="s">
        <v>700</v>
      </c>
      <c r="D342" s="3">
        <v>4.41</v>
      </c>
      <c r="E342" t="s">
        <v>1441</v>
      </c>
      <c r="F342" s="6">
        <v>11.85</v>
      </c>
      <c r="G342" s="6">
        <v>2</v>
      </c>
      <c r="H342" s="6">
        <v>2</v>
      </c>
      <c r="I342" s="6">
        <v>0</v>
      </c>
      <c r="J342" s="18">
        <v>0</v>
      </c>
      <c r="K342" s="18">
        <v>2</v>
      </c>
      <c r="L342" s="18">
        <v>2</v>
      </c>
      <c r="M342" s="17">
        <v>91000</v>
      </c>
      <c r="N342" s="17" t="s">
        <v>0</v>
      </c>
      <c r="O342" s="17">
        <v>380000</v>
      </c>
      <c r="P342" s="1">
        <f t="shared" si="10"/>
        <v>235500</v>
      </c>
      <c r="Q342" s="1">
        <f t="shared" si="11"/>
        <v>19873.417721518988</v>
      </c>
    </row>
    <row r="343" spans="1:17" ht="16" x14ac:dyDescent="0.2">
      <c r="A343" t="s">
        <v>356</v>
      </c>
      <c r="B343" s="19" t="s">
        <v>1246</v>
      </c>
      <c r="C343" s="8" t="s">
        <v>888</v>
      </c>
      <c r="D343" s="3">
        <v>5.35</v>
      </c>
      <c r="E343" t="s">
        <v>1461</v>
      </c>
      <c r="F343" s="6">
        <v>31.6</v>
      </c>
      <c r="G343" s="6">
        <v>6</v>
      </c>
      <c r="H343" s="6">
        <v>6</v>
      </c>
      <c r="I343" s="6">
        <v>6</v>
      </c>
      <c r="J343" s="18">
        <v>6</v>
      </c>
      <c r="K343" s="18">
        <v>7</v>
      </c>
      <c r="L343" s="18">
        <v>8</v>
      </c>
      <c r="M343" s="17">
        <v>260000</v>
      </c>
      <c r="N343" s="17">
        <v>310000</v>
      </c>
      <c r="O343" s="17">
        <v>1300000</v>
      </c>
      <c r="P343" s="1">
        <f t="shared" si="10"/>
        <v>623333.33333333337</v>
      </c>
      <c r="Q343" s="1">
        <f t="shared" si="11"/>
        <v>19725.738396624474</v>
      </c>
    </row>
    <row r="344" spans="1:17" ht="16" x14ac:dyDescent="0.2">
      <c r="A344" t="s">
        <v>430</v>
      </c>
      <c r="B344" s="19" t="s">
        <v>1246</v>
      </c>
      <c r="C344" s="8" t="s">
        <v>1370</v>
      </c>
      <c r="D344" s="3">
        <v>4.8899999999999997</v>
      </c>
      <c r="E344" t="s">
        <v>1726</v>
      </c>
      <c r="F344" s="6">
        <v>46.2</v>
      </c>
      <c r="G344" s="6">
        <v>8</v>
      </c>
      <c r="H344" s="6">
        <v>9</v>
      </c>
      <c r="I344" s="6">
        <v>10</v>
      </c>
      <c r="J344" s="18">
        <v>14</v>
      </c>
      <c r="K344" s="18">
        <v>10</v>
      </c>
      <c r="L344" s="18">
        <v>11</v>
      </c>
      <c r="M344" s="17">
        <v>580000</v>
      </c>
      <c r="N344" s="17">
        <v>750000</v>
      </c>
      <c r="O344" s="17">
        <v>1400000</v>
      </c>
      <c r="P344" s="1">
        <f t="shared" si="10"/>
        <v>910000</v>
      </c>
      <c r="Q344" s="1">
        <f t="shared" si="11"/>
        <v>19696.969696969696</v>
      </c>
    </row>
    <row r="345" spans="1:17" ht="16" x14ac:dyDescent="0.2">
      <c r="A345" t="s">
        <v>330</v>
      </c>
      <c r="B345" s="19" t="s">
        <v>1246</v>
      </c>
      <c r="C345" s="11" t="s">
        <v>863</v>
      </c>
      <c r="D345" s="3">
        <v>5.55</v>
      </c>
      <c r="E345" t="s">
        <v>1486</v>
      </c>
      <c r="F345" s="6">
        <v>29.48</v>
      </c>
      <c r="G345" s="6">
        <v>4</v>
      </c>
      <c r="H345" s="6">
        <v>4</v>
      </c>
      <c r="I345" s="6">
        <v>8</v>
      </c>
      <c r="J345" s="18">
        <v>9</v>
      </c>
      <c r="K345" s="18">
        <v>7</v>
      </c>
      <c r="L345" s="18">
        <v>7</v>
      </c>
      <c r="M345" s="17">
        <v>160000</v>
      </c>
      <c r="N345" s="17">
        <v>380000</v>
      </c>
      <c r="O345" s="17">
        <v>1200000</v>
      </c>
      <c r="P345" s="1">
        <f t="shared" si="10"/>
        <v>580000</v>
      </c>
      <c r="Q345" s="1">
        <f t="shared" si="11"/>
        <v>19674.355495251017</v>
      </c>
    </row>
    <row r="346" spans="1:17" ht="16" x14ac:dyDescent="0.2">
      <c r="A346" t="s">
        <v>363</v>
      </c>
      <c r="B346" s="19" t="s">
        <v>1246</v>
      </c>
      <c r="C346" s="8" t="s">
        <v>910</v>
      </c>
      <c r="D346" s="3">
        <v>4.7699999999999996</v>
      </c>
      <c r="E346" t="s">
        <v>1462</v>
      </c>
      <c r="F346" s="6">
        <v>33.619999999999997</v>
      </c>
      <c r="G346" s="6">
        <v>3</v>
      </c>
      <c r="H346" s="6">
        <v>3</v>
      </c>
      <c r="I346" s="6">
        <v>0</v>
      </c>
      <c r="J346" s="18">
        <v>0</v>
      </c>
      <c r="K346" s="18">
        <v>6</v>
      </c>
      <c r="L346" s="18">
        <v>8</v>
      </c>
      <c r="M346" s="17">
        <v>110000</v>
      </c>
      <c r="N346" s="17" t="s">
        <v>0</v>
      </c>
      <c r="O346" s="17">
        <v>1200000</v>
      </c>
      <c r="P346" s="1">
        <f t="shared" si="10"/>
        <v>655000</v>
      </c>
      <c r="Q346" s="1">
        <f t="shared" si="11"/>
        <v>19482.450922070198</v>
      </c>
    </row>
    <row r="347" spans="1:17" ht="16" x14ac:dyDescent="0.2">
      <c r="A347" t="s">
        <v>446</v>
      </c>
      <c r="B347" s="19" t="s">
        <v>1246</v>
      </c>
      <c r="C347" s="8" t="s">
        <v>1319</v>
      </c>
      <c r="D347" s="3">
        <v>6.64</v>
      </c>
      <c r="E347" t="s">
        <v>1558</v>
      </c>
      <c r="F347" s="6">
        <v>45.95</v>
      </c>
      <c r="G347" s="6">
        <v>4</v>
      </c>
      <c r="H347" s="6">
        <v>5</v>
      </c>
      <c r="I347" s="6">
        <v>10</v>
      </c>
      <c r="J347" s="18">
        <v>11</v>
      </c>
      <c r="K347" s="18">
        <v>12</v>
      </c>
      <c r="L347" s="18">
        <v>12</v>
      </c>
      <c r="M347" s="17">
        <v>400000</v>
      </c>
      <c r="N347" s="17">
        <v>580000</v>
      </c>
      <c r="O347" s="17">
        <v>1700000</v>
      </c>
      <c r="P347" s="1">
        <f t="shared" si="10"/>
        <v>893333.33333333337</v>
      </c>
      <c r="Q347" s="1">
        <f t="shared" si="11"/>
        <v>19441.421835328256</v>
      </c>
    </row>
    <row r="348" spans="1:17" x14ac:dyDescent="0.2">
      <c r="A348" t="s">
        <v>43</v>
      </c>
      <c r="B348" s="6" t="s">
        <v>1246</v>
      </c>
      <c r="C348" s="8" t="s">
        <v>683</v>
      </c>
      <c r="D348" s="3">
        <v>4.5</v>
      </c>
      <c r="E348" t="s">
        <v>1458</v>
      </c>
      <c r="F348" s="6">
        <v>9.49</v>
      </c>
      <c r="G348" s="6">
        <v>3</v>
      </c>
      <c r="H348" s="6">
        <v>3</v>
      </c>
      <c r="I348" s="6">
        <v>2</v>
      </c>
      <c r="J348" s="18">
        <v>2</v>
      </c>
      <c r="K348" s="18">
        <v>1</v>
      </c>
      <c r="L348" s="18">
        <v>2</v>
      </c>
      <c r="M348" s="17">
        <v>110000</v>
      </c>
      <c r="N348" s="17">
        <v>83000</v>
      </c>
      <c r="O348" s="17">
        <v>360000</v>
      </c>
      <c r="P348" s="1">
        <f t="shared" si="10"/>
        <v>184333.33333333334</v>
      </c>
      <c r="Q348" s="1">
        <f t="shared" si="11"/>
        <v>19423.955040393397</v>
      </c>
    </row>
    <row r="349" spans="1:17" ht="16" x14ac:dyDescent="0.2">
      <c r="A349" t="s">
        <v>554</v>
      </c>
      <c r="B349" s="19" t="s">
        <v>1245</v>
      </c>
      <c r="C349" s="8" t="s">
        <v>1192</v>
      </c>
      <c r="D349" s="3">
        <v>5.31</v>
      </c>
      <c r="E349" t="s">
        <v>1725</v>
      </c>
      <c r="F349" s="6">
        <v>78.31</v>
      </c>
      <c r="G349" s="6">
        <v>15</v>
      </c>
      <c r="H349" s="6">
        <v>23</v>
      </c>
      <c r="I349" s="6">
        <v>12</v>
      </c>
      <c r="J349" s="18">
        <v>22</v>
      </c>
      <c r="K349" s="18">
        <v>16</v>
      </c>
      <c r="L349" s="18">
        <v>25</v>
      </c>
      <c r="M349" s="17">
        <v>1900000</v>
      </c>
      <c r="N349" s="17">
        <v>1000000</v>
      </c>
      <c r="O349" s="17">
        <v>1600000</v>
      </c>
      <c r="P349" s="1">
        <f t="shared" si="10"/>
        <v>1500000</v>
      </c>
      <c r="Q349" s="1">
        <f t="shared" si="11"/>
        <v>19154.641808198186</v>
      </c>
    </row>
    <row r="350" spans="1:17" ht="16" x14ac:dyDescent="0.2">
      <c r="A350" t="s">
        <v>503</v>
      </c>
      <c r="B350" s="19" t="s">
        <v>1246</v>
      </c>
      <c r="C350" s="8" t="s">
        <v>1102</v>
      </c>
      <c r="D350" s="3">
        <v>4.99</v>
      </c>
      <c r="E350" t="s">
        <v>1533</v>
      </c>
      <c r="F350" s="6">
        <v>53.59</v>
      </c>
      <c r="G350" s="6">
        <v>6</v>
      </c>
      <c r="H350" s="6">
        <v>9</v>
      </c>
      <c r="I350" s="6">
        <v>6</v>
      </c>
      <c r="J350" s="18">
        <v>10</v>
      </c>
      <c r="K350" s="18">
        <v>10</v>
      </c>
      <c r="L350" s="18">
        <v>15</v>
      </c>
      <c r="M350" s="17">
        <v>260000</v>
      </c>
      <c r="N350" s="17">
        <v>410000</v>
      </c>
      <c r="O350" s="17">
        <v>2400000</v>
      </c>
      <c r="P350" s="1">
        <f t="shared" si="10"/>
        <v>1023333.3333333334</v>
      </c>
      <c r="Q350" s="1">
        <f t="shared" si="11"/>
        <v>19095.602413385583</v>
      </c>
    </row>
    <row r="351" spans="1:17" x14ac:dyDescent="0.2">
      <c r="A351" t="s">
        <v>83</v>
      </c>
      <c r="B351" s="6" t="s">
        <v>1246</v>
      </c>
      <c r="C351" s="8" t="s">
        <v>680</v>
      </c>
      <c r="D351" s="3">
        <v>3.93</v>
      </c>
      <c r="E351" t="s">
        <v>1430</v>
      </c>
      <c r="F351" s="6">
        <v>9.06</v>
      </c>
      <c r="G351" s="6">
        <v>1</v>
      </c>
      <c r="H351" s="6">
        <v>2</v>
      </c>
      <c r="I351" s="6">
        <v>1</v>
      </c>
      <c r="J351" s="18">
        <v>2</v>
      </c>
      <c r="K351" s="18">
        <v>2</v>
      </c>
      <c r="L351" s="18">
        <v>3</v>
      </c>
      <c r="M351" s="17">
        <v>81000</v>
      </c>
      <c r="N351" s="17">
        <v>7300</v>
      </c>
      <c r="O351" s="17">
        <v>430000</v>
      </c>
      <c r="P351" s="1">
        <f t="shared" si="10"/>
        <v>172766.66666666666</v>
      </c>
      <c r="Q351" s="1">
        <f t="shared" si="11"/>
        <v>19069.168506254598</v>
      </c>
    </row>
    <row r="352" spans="1:17" ht="16" x14ac:dyDescent="0.2">
      <c r="A352" t="s">
        <v>103</v>
      </c>
      <c r="B352" s="19" t="s">
        <v>1246</v>
      </c>
      <c r="C352" s="8" t="s">
        <v>698</v>
      </c>
      <c r="D352" s="4">
        <v>5.07</v>
      </c>
      <c r="E352" t="s">
        <v>1448</v>
      </c>
      <c r="F352" s="6">
        <v>11.59</v>
      </c>
      <c r="G352" s="6">
        <v>3</v>
      </c>
      <c r="H352" s="6">
        <v>3</v>
      </c>
      <c r="I352" s="6">
        <v>1</v>
      </c>
      <c r="J352" s="18">
        <v>2</v>
      </c>
      <c r="K352" s="18">
        <v>3</v>
      </c>
      <c r="L352" s="18">
        <v>3</v>
      </c>
      <c r="M352" s="17">
        <v>100000</v>
      </c>
      <c r="N352" s="17">
        <v>29000</v>
      </c>
      <c r="O352" s="17">
        <v>530000</v>
      </c>
      <c r="P352" s="1">
        <f t="shared" si="10"/>
        <v>219666.66666666666</v>
      </c>
      <c r="Q352" s="1">
        <f t="shared" si="11"/>
        <v>18953.120506183492</v>
      </c>
    </row>
    <row r="353" spans="1:17" ht="16" x14ac:dyDescent="0.2">
      <c r="A353" t="s">
        <v>148</v>
      </c>
      <c r="B353" s="19" t="s">
        <v>1245</v>
      </c>
      <c r="D353" s="3">
        <v>9.06</v>
      </c>
      <c r="E353" t="s">
        <v>1724</v>
      </c>
      <c r="F353" s="6">
        <v>46.19</v>
      </c>
      <c r="G353" s="6">
        <v>1</v>
      </c>
      <c r="H353" s="6">
        <v>3</v>
      </c>
      <c r="I353" s="6">
        <v>1</v>
      </c>
      <c r="J353" s="18">
        <v>2</v>
      </c>
      <c r="K353" s="18">
        <v>2</v>
      </c>
      <c r="L353" s="18">
        <v>4</v>
      </c>
      <c r="M353" s="17">
        <v>390000</v>
      </c>
      <c r="N353" s="17">
        <v>200000</v>
      </c>
      <c r="O353" s="17">
        <v>2000000</v>
      </c>
      <c r="P353" s="1">
        <f t="shared" si="10"/>
        <v>863333.33333333337</v>
      </c>
      <c r="Q353" s="1">
        <f t="shared" si="11"/>
        <v>18690.914339323088</v>
      </c>
    </row>
    <row r="354" spans="1:17" ht="16" x14ac:dyDescent="0.2">
      <c r="A354" t="s">
        <v>579</v>
      </c>
      <c r="B354" s="19" t="s">
        <v>1245</v>
      </c>
      <c r="C354" s="8" t="s">
        <v>1230</v>
      </c>
      <c r="D354" s="3">
        <v>9.07</v>
      </c>
      <c r="E354" t="s">
        <v>1723</v>
      </c>
      <c r="F354" s="6">
        <v>114.68</v>
      </c>
      <c r="G354" s="6">
        <v>22</v>
      </c>
      <c r="H354" s="6">
        <v>28</v>
      </c>
      <c r="I354" s="6">
        <v>14</v>
      </c>
      <c r="J354" s="18">
        <v>23</v>
      </c>
      <c r="K354" s="18">
        <v>19</v>
      </c>
      <c r="L354" s="18">
        <v>32</v>
      </c>
      <c r="M354" s="17">
        <v>1500000</v>
      </c>
      <c r="N354" s="17">
        <v>1100000</v>
      </c>
      <c r="O354" s="17">
        <v>3800000</v>
      </c>
      <c r="P354" s="1">
        <f t="shared" si="10"/>
        <v>2133333.3333333335</v>
      </c>
      <c r="Q354" s="1">
        <f t="shared" si="11"/>
        <v>18602.488082781074</v>
      </c>
    </row>
    <row r="355" spans="1:17" ht="16" x14ac:dyDescent="0.2">
      <c r="A355" t="s">
        <v>362</v>
      </c>
      <c r="B355" s="19" t="s">
        <v>1246</v>
      </c>
      <c r="C355" s="8" t="s">
        <v>911</v>
      </c>
      <c r="D355" s="3">
        <v>5.97</v>
      </c>
      <c r="E355" t="s">
        <v>1461</v>
      </c>
      <c r="F355" s="6">
        <v>33.76</v>
      </c>
      <c r="G355" s="6">
        <v>6</v>
      </c>
      <c r="H355" s="6">
        <v>7</v>
      </c>
      <c r="I355" s="6">
        <v>8</v>
      </c>
      <c r="J355" s="18">
        <v>8</v>
      </c>
      <c r="K355" s="18">
        <v>7</v>
      </c>
      <c r="L355" s="18">
        <v>8</v>
      </c>
      <c r="M355" s="17">
        <v>310000</v>
      </c>
      <c r="N355" s="17">
        <v>370000</v>
      </c>
      <c r="O355" s="17">
        <v>1200000</v>
      </c>
      <c r="P355" s="1">
        <f t="shared" si="10"/>
        <v>626666.66666666663</v>
      </c>
      <c r="Q355" s="1">
        <f t="shared" si="11"/>
        <v>18562.401263823063</v>
      </c>
    </row>
    <row r="356" spans="1:17" ht="16" x14ac:dyDescent="0.2">
      <c r="A356" t="s">
        <v>3</v>
      </c>
      <c r="B356" s="19" t="s">
        <v>1245</v>
      </c>
      <c r="C356" s="8" t="s">
        <v>1722</v>
      </c>
      <c r="D356" s="3">
        <v>8.36</v>
      </c>
      <c r="E356" t="s">
        <v>1483</v>
      </c>
      <c r="F356" s="6">
        <v>27.98</v>
      </c>
      <c r="G356" s="6">
        <v>5</v>
      </c>
      <c r="H356" s="6">
        <v>6</v>
      </c>
      <c r="I356" s="6">
        <v>4</v>
      </c>
      <c r="J356" s="18">
        <v>4</v>
      </c>
      <c r="K356" s="18">
        <v>0</v>
      </c>
      <c r="L356" s="18">
        <v>0</v>
      </c>
      <c r="M356" s="17">
        <v>820000</v>
      </c>
      <c r="N356" s="17">
        <v>210000</v>
      </c>
      <c r="O356" s="17" t="s">
        <v>0</v>
      </c>
      <c r="P356" s="1">
        <f t="shared" si="10"/>
        <v>515000</v>
      </c>
      <c r="Q356" s="1">
        <f t="shared" si="11"/>
        <v>18406.004288777698</v>
      </c>
    </row>
    <row r="357" spans="1:17" ht="16" x14ac:dyDescent="0.2">
      <c r="A357" t="s">
        <v>437</v>
      </c>
      <c r="B357" s="19" t="s">
        <v>1246</v>
      </c>
      <c r="C357" s="8" t="s">
        <v>996</v>
      </c>
      <c r="D357" s="3">
        <v>4.9800000000000004</v>
      </c>
      <c r="E357" t="s">
        <v>1721</v>
      </c>
      <c r="F357" s="6">
        <v>42.14</v>
      </c>
      <c r="G357" s="6">
        <v>10</v>
      </c>
      <c r="H357" s="6">
        <v>12</v>
      </c>
      <c r="I357" s="6">
        <v>1</v>
      </c>
      <c r="J357" s="18">
        <v>1</v>
      </c>
      <c r="K357" s="18">
        <v>10</v>
      </c>
      <c r="L357" s="18">
        <v>11</v>
      </c>
      <c r="M357" s="17">
        <v>590000</v>
      </c>
      <c r="N357" s="17">
        <v>32000</v>
      </c>
      <c r="O357" s="17">
        <v>1700000</v>
      </c>
      <c r="P357" s="1">
        <f t="shared" si="10"/>
        <v>774000</v>
      </c>
      <c r="Q357" s="1">
        <f t="shared" si="11"/>
        <v>18367.34693877551</v>
      </c>
    </row>
    <row r="358" spans="1:17" ht="16" x14ac:dyDescent="0.2">
      <c r="A358" t="s">
        <v>515</v>
      </c>
      <c r="B358" s="19" t="s">
        <v>1246</v>
      </c>
      <c r="C358" s="8" t="s">
        <v>1148</v>
      </c>
      <c r="D358" s="3">
        <v>5.07</v>
      </c>
      <c r="E358" t="s">
        <v>1720</v>
      </c>
      <c r="F358" s="6">
        <v>63.82</v>
      </c>
      <c r="G358" s="6">
        <v>11</v>
      </c>
      <c r="H358" s="6">
        <v>15</v>
      </c>
      <c r="I358" s="6">
        <v>6</v>
      </c>
      <c r="J358" s="18">
        <v>6</v>
      </c>
      <c r="K358" s="18">
        <v>14</v>
      </c>
      <c r="L358" s="18">
        <v>17</v>
      </c>
      <c r="M358" s="17">
        <v>740000</v>
      </c>
      <c r="N358" s="17">
        <v>170000</v>
      </c>
      <c r="O358" s="17">
        <v>2600000</v>
      </c>
      <c r="P358" s="1">
        <f t="shared" si="10"/>
        <v>1170000</v>
      </c>
      <c r="Q358" s="1">
        <f t="shared" si="11"/>
        <v>18332.811031024758</v>
      </c>
    </row>
    <row r="359" spans="1:17" ht="16" x14ac:dyDescent="0.2">
      <c r="A359" t="s">
        <v>31</v>
      </c>
      <c r="B359" s="19" t="s">
        <v>1246</v>
      </c>
      <c r="C359" s="8" t="s">
        <v>734</v>
      </c>
      <c r="D359" s="3">
        <v>5.42</v>
      </c>
      <c r="E359" t="s">
        <v>1469</v>
      </c>
      <c r="F359" s="6">
        <v>15.1</v>
      </c>
      <c r="G359" s="6">
        <v>0</v>
      </c>
      <c r="H359" s="6">
        <v>0</v>
      </c>
      <c r="I359" s="6">
        <v>2</v>
      </c>
      <c r="J359" s="18">
        <v>5</v>
      </c>
      <c r="K359" s="18">
        <v>2</v>
      </c>
      <c r="L359" s="18">
        <v>2</v>
      </c>
      <c r="M359" s="17" t="s">
        <v>0</v>
      </c>
      <c r="N359" s="17">
        <v>290000</v>
      </c>
      <c r="O359" s="17">
        <v>260000</v>
      </c>
      <c r="P359" s="1">
        <f t="shared" si="10"/>
        <v>275000</v>
      </c>
      <c r="Q359" s="1">
        <f t="shared" si="11"/>
        <v>18211.920529801326</v>
      </c>
    </row>
    <row r="360" spans="1:17" ht="16" x14ac:dyDescent="0.2">
      <c r="A360" t="s">
        <v>380</v>
      </c>
      <c r="B360" s="19" t="s">
        <v>1247</v>
      </c>
      <c r="C360" s="8" t="s">
        <v>1117</v>
      </c>
      <c r="D360" s="3">
        <v>5.54</v>
      </c>
      <c r="E360" t="s">
        <v>1267</v>
      </c>
      <c r="F360" s="6">
        <v>56.29</v>
      </c>
      <c r="G360" s="6">
        <v>12</v>
      </c>
      <c r="H360" s="6">
        <v>23</v>
      </c>
      <c r="I360" s="6">
        <v>0</v>
      </c>
      <c r="J360" s="18">
        <v>0</v>
      </c>
      <c r="K360" s="18">
        <v>5</v>
      </c>
      <c r="L360" s="18">
        <v>8</v>
      </c>
      <c r="M360" s="17">
        <v>1400000</v>
      </c>
      <c r="N360" s="17" t="s">
        <v>0</v>
      </c>
      <c r="O360" s="17">
        <v>650000</v>
      </c>
      <c r="P360" s="1">
        <f t="shared" si="10"/>
        <v>1025000</v>
      </c>
      <c r="Q360" s="1">
        <f t="shared" si="11"/>
        <v>18209.273405578257</v>
      </c>
    </row>
    <row r="361" spans="1:17" ht="16" x14ac:dyDescent="0.2">
      <c r="A361" t="s">
        <v>516</v>
      </c>
      <c r="B361" s="19" t="s">
        <v>1246</v>
      </c>
      <c r="C361" s="8" t="s">
        <v>1170</v>
      </c>
      <c r="D361" s="3">
        <v>4.9400000000000004</v>
      </c>
      <c r="E361" t="s">
        <v>1719</v>
      </c>
      <c r="F361" s="6">
        <v>72.27</v>
      </c>
      <c r="G361" s="6">
        <v>13</v>
      </c>
      <c r="H361" s="6">
        <v>20</v>
      </c>
      <c r="I361" s="6">
        <v>6</v>
      </c>
      <c r="J361" s="18">
        <v>7</v>
      </c>
      <c r="K361" s="18">
        <v>16</v>
      </c>
      <c r="L361" s="18">
        <v>17</v>
      </c>
      <c r="M361" s="17">
        <v>860000</v>
      </c>
      <c r="N361" s="17">
        <v>270000</v>
      </c>
      <c r="O361" s="17">
        <v>2800000</v>
      </c>
      <c r="P361" s="1">
        <f t="shared" si="10"/>
        <v>1310000</v>
      </c>
      <c r="Q361" s="1">
        <f t="shared" si="11"/>
        <v>18126.470181264704</v>
      </c>
    </row>
    <row r="362" spans="1:17" ht="16" x14ac:dyDescent="0.2">
      <c r="A362" t="s">
        <v>298</v>
      </c>
      <c r="B362" s="19" t="s">
        <v>1246</v>
      </c>
      <c r="C362" s="8" t="s">
        <v>1008</v>
      </c>
      <c r="D362" s="3">
        <v>4.9800000000000004</v>
      </c>
      <c r="E362" t="s">
        <v>1718</v>
      </c>
      <c r="F362" s="6">
        <v>43.7</v>
      </c>
      <c r="G362" s="6">
        <v>8</v>
      </c>
      <c r="H362" s="6">
        <v>15</v>
      </c>
      <c r="I362" s="6">
        <v>2</v>
      </c>
      <c r="J362" s="18">
        <v>2</v>
      </c>
      <c r="K362" s="18">
        <v>6</v>
      </c>
      <c r="L362" s="18">
        <v>6</v>
      </c>
      <c r="M362" s="17">
        <v>890000</v>
      </c>
      <c r="N362" s="17">
        <v>160000</v>
      </c>
      <c r="O362" s="17">
        <v>1300000</v>
      </c>
      <c r="P362" s="1">
        <f t="shared" si="10"/>
        <v>783333.33333333337</v>
      </c>
      <c r="Q362" s="1">
        <f t="shared" si="11"/>
        <v>17925.247902364608</v>
      </c>
    </row>
    <row r="363" spans="1:17" ht="16" x14ac:dyDescent="0.2">
      <c r="A363" t="s">
        <v>255</v>
      </c>
      <c r="B363" s="19" t="s">
        <v>1246</v>
      </c>
      <c r="C363" s="8" t="s">
        <v>924</v>
      </c>
      <c r="D363" s="3">
        <v>5.63</v>
      </c>
      <c r="E363" t="s">
        <v>1717</v>
      </c>
      <c r="F363" s="6">
        <v>34.799999999999997</v>
      </c>
      <c r="G363" s="6">
        <v>6</v>
      </c>
      <c r="H363" s="6">
        <v>7</v>
      </c>
      <c r="I363" s="6">
        <v>5</v>
      </c>
      <c r="J363" s="18">
        <v>5</v>
      </c>
      <c r="K363" s="18">
        <v>5</v>
      </c>
      <c r="L363" s="18">
        <v>5</v>
      </c>
      <c r="M363" s="17">
        <v>530000</v>
      </c>
      <c r="N363" s="17">
        <v>230000</v>
      </c>
      <c r="O363" s="17">
        <v>1100000</v>
      </c>
      <c r="P363" s="1">
        <f t="shared" si="10"/>
        <v>620000</v>
      </c>
      <c r="Q363" s="1">
        <f t="shared" si="11"/>
        <v>17816.091954022992</v>
      </c>
    </row>
    <row r="364" spans="1:17" ht="16" x14ac:dyDescent="0.2">
      <c r="A364" s="2" t="s">
        <v>125</v>
      </c>
      <c r="B364" s="19" t="s">
        <v>1246</v>
      </c>
      <c r="C364" s="8" t="s">
        <v>861</v>
      </c>
      <c r="D364" s="3">
        <v>4.7699999999999996</v>
      </c>
      <c r="E364" t="s">
        <v>1279</v>
      </c>
      <c r="F364" s="7">
        <v>29.15</v>
      </c>
      <c r="G364" s="6">
        <v>3</v>
      </c>
      <c r="H364" s="6">
        <v>3</v>
      </c>
      <c r="I364" s="6">
        <v>1</v>
      </c>
      <c r="J364" s="18">
        <v>1</v>
      </c>
      <c r="K364" s="18">
        <v>3</v>
      </c>
      <c r="L364" s="18">
        <v>3</v>
      </c>
      <c r="M364" s="17">
        <v>340000</v>
      </c>
      <c r="N364" s="17">
        <v>110000</v>
      </c>
      <c r="O364" s="17">
        <v>1100000</v>
      </c>
      <c r="P364" s="1">
        <f t="shared" si="10"/>
        <v>516666.66666666669</v>
      </c>
      <c r="Q364" s="1">
        <f t="shared" si="11"/>
        <v>17724.413950829046</v>
      </c>
    </row>
    <row r="365" spans="1:17" ht="16" x14ac:dyDescent="0.2">
      <c r="A365" t="s">
        <v>245</v>
      </c>
      <c r="B365" s="19" t="s">
        <v>1246</v>
      </c>
      <c r="C365" s="8" t="s">
        <v>824</v>
      </c>
      <c r="D365" s="3">
        <v>4.83</v>
      </c>
      <c r="E365" t="s">
        <v>1432</v>
      </c>
      <c r="F365" s="6">
        <v>24.52</v>
      </c>
      <c r="G365" s="6">
        <v>2</v>
      </c>
      <c r="H365" s="6">
        <v>2</v>
      </c>
      <c r="I365" s="6">
        <v>0</v>
      </c>
      <c r="J365" s="18">
        <v>0</v>
      </c>
      <c r="K365" s="18">
        <v>5</v>
      </c>
      <c r="L365" s="18">
        <v>5</v>
      </c>
      <c r="M365" s="17">
        <v>83000</v>
      </c>
      <c r="N365" s="17" t="s">
        <v>0</v>
      </c>
      <c r="O365" s="17">
        <v>780000</v>
      </c>
      <c r="P365" s="1">
        <f t="shared" si="10"/>
        <v>431500</v>
      </c>
      <c r="Q365" s="1">
        <f t="shared" si="11"/>
        <v>17597.879282218597</v>
      </c>
    </row>
    <row r="366" spans="1:17" ht="16" x14ac:dyDescent="0.2">
      <c r="A366" t="s">
        <v>385</v>
      </c>
      <c r="B366" s="19" t="s">
        <v>1245</v>
      </c>
      <c r="C366" s="8" t="s">
        <v>885</v>
      </c>
      <c r="D366" s="3">
        <v>9.32</v>
      </c>
      <c r="E366" t="s">
        <v>1716</v>
      </c>
      <c r="F366" s="6">
        <v>31.45</v>
      </c>
      <c r="G366" s="6">
        <v>5</v>
      </c>
      <c r="H366" s="6">
        <v>7</v>
      </c>
      <c r="I366" s="6">
        <v>5</v>
      </c>
      <c r="J366" s="18">
        <v>10</v>
      </c>
      <c r="K366" s="18">
        <v>5</v>
      </c>
      <c r="L366" s="18">
        <v>9</v>
      </c>
      <c r="M366" s="17">
        <v>310000</v>
      </c>
      <c r="N366" s="17">
        <v>250000</v>
      </c>
      <c r="O366" s="17">
        <v>1100000</v>
      </c>
      <c r="P366" s="1">
        <f t="shared" si="10"/>
        <v>553333.33333333337</v>
      </c>
      <c r="Q366" s="1">
        <f t="shared" si="11"/>
        <v>17594.064652888184</v>
      </c>
    </row>
    <row r="367" spans="1:17" ht="16" x14ac:dyDescent="0.2">
      <c r="A367" t="s">
        <v>274</v>
      </c>
      <c r="B367" s="19" t="s">
        <v>1245</v>
      </c>
      <c r="C367" s="8" t="s">
        <v>970</v>
      </c>
      <c r="D367" s="4">
        <v>6.63</v>
      </c>
      <c r="E367" t="s">
        <v>1715</v>
      </c>
      <c r="F367" s="6">
        <v>39.549999999999997</v>
      </c>
      <c r="G367" s="6">
        <v>5</v>
      </c>
      <c r="H367" s="6">
        <v>12</v>
      </c>
      <c r="I367" s="6">
        <v>5</v>
      </c>
      <c r="J367" s="18">
        <v>9</v>
      </c>
      <c r="K367" s="18">
        <v>5</v>
      </c>
      <c r="L367" s="18">
        <v>6</v>
      </c>
      <c r="M367" s="17">
        <v>460000</v>
      </c>
      <c r="N367" s="17">
        <v>320000</v>
      </c>
      <c r="O367" s="17">
        <v>1300000</v>
      </c>
      <c r="P367" s="1">
        <f t="shared" si="10"/>
        <v>693333.33333333337</v>
      </c>
      <c r="Q367" s="1">
        <f t="shared" si="11"/>
        <v>17530.552043826381</v>
      </c>
    </row>
    <row r="368" spans="1:17" ht="16" x14ac:dyDescent="0.2">
      <c r="A368" t="s">
        <v>311</v>
      </c>
      <c r="B368" s="19" t="s">
        <v>1245</v>
      </c>
      <c r="C368" s="8" t="s">
        <v>788</v>
      </c>
      <c r="D368" s="3">
        <v>6.61</v>
      </c>
      <c r="E368" t="s">
        <v>1714</v>
      </c>
      <c r="F368" s="6">
        <v>21.08</v>
      </c>
      <c r="G368" s="6">
        <v>2</v>
      </c>
      <c r="H368" s="6">
        <v>2</v>
      </c>
      <c r="I368" s="6">
        <v>0</v>
      </c>
      <c r="J368" s="18">
        <v>0</v>
      </c>
      <c r="K368" s="18">
        <v>4</v>
      </c>
      <c r="L368" s="18">
        <v>7</v>
      </c>
      <c r="M368" s="17">
        <v>310000</v>
      </c>
      <c r="N368" s="17" t="s">
        <v>0</v>
      </c>
      <c r="O368" s="17">
        <v>420000</v>
      </c>
      <c r="P368" s="1">
        <f t="shared" si="10"/>
        <v>365000</v>
      </c>
      <c r="Q368" s="1">
        <f t="shared" si="11"/>
        <v>17314.990512333967</v>
      </c>
    </row>
    <row r="369" spans="1:17" ht="16" x14ac:dyDescent="0.2">
      <c r="A369" t="s">
        <v>469</v>
      </c>
      <c r="B369" s="19" t="s">
        <v>1246</v>
      </c>
      <c r="C369" s="8" t="s">
        <v>1097</v>
      </c>
      <c r="D369" s="3">
        <v>4.59</v>
      </c>
      <c r="E369" t="s">
        <v>1713</v>
      </c>
      <c r="F369" s="6">
        <v>52.76</v>
      </c>
      <c r="G369" s="6">
        <v>16</v>
      </c>
      <c r="H369" s="6">
        <v>27</v>
      </c>
      <c r="I369" s="6">
        <v>6</v>
      </c>
      <c r="J369" s="18">
        <v>6</v>
      </c>
      <c r="K369" s="18">
        <v>10</v>
      </c>
      <c r="L369" s="18">
        <v>13</v>
      </c>
      <c r="M369" s="17">
        <v>770000</v>
      </c>
      <c r="N369" s="17">
        <v>460000</v>
      </c>
      <c r="O369" s="17">
        <v>1500000</v>
      </c>
      <c r="P369" s="1">
        <f t="shared" si="10"/>
        <v>910000</v>
      </c>
      <c r="Q369" s="1">
        <f t="shared" si="11"/>
        <v>17247.915087187263</v>
      </c>
    </row>
    <row r="370" spans="1:17" ht="16" x14ac:dyDescent="0.2">
      <c r="A370" t="s">
        <v>192</v>
      </c>
      <c r="B370" s="19" t="s">
        <v>1246</v>
      </c>
      <c r="C370" s="8" t="s">
        <v>932</v>
      </c>
      <c r="D370" s="3">
        <v>9.26</v>
      </c>
      <c r="E370" t="s">
        <v>1481</v>
      </c>
      <c r="F370" s="6">
        <v>35.21</v>
      </c>
      <c r="G370" s="6">
        <v>7</v>
      </c>
      <c r="H370" s="6">
        <v>9</v>
      </c>
      <c r="I370" s="6">
        <v>3</v>
      </c>
      <c r="J370" s="18">
        <v>4</v>
      </c>
      <c r="K370" s="18">
        <v>4</v>
      </c>
      <c r="L370" s="18">
        <v>4</v>
      </c>
      <c r="M370" s="17">
        <v>680000</v>
      </c>
      <c r="N370" s="17">
        <v>180000</v>
      </c>
      <c r="O370" s="17">
        <v>950000</v>
      </c>
      <c r="P370" s="1">
        <f t="shared" si="10"/>
        <v>603333.33333333337</v>
      </c>
      <c r="Q370" s="1">
        <f t="shared" si="11"/>
        <v>17135.283536873994</v>
      </c>
    </row>
    <row r="371" spans="1:17" ht="16" x14ac:dyDescent="0.2">
      <c r="A371" t="s">
        <v>297</v>
      </c>
      <c r="B371" s="19" t="s">
        <v>1246</v>
      </c>
      <c r="C371" s="8" t="s">
        <v>876</v>
      </c>
      <c r="D371" s="3">
        <v>5.41</v>
      </c>
      <c r="E371" t="s">
        <v>1538</v>
      </c>
      <c r="F371" s="6">
        <v>30.41</v>
      </c>
      <c r="G371" s="6">
        <v>6</v>
      </c>
      <c r="H371" s="6">
        <v>7</v>
      </c>
      <c r="I371" s="6">
        <v>1</v>
      </c>
      <c r="J371" s="18">
        <v>1</v>
      </c>
      <c r="K371" s="18">
        <v>6</v>
      </c>
      <c r="L371" s="18">
        <v>6</v>
      </c>
      <c r="M371" s="17">
        <v>280000</v>
      </c>
      <c r="N371" s="17">
        <v>68000</v>
      </c>
      <c r="O371" s="17">
        <v>1200000</v>
      </c>
      <c r="P371" s="1">
        <f t="shared" si="10"/>
        <v>516000</v>
      </c>
      <c r="Q371" s="1">
        <f t="shared" si="11"/>
        <v>16968.10259782966</v>
      </c>
    </row>
    <row r="372" spans="1:17" ht="16" x14ac:dyDescent="0.2">
      <c r="A372" t="s">
        <v>34</v>
      </c>
      <c r="B372" s="19" t="s">
        <v>1245</v>
      </c>
      <c r="C372" s="8" t="s">
        <v>1018</v>
      </c>
      <c r="D372" s="4">
        <v>7.76</v>
      </c>
      <c r="E372" t="s">
        <v>1261</v>
      </c>
      <c r="F372" s="6">
        <v>44.94</v>
      </c>
      <c r="G372" s="6">
        <v>2</v>
      </c>
      <c r="H372" s="6">
        <v>2</v>
      </c>
      <c r="I372" s="6">
        <v>2</v>
      </c>
      <c r="J372" s="18">
        <v>6</v>
      </c>
      <c r="K372" s="18">
        <v>2</v>
      </c>
      <c r="L372" s="18">
        <v>2</v>
      </c>
      <c r="M372" s="17">
        <v>150000</v>
      </c>
      <c r="N372" s="17">
        <v>430000</v>
      </c>
      <c r="O372" s="17">
        <v>1700000</v>
      </c>
      <c r="P372" s="1">
        <f t="shared" si="10"/>
        <v>760000</v>
      </c>
      <c r="Q372" s="1">
        <f t="shared" si="11"/>
        <v>16911.437472185138</v>
      </c>
    </row>
    <row r="373" spans="1:17" ht="16" x14ac:dyDescent="0.2">
      <c r="A373" t="s">
        <v>365</v>
      </c>
      <c r="B373" s="19" t="s">
        <v>1246</v>
      </c>
      <c r="C373" s="8" t="s">
        <v>929</v>
      </c>
      <c r="D373" s="3">
        <v>4.7699999999999996</v>
      </c>
      <c r="E373" t="s">
        <v>1417</v>
      </c>
      <c r="F373" s="6">
        <v>34.99</v>
      </c>
      <c r="G373" s="6">
        <v>4</v>
      </c>
      <c r="H373" s="6">
        <v>7</v>
      </c>
      <c r="I373" s="6">
        <v>1</v>
      </c>
      <c r="J373" s="18">
        <v>1</v>
      </c>
      <c r="K373" s="18">
        <v>8</v>
      </c>
      <c r="L373" s="18">
        <v>8</v>
      </c>
      <c r="M373" s="17">
        <v>62000</v>
      </c>
      <c r="N373" s="17">
        <v>6100</v>
      </c>
      <c r="O373" s="17">
        <v>1700000</v>
      </c>
      <c r="P373" s="1">
        <f t="shared" si="10"/>
        <v>589366.66666666663</v>
      </c>
      <c r="Q373" s="1">
        <f t="shared" si="11"/>
        <v>16843.860150519195</v>
      </c>
    </row>
    <row r="374" spans="1:17" ht="16" x14ac:dyDescent="0.2">
      <c r="A374" t="s">
        <v>312</v>
      </c>
      <c r="B374" s="19" t="s">
        <v>1245</v>
      </c>
      <c r="C374" s="8" t="s">
        <v>1101</v>
      </c>
      <c r="D374" s="3">
        <v>9.59</v>
      </c>
      <c r="E374" t="s">
        <v>1697</v>
      </c>
      <c r="F374" s="6">
        <v>53.3</v>
      </c>
      <c r="G374" s="6">
        <v>4</v>
      </c>
      <c r="H374" s="6">
        <v>7</v>
      </c>
      <c r="I374" s="6">
        <v>3</v>
      </c>
      <c r="J374" s="18">
        <v>7</v>
      </c>
      <c r="K374" s="18">
        <v>4</v>
      </c>
      <c r="L374" s="18">
        <v>7</v>
      </c>
      <c r="M374" s="17">
        <v>380000</v>
      </c>
      <c r="N374" s="17">
        <v>700000</v>
      </c>
      <c r="O374" s="17">
        <v>1600000</v>
      </c>
      <c r="P374" s="1">
        <f t="shared" si="10"/>
        <v>893333.33333333337</v>
      </c>
      <c r="Q374" s="1">
        <f t="shared" si="11"/>
        <v>16760.475297060664</v>
      </c>
    </row>
    <row r="375" spans="1:17" ht="16" x14ac:dyDescent="0.2">
      <c r="A375" t="s">
        <v>258</v>
      </c>
      <c r="B375" s="19" t="s">
        <v>1246</v>
      </c>
      <c r="C375" s="8" t="s">
        <v>1062</v>
      </c>
      <c r="D375" s="3">
        <v>5.6</v>
      </c>
      <c r="E375" t="s">
        <v>1551</v>
      </c>
      <c r="F375" s="6">
        <v>49.57</v>
      </c>
      <c r="G375" s="6">
        <v>6</v>
      </c>
      <c r="H375" s="6">
        <v>7</v>
      </c>
      <c r="I375" s="6">
        <v>1</v>
      </c>
      <c r="J375" s="18">
        <v>1</v>
      </c>
      <c r="K375" s="18">
        <v>5</v>
      </c>
      <c r="L375" s="18">
        <v>5</v>
      </c>
      <c r="M375" s="17">
        <v>380000</v>
      </c>
      <c r="N375" s="17">
        <v>10000</v>
      </c>
      <c r="O375" s="17">
        <v>2100000</v>
      </c>
      <c r="P375" s="1">
        <f t="shared" si="10"/>
        <v>830000</v>
      </c>
      <c r="Q375" s="1">
        <f t="shared" si="11"/>
        <v>16743.998386120638</v>
      </c>
    </row>
    <row r="376" spans="1:17" ht="16" x14ac:dyDescent="0.2">
      <c r="A376" t="s">
        <v>419</v>
      </c>
      <c r="B376" s="19" t="s">
        <v>1245</v>
      </c>
      <c r="C376" s="6"/>
      <c r="D376" s="4" t="s">
        <v>1242</v>
      </c>
      <c r="E376" t="s">
        <v>1259</v>
      </c>
      <c r="F376" s="6">
        <v>39.380000000000003</v>
      </c>
      <c r="G376" s="6">
        <v>5</v>
      </c>
      <c r="H376" s="6">
        <v>5</v>
      </c>
      <c r="I376" s="6">
        <v>2</v>
      </c>
      <c r="J376" s="18">
        <v>2</v>
      </c>
      <c r="K376" s="18">
        <v>10</v>
      </c>
      <c r="L376" s="18">
        <v>10</v>
      </c>
      <c r="M376" s="17">
        <v>350000</v>
      </c>
      <c r="N376" s="17">
        <v>81000</v>
      </c>
      <c r="O376" s="17">
        <v>1500000</v>
      </c>
      <c r="P376" s="1">
        <f t="shared" si="10"/>
        <v>643666.66666666663</v>
      </c>
      <c r="Q376" s="1">
        <f t="shared" si="11"/>
        <v>16345.014389707125</v>
      </c>
    </row>
    <row r="377" spans="1:17" ht="16" x14ac:dyDescent="0.2">
      <c r="A377" t="s">
        <v>329</v>
      </c>
      <c r="B377" s="19" t="s">
        <v>1245</v>
      </c>
      <c r="C377" s="8" t="s">
        <v>1118</v>
      </c>
      <c r="D377" s="3">
        <v>6.54</v>
      </c>
      <c r="E377" t="s">
        <v>1712</v>
      </c>
      <c r="F377" s="6">
        <v>56.3</v>
      </c>
      <c r="G377" s="6">
        <v>5</v>
      </c>
      <c r="H377" s="6">
        <v>7</v>
      </c>
      <c r="I377" s="6">
        <v>5</v>
      </c>
      <c r="J377" s="18">
        <v>8</v>
      </c>
      <c r="K377" s="18">
        <v>7</v>
      </c>
      <c r="L377" s="18">
        <v>7</v>
      </c>
      <c r="M377" s="17">
        <v>420000</v>
      </c>
      <c r="N377" s="17">
        <v>710000</v>
      </c>
      <c r="O377" s="17">
        <v>1600000</v>
      </c>
      <c r="P377" s="1">
        <f t="shared" si="10"/>
        <v>910000</v>
      </c>
      <c r="Q377" s="1">
        <f t="shared" si="11"/>
        <v>16163.41030195382</v>
      </c>
    </row>
    <row r="378" spans="1:17" ht="16" x14ac:dyDescent="0.2">
      <c r="A378" t="s">
        <v>418</v>
      </c>
      <c r="B378" s="19" t="s">
        <v>1246</v>
      </c>
      <c r="C378" s="8" t="s">
        <v>1023</v>
      </c>
      <c r="D378" s="3">
        <v>5.75</v>
      </c>
      <c r="E378" t="s">
        <v>1711</v>
      </c>
      <c r="F378" s="6">
        <v>45.14</v>
      </c>
      <c r="G378" s="6">
        <v>5</v>
      </c>
      <c r="H378" s="6">
        <v>6</v>
      </c>
      <c r="I378" s="6">
        <v>6</v>
      </c>
      <c r="J378" s="18">
        <v>7</v>
      </c>
      <c r="K378" s="18">
        <v>8</v>
      </c>
      <c r="L378" s="18">
        <v>10</v>
      </c>
      <c r="M378" s="17">
        <v>440000</v>
      </c>
      <c r="N378" s="17">
        <v>440000</v>
      </c>
      <c r="O378" s="17">
        <v>1300000</v>
      </c>
      <c r="P378" s="1">
        <f t="shared" si="10"/>
        <v>726666.66666666663</v>
      </c>
      <c r="Q378" s="1">
        <f t="shared" si="11"/>
        <v>16098.065278393145</v>
      </c>
    </row>
    <row r="379" spans="1:17" ht="16" x14ac:dyDescent="0.2">
      <c r="A379" t="s">
        <v>378</v>
      </c>
      <c r="B379" s="19" t="s">
        <v>1246</v>
      </c>
      <c r="C379" s="8" t="s">
        <v>1055</v>
      </c>
      <c r="D379" s="3">
        <v>5.25</v>
      </c>
      <c r="E379" t="s">
        <v>1710</v>
      </c>
      <c r="F379" s="6">
        <v>49.14</v>
      </c>
      <c r="G379" s="6">
        <v>7</v>
      </c>
      <c r="H379" s="6">
        <v>9</v>
      </c>
      <c r="I379" s="6">
        <v>3</v>
      </c>
      <c r="J379" s="18">
        <v>3</v>
      </c>
      <c r="K379" s="18">
        <v>7</v>
      </c>
      <c r="L379" s="18">
        <v>8</v>
      </c>
      <c r="M379" s="17">
        <v>720000</v>
      </c>
      <c r="N379" s="17">
        <v>150000</v>
      </c>
      <c r="O379" s="17">
        <v>1500000</v>
      </c>
      <c r="P379" s="1">
        <f t="shared" si="10"/>
        <v>790000</v>
      </c>
      <c r="Q379" s="1">
        <f t="shared" si="11"/>
        <v>16076.516076516076</v>
      </c>
    </row>
    <row r="380" spans="1:17" ht="16" x14ac:dyDescent="0.2">
      <c r="A380" t="s">
        <v>63</v>
      </c>
      <c r="B380" s="19" t="s">
        <v>1246</v>
      </c>
      <c r="C380" s="8" t="s">
        <v>726</v>
      </c>
      <c r="D380" s="3">
        <v>7.77</v>
      </c>
      <c r="E380" t="s">
        <v>1508</v>
      </c>
      <c r="F380" s="6">
        <v>14.71</v>
      </c>
      <c r="G380" s="6">
        <v>3</v>
      </c>
      <c r="H380" s="6">
        <v>3</v>
      </c>
      <c r="I380" s="6">
        <v>3</v>
      </c>
      <c r="J380" s="18">
        <v>3</v>
      </c>
      <c r="K380" s="18">
        <v>2</v>
      </c>
      <c r="L380" s="18">
        <v>2</v>
      </c>
      <c r="M380" s="17">
        <v>210000</v>
      </c>
      <c r="N380" s="17">
        <v>110000</v>
      </c>
      <c r="O380" s="17">
        <v>370000</v>
      </c>
      <c r="P380" s="1">
        <f t="shared" si="10"/>
        <v>230000</v>
      </c>
      <c r="Q380" s="1">
        <f t="shared" si="11"/>
        <v>15635.622025832767</v>
      </c>
    </row>
    <row r="381" spans="1:17" ht="16" x14ac:dyDescent="0.2">
      <c r="A381" t="s">
        <v>473</v>
      </c>
      <c r="B381" s="19" t="s">
        <v>1245</v>
      </c>
      <c r="C381" s="8" t="s">
        <v>866</v>
      </c>
      <c r="D381" s="3">
        <v>6.29</v>
      </c>
      <c r="E381" t="s">
        <v>1709</v>
      </c>
      <c r="F381" s="6">
        <v>29.68</v>
      </c>
      <c r="G381" s="6">
        <v>2</v>
      </c>
      <c r="H381" s="6">
        <v>7</v>
      </c>
      <c r="I381" s="6">
        <v>2</v>
      </c>
      <c r="J381" s="18">
        <v>3</v>
      </c>
      <c r="K381" s="18">
        <v>3</v>
      </c>
      <c r="L381" s="18">
        <v>14</v>
      </c>
      <c r="M381" s="17">
        <v>230000</v>
      </c>
      <c r="N381" s="17">
        <v>240000</v>
      </c>
      <c r="O381" s="17">
        <v>920000</v>
      </c>
      <c r="P381" s="1">
        <f t="shared" si="10"/>
        <v>463333.33333333331</v>
      </c>
      <c r="Q381" s="1">
        <f t="shared" si="11"/>
        <v>15610.961365678346</v>
      </c>
    </row>
    <row r="382" spans="1:17" ht="16" x14ac:dyDescent="0.2">
      <c r="A382" t="s">
        <v>502</v>
      </c>
      <c r="B382" s="19" t="s">
        <v>1246</v>
      </c>
      <c r="C382" s="8" t="s">
        <v>1122</v>
      </c>
      <c r="D382" s="3">
        <v>5.1100000000000003</v>
      </c>
      <c r="E382" t="s">
        <v>1708</v>
      </c>
      <c r="F382" s="6">
        <v>56.66</v>
      </c>
      <c r="G382" s="6">
        <v>8</v>
      </c>
      <c r="H382" s="6">
        <v>11</v>
      </c>
      <c r="I382" s="6">
        <v>2</v>
      </c>
      <c r="J382" s="18">
        <v>2</v>
      </c>
      <c r="K382" s="18">
        <v>9</v>
      </c>
      <c r="L382" s="18">
        <v>15</v>
      </c>
      <c r="M382" s="17">
        <v>450000</v>
      </c>
      <c r="N382" s="17">
        <v>63000</v>
      </c>
      <c r="O382" s="17">
        <v>2100000</v>
      </c>
      <c r="P382" s="1">
        <f t="shared" si="10"/>
        <v>871000</v>
      </c>
      <c r="Q382" s="1">
        <f t="shared" si="11"/>
        <v>15372.396752559125</v>
      </c>
    </row>
    <row r="383" spans="1:17" ht="16" x14ac:dyDescent="0.2">
      <c r="A383" t="s">
        <v>126</v>
      </c>
      <c r="B383" s="19" t="s">
        <v>1246</v>
      </c>
      <c r="C383" s="8" t="s">
        <v>879</v>
      </c>
      <c r="D383" s="3">
        <v>5.47</v>
      </c>
      <c r="E383" t="s">
        <v>1491</v>
      </c>
      <c r="F383" s="6">
        <v>30.6</v>
      </c>
      <c r="G383" s="6">
        <v>3</v>
      </c>
      <c r="H383" s="6">
        <v>3</v>
      </c>
      <c r="I383" s="6">
        <v>4</v>
      </c>
      <c r="J383" s="18">
        <v>4</v>
      </c>
      <c r="K383" s="18">
        <v>3</v>
      </c>
      <c r="L383" s="18">
        <v>3</v>
      </c>
      <c r="M383" s="17">
        <v>170000</v>
      </c>
      <c r="N383" s="17">
        <v>260000</v>
      </c>
      <c r="O383" s="17">
        <v>980000</v>
      </c>
      <c r="P383" s="1">
        <f t="shared" si="10"/>
        <v>470000</v>
      </c>
      <c r="Q383" s="1">
        <f t="shared" si="11"/>
        <v>15359.477124183006</v>
      </c>
    </row>
    <row r="384" spans="1:17" ht="16" x14ac:dyDescent="0.2">
      <c r="A384" t="s">
        <v>61</v>
      </c>
      <c r="B384" s="19" t="s">
        <v>1246</v>
      </c>
      <c r="C384" s="8" t="s">
        <v>758</v>
      </c>
      <c r="D384" s="3">
        <v>4.8</v>
      </c>
      <c r="E384" t="s">
        <v>1460</v>
      </c>
      <c r="F384" s="6">
        <v>17.920000000000002</v>
      </c>
      <c r="G384" s="6">
        <v>3</v>
      </c>
      <c r="H384" s="6">
        <v>4</v>
      </c>
      <c r="I384" s="6">
        <v>1</v>
      </c>
      <c r="J384" s="18">
        <v>1</v>
      </c>
      <c r="K384" s="18">
        <v>2</v>
      </c>
      <c r="L384" s="18">
        <v>2</v>
      </c>
      <c r="M384" s="17">
        <v>110000</v>
      </c>
      <c r="N384" s="17">
        <v>15000</v>
      </c>
      <c r="O384" s="17">
        <v>700000</v>
      </c>
      <c r="P384" s="1">
        <f t="shared" si="10"/>
        <v>275000</v>
      </c>
      <c r="Q384" s="1">
        <f t="shared" si="11"/>
        <v>15345.982142857141</v>
      </c>
    </row>
    <row r="385" spans="1:17" ht="16" x14ac:dyDescent="0.2">
      <c r="A385" t="s">
        <v>504</v>
      </c>
      <c r="B385" s="19" t="s">
        <v>1246</v>
      </c>
      <c r="C385" s="8" t="s">
        <v>1098</v>
      </c>
      <c r="D385" s="3">
        <v>5.61</v>
      </c>
      <c r="E385" t="s">
        <v>1707</v>
      </c>
      <c r="F385" s="6">
        <v>52.82</v>
      </c>
      <c r="G385" s="6">
        <v>11</v>
      </c>
      <c r="H385" s="6">
        <v>20</v>
      </c>
      <c r="I385" s="6">
        <v>5</v>
      </c>
      <c r="J385" s="18">
        <v>5</v>
      </c>
      <c r="K385" s="18">
        <v>11</v>
      </c>
      <c r="L385" s="18">
        <v>15</v>
      </c>
      <c r="M385" s="17">
        <v>590000</v>
      </c>
      <c r="N385" s="17">
        <v>130000</v>
      </c>
      <c r="O385" s="17">
        <v>1700000</v>
      </c>
      <c r="P385" s="1">
        <f t="shared" si="10"/>
        <v>806666.66666666663</v>
      </c>
      <c r="Q385" s="1">
        <f t="shared" si="11"/>
        <v>15271.992931970213</v>
      </c>
    </row>
    <row r="386" spans="1:17" ht="16" x14ac:dyDescent="0.2">
      <c r="A386" t="s">
        <v>300</v>
      </c>
      <c r="B386" s="19" t="s">
        <v>1246</v>
      </c>
      <c r="C386" s="8" t="s">
        <v>1003</v>
      </c>
      <c r="D386" s="3">
        <v>4.9400000000000004</v>
      </c>
      <c r="E386" t="s">
        <v>1519</v>
      </c>
      <c r="F386" s="6">
        <v>43.18</v>
      </c>
      <c r="G386" s="6">
        <v>3</v>
      </c>
      <c r="H386" s="6">
        <v>6</v>
      </c>
      <c r="I386" s="6">
        <v>3</v>
      </c>
      <c r="J386" s="18">
        <v>5</v>
      </c>
      <c r="K386" s="18">
        <v>5</v>
      </c>
      <c r="L386" s="18">
        <v>6</v>
      </c>
      <c r="M386" s="17">
        <v>220000</v>
      </c>
      <c r="N386" s="17">
        <v>140000</v>
      </c>
      <c r="O386" s="17">
        <v>1600000</v>
      </c>
      <c r="P386" s="1">
        <f t="shared" si="10"/>
        <v>653333.33333333337</v>
      </c>
      <c r="Q386" s="1">
        <f t="shared" si="11"/>
        <v>15130.461633472287</v>
      </c>
    </row>
    <row r="387" spans="1:17" ht="16" x14ac:dyDescent="0.2">
      <c r="A387" t="s">
        <v>182</v>
      </c>
      <c r="B387" s="19" t="s">
        <v>1246</v>
      </c>
      <c r="C387" s="8" t="s">
        <v>809</v>
      </c>
      <c r="D387" s="3">
        <v>4.59</v>
      </c>
      <c r="E387" t="s">
        <v>1440</v>
      </c>
      <c r="F387" s="6">
        <v>23.49</v>
      </c>
      <c r="G387" s="6">
        <v>1</v>
      </c>
      <c r="H387" s="6">
        <v>2</v>
      </c>
      <c r="I387" s="6">
        <v>2</v>
      </c>
      <c r="J387" s="18">
        <v>2</v>
      </c>
      <c r="K387" s="18">
        <v>4</v>
      </c>
      <c r="L387" s="18">
        <v>4</v>
      </c>
      <c r="M387" s="17">
        <v>90000</v>
      </c>
      <c r="N387" s="17">
        <v>66000</v>
      </c>
      <c r="O387" s="17">
        <v>910000</v>
      </c>
      <c r="P387" s="1">
        <f t="shared" ref="P387:P450" si="12">AVERAGE(M387:O387)</f>
        <v>355333.33333333331</v>
      </c>
      <c r="Q387" s="1">
        <f t="shared" ref="Q387:Q450" si="13">P387/F387</f>
        <v>15127.004399035051</v>
      </c>
    </row>
    <row r="388" spans="1:17" ht="16" x14ac:dyDescent="0.2">
      <c r="A388" t="s">
        <v>218</v>
      </c>
      <c r="B388" s="19" t="s">
        <v>1247</v>
      </c>
      <c r="C388" s="8" t="s">
        <v>1166</v>
      </c>
      <c r="D388" s="3">
        <v>8.5500000000000007</v>
      </c>
      <c r="E388" t="s">
        <v>1706</v>
      </c>
      <c r="F388" s="6">
        <v>70.09</v>
      </c>
      <c r="G388" s="6">
        <v>5</v>
      </c>
      <c r="H388" s="6">
        <v>5</v>
      </c>
      <c r="I388" s="6">
        <v>0</v>
      </c>
      <c r="J388" s="18">
        <v>0</v>
      </c>
      <c r="K388" s="18">
        <v>4</v>
      </c>
      <c r="L388" s="18">
        <v>4</v>
      </c>
      <c r="M388" s="17">
        <v>200000</v>
      </c>
      <c r="N388" s="17" t="s">
        <v>0</v>
      </c>
      <c r="O388" s="17">
        <v>1900000</v>
      </c>
      <c r="P388" s="1">
        <f t="shared" si="12"/>
        <v>1050000</v>
      </c>
      <c r="Q388" s="1">
        <f t="shared" si="13"/>
        <v>14980.739049793123</v>
      </c>
    </row>
    <row r="389" spans="1:17" ht="16" x14ac:dyDescent="0.2">
      <c r="A389" t="s">
        <v>235</v>
      </c>
      <c r="B389" s="19" t="s">
        <v>1246</v>
      </c>
      <c r="C389" s="8" t="s">
        <v>1019</v>
      </c>
      <c r="D389" s="3">
        <v>4.95</v>
      </c>
      <c r="E389" t="s">
        <v>1403</v>
      </c>
      <c r="F389" s="6">
        <v>44.96</v>
      </c>
      <c r="G389" s="6">
        <v>3</v>
      </c>
      <c r="H389" s="6">
        <v>3</v>
      </c>
      <c r="I389" s="6">
        <v>0</v>
      </c>
      <c r="J389" s="18">
        <v>0</v>
      </c>
      <c r="K389" s="18">
        <v>5</v>
      </c>
      <c r="L389" s="18">
        <v>5</v>
      </c>
      <c r="M389" s="17">
        <v>45000</v>
      </c>
      <c r="N389" s="17" t="s">
        <v>0</v>
      </c>
      <c r="O389" s="17">
        <v>1300000</v>
      </c>
      <c r="P389" s="1">
        <f t="shared" si="12"/>
        <v>672500</v>
      </c>
      <c r="Q389" s="1">
        <f t="shared" si="13"/>
        <v>14957.740213523131</v>
      </c>
    </row>
    <row r="390" spans="1:17" ht="16" x14ac:dyDescent="0.2">
      <c r="A390" t="s">
        <v>166</v>
      </c>
      <c r="B390" s="19" t="s">
        <v>1245</v>
      </c>
      <c r="C390" s="8" t="s">
        <v>737</v>
      </c>
      <c r="D390" s="3">
        <v>9.34</v>
      </c>
      <c r="E390" t="s">
        <v>1705</v>
      </c>
      <c r="F390" s="6">
        <v>15.32</v>
      </c>
      <c r="G390" s="6">
        <v>1</v>
      </c>
      <c r="H390" s="6">
        <v>1</v>
      </c>
      <c r="I390" s="6">
        <v>2</v>
      </c>
      <c r="J390" s="18">
        <v>3</v>
      </c>
      <c r="K390" s="18">
        <v>4</v>
      </c>
      <c r="L390" s="18">
        <v>4</v>
      </c>
      <c r="M390" s="17">
        <v>63000</v>
      </c>
      <c r="N390" s="17">
        <v>100000</v>
      </c>
      <c r="O390" s="17">
        <v>520000</v>
      </c>
      <c r="P390" s="1">
        <f t="shared" si="12"/>
        <v>227666.66666666666</v>
      </c>
      <c r="Q390" s="1">
        <f t="shared" si="13"/>
        <v>14860.748476936466</v>
      </c>
    </row>
    <row r="391" spans="1:17" ht="16" x14ac:dyDescent="0.2">
      <c r="A391" t="s">
        <v>170</v>
      </c>
      <c r="B391" s="19" t="s">
        <v>1246</v>
      </c>
      <c r="C391" s="8" t="s">
        <v>838</v>
      </c>
      <c r="D391" s="3">
        <v>4.63</v>
      </c>
      <c r="E391" t="s">
        <v>1505</v>
      </c>
      <c r="F391" s="6">
        <v>26.3</v>
      </c>
      <c r="G391" s="6">
        <v>3</v>
      </c>
      <c r="H391" s="6">
        <v>5</v>
      </c>
      <c r="I391" s="6">
        <v>0</v>
      </c>
      <c r="J391" s="18">
        <v>0</v>
      </c>
      <c r="K391" s="18">
        <v>4</v>
      </c>
      <c r="L391" s="18">
        <v>4</v>
      </c>
      <c r="M391" s="17">
        <v>200000</v>
      </c>
      <c r="N391" s="17" t="s">
        <v>0</v>
      </c>
      <c r="O391" s="17">
        <v>580000</v>
      </c>
      <c r="P391" s="1">
        <f t="shared" si="12"/>
        <v>390000</v>
      </c>
      <c r="Q391" s="1">
        <f t="shared" si="13"/>
        <v>14828.897338403041</v>
      </c>
    </row>
    <row r="392" spans="1:17" ht="16" x14ac:dyDescent="0.2">
      <c r="A392" t="s">
        <v>167</v>
      </c>
      <c r="B392" s="19" t="s">
        <v>1246</v>
      </c>
      <c r="C392" s="8" t="s">
        <v>1296</v>
      </c>
      <c r="D392" s="3">
        <v>4.92</v>
      </c>
      <c r="E392" t="s">
        <v>1461</v>
      </c>
      <c r="F392" s="6">
        <v>27.67</v>
      </c>
      <c r="G392" s="6">
        <v>3</v>
      </c>
      <c r="H392" s="6">
        <v>5</v>
      </c>
      <c r="I392" s="6">
        <v>3</v>
      </c>
      <c r="J392" s="18">
        <v>5</v>
      </c>
      <c r="K392" s="18">
        <v>4</v>
      </c>
      <c r="L392" s="18">
        <v>4</v>
      </c>
      <c r="M392" s="17">
        <v>110000</v>
      </c>
      <c r="N392" s="17">
        <v>160000</v>
      </c>
      <c r="O392" s="17">
        <v>950000</v>
      </c>
      <c r="P392" s="1">
        <f t="shared" si="12"/>
        <v>406666.66666666669</v>
      </c>
      <c r="Q392" s="1">
        <f t="shared" si="13"/>
        <v>14697.024454884953</v>
      </c>
    </row>
    <row r="393" spans="1:17" ht="16" x14ac:dyDescent="0.2">
      <c r="A393" t="s">
        <v>46</v>
      </c>
      <c r="B393" s="19" t="s">
        <v>1246</v>
      </c>
      <c r="C393" s="8" t="s">
        <v>741</v>
      </c>
      <c r="D393" s="3">
        <v>7.76</v>
      </c>
      <c r="E393" t="s">
        <v>1438</v>
      </c>
      <c r="F393" s="6">
        <v>15.74</v>
      </c>
      <c r="G393" s="6">
        <v>0</v>
      </c>
      <c r="H393" s="6">
        <v>0</v>
      </c>
      <c r="I393" s="6">
        <v>4</v>
      </c>
      <c r="J393" s="18">
        <v>4</v>
      </c>
      <c r="K393" s="18">
        <v>1</v>
      </c>
      <c r="L393" s="18">
        <v>2</v>
      </c>
      <c r="M393" s="17" t="s">
        <v>0</v>
      </c>
      <c r="N393" s="17">
        <v>200000</v>
      </c>
      <c r="O393" s="17">
        <v>260000</v>
      </c>
      <c r="P393" s="1">
        <f t="shared" si="12"/>
        <v>230000</v>
      </c>
      <c r="Q393" s="1">
        <f t="shared" si="13"/>
        <v>14612.452350698857</v>
      </c>
    </row>
    <row r="394" spans="1:17" ht="16" x14ac:dyDescent="0.2">
      <c r="A394" t="s">
        <v>290</v>
      </c>
      <c r="B394" s="19" t="s">
        <v>1246</v>
      </c>
      <c r="C394" s="8" t="s">
        <v>912</v>
      </c>
      <c r="D394" s="3">
        <v>4.8600000000000003</v>
      </c>
      <c r="E394" t="s">
        <v>1518</v>
      </c>
      <c r="F394" s="6">
        <v>33.86</v>
      </c>
      <c r="G394" s="6">
        <v>4</v>
      </c>
      <c r="H394" s="6">
        <v>5</v>
      </c>
      <c r="I394" s="6">
        <v>0</v>
      </c>
      <c r="J394" s="18">
        <v>0</v>
      </c>
      <c r="K394" s="18">
        <v>6</v>
      </c>
      <c r="L394" s="18">
        <v>6</v>
      </c>
      <c r="M394" s="17">
        <v>220000</v>
      </c>
      <c r="N394" s="17" t="s">
        <v>0</v>
      </c>
      <c r="O394" s="17">
        <v>760000</v>
      </c>
      <c r="P394" s="1">
        <f t="shared" si="12"/>
        <v>490000</v>
      </c>
      <c r="Q394" s="1">
        <f t="shared" si="13"/>
        <v>14471.352628470171</v>
      </c>
    </row>
    <row r="395" spans="1:17" ht="16" x14ac:dyDescent="0.2">
      <c r="A395" t="s">
        <v>266</v>
      </c>
      <c r="B395" s="19" t="s">
        <v>1245</v>
      </c>
      <c r="C395" s="8" t="s">
        <v>787</v>
      </c>
      <c r="D395" s="3">
        <v>8.92</v>
      </c>
      <c r="E395" t="s">
        <v>1704</v>
      </c>
      <c r="F395" s="6">
        <v>21</v>
      </c>
      <c r="G395" s="6">
        <v>3</v>
      </c>
      <c r="H395" s="6">
        <v>5</v>
      </c>
      <c r="I395" s="6">
        <v>2</v>
      </c>
      <c r="J395" s="18">
        <v>5</v>
      </c>
      <c r="K395" s="18">
        <v>4</v>
      </c>
      <c r="L395" s="18">
        <v>6</v>
      </c>
      <c r="M395" s="17">
        <v>150000</v>
      </c>
      <c r="N395" s="17">
        <v>200000</v>
      </c>
      <c r="O395" s="17">
        <v>550000</v>
      </c>
      <c r="P395" s="1">
        <f t="shared" si="12"/>
        <v>300000</v>
      </c>
      <c r="Q395" s="1">
        <f t="shared" si="13"/>
        <v>14285.714285714286</v>
      </c>
    </row>
    <row r="396" spans="1:17" ht="16" x14ac:dyDescent="0.2">
      <c r="A396" t="s">
        <v>306</v>
      </c>
      <c r="B396" s="19" t="s">
        <v>1245</v>
      </c>
      <c r="C396" s="8" t="s">
        <v>857</v>
      </c>
      <c r="D396" s="3">
        <v>9.2100000000000009</v>
      </c>
      <c r="E396" t="s">
        <v>1703</v>
      </c>
      <c r="F396" s="6">
        <v>28.78</v>
      </c>
      <c r="G396" s="6">
        <v>3</v>
      </c>
      <c r="H396" s="6">
        <v>3</v>
      </c>
      <c r="I396" s="6">
        <v>2</v>
      </c>
      <c r="J396" s="18">
        <v>2</v>
      </c>
      <c r="K396" s="18">
        <v>3</v>
      </c>
      <c r="L396" s="18">
        <v>7</v>
      </c>
      <c r="M396" s="17">
        <v>76000</v>
      </c>
      <c r="N396" s="17">
        <v>140000</v>
      </c>
      <c r="O396" s="17">
        <v>1000000</v>
      </c>
      <c r="P396" s="1">
        <f t="shared" si="12"/>
        <v>405333.33333333331</v>
      </c>
      <c r="Q396" s="1">
        <f t="shared" si="13"/>
        <v>14083.854528607828</v>
      </c>
    </row>
    <row r="397" spans="1:17" ht="16" x14ac:dyDescent="0.2">
      <c r="A397" t="s">
        <v>131</v>
      </c>
      <c r="B397" s="19" t="s">
        <v>1246</v>
      </c>
      <c r="C397" s="8" t="s">
        <v>850</v>
      </c>
      <c r="D397" s="3">
        <v>5.23</v>
      </c>
      <c r="E397" t="s">
        <v>1413</v>
      </c>
      <c r="F397" s="6">
        <v>28.14</v>
      </c>
      <c r="G397" s="6">
        <v>2</v>
      </c>
      <c r="H397" s="6">
        <v>2</v>
      </c>
      <c r="I397" s="6">
        <v>0</v>
      </c>
      <c r="J397" s="18">
        <v>0</v>
      </c>
      <c r="K397" s="18">
        <v>3</v>
      </c>
      <c r="L397" s="18">
        <v>3</v>
      </c>
      <c r="M397" s="17">
        <v>57000</v>
      </c>
      <c r="N397" s="17" t="s">
        <v>0</v>
      </c>
      <c r="O397" s="17">
        <v>730000</v>
      </c>
      <c r="P397" s="1">
        <f t="shared" si="12"/>
        <v>393500</v>
      </c>
      <c r="Q397" s="1">
        <f t="shared" si="13"/>
        <v>13983.653162757641</v>
      </c>
    </row>
    <row r="398" spans="1:17" ht="16" x14ac:dyDescent="0.2">
      <c r="A398" t="s">
        <v>164</v>
      </c>
      <c r="B398" s="19" t="s">
        <v>1245</v>
      </c>
      <c r="C398" s="8" t="s">
        <v>1285</v>
      </c>
      <c r="D398" s="4">
        <v>9.6199999999999992</v>
      </c>
      <c r="E398" t="s">
        <v>1702</v>
      </c>
      <c r="F398" s="6">
        <v>24.67</v>
      </c>
      <c r="G398" s="6">
        <v>3</v>
      </c>
      <c r="H398" s="6">
        <v>3</v>
      </c>
      <c r="I398" s="6">
        <v>1</v>
      </c>
      <c r="J398" s="18">
        <v>1</v>
      </c>
      <c r="K398" s="18">
        <v>4</v>
      </c>
      <c r="L398" s="18">
        <v>4</v>
      </c>
      <c r="M398" s="17">
        <v>76000</v>
      </c>
      <c r="N398" s="17">
        <v>40000</v>
      </c>
      <c r="O398" s="17">
        <v>910000</v>
      </c>
      <c r="P398" s="1">
        <f t="shared" si="12"/>
        <v>342000</v>
      </c>
      <c r="Q398" s="1">
        <f t="shared" si="13"/>
        <v>13862.991487636806</v>
      </c>
    </row>
    <row r="399" spans="1:17" ht="16" x14ac:dyDescent="0.2">
      <c r="A399" t="s">
        <v>520</v>
      </c>
      <c r="B399" s="19" t="s">
        <v>1245</v>
      </c>
      <c r="C399" s="8" t="s">
        <v>1168</v>
      </c>
      <c r="D399" s="3">
        <v>9.1</v>
      </c>
      <c r="E399" t="s">
        <v>1701</v>
      </c>
      <c r="F399" s="6">
        <v>71.08</v>
      </c>
      <c r="G399" s="6">
        <v>11</v>
      </c>
      <c r="H399" s="6">
        <v>19</v>
      </c>
      <c r="I399" s="6">
        <v>8</v>
      </c>
      <c r="J399" s="18">
        <v>26</v>
      </c>
      <c r="K399" s="18">
        <v>9</v>
      </c>
      <c r="L399" s="18">
        <v>18</v>
      </c>
      <c r="M399" s="17">
        <v>840000</v>
      </c>
      <c r="N399" s="17">
        <v>1000000</v>
      </c>
      <c r="O399" s="17">
        <v>1100000</v>
      </c>
      <c r="P399" s="1">
        <f t="shared" si="12"/>
        <v>980000</v>
      </c>
      <c r="Q399" s="1">
        <f t="shared" si="13"/>
        <v>13787.281935846933</v>
      </c>
    </row>
    <row r="400" spans="1:17" ht="16" x14ac:dyDescent="0.2">
      <c r="A400" t="s">
        <v>7</v>
      </c>
      <c r="B400" s="19" t="s">
        <v>1245</v>
      </c>
      <c r="C400" s="8" t="s">
        <v>694</v>
      </c>
      <c r="D400" s="4">
        <v>9.16</v>
      </c>
      <c r="E400" t="s">
        <v>1700</v>
      </c>
      <c r="F400" s="6">
        <v>11.14</v>
      </c>
      <c r="G400" s="6">
        <v>2</v>
      </c>
      <c r="H400" s="6">
        <v>5</v>
      </c>
      <c r="I400" s="6">
        <v>1</v>
      </c>
      <c r="J400" s="18">
        <v>2</v>
      </c>
      <c r="K400" s="18">
        <v>1</v>
      </c>
      <c r="L400" s="18">
        <v>1</v>
      </c>
      <c r="M400" s="17">
        <v>350000</v>
      </c>
      <c r="N400" s="17">
        <v>48000</v>
      </c>
      <c r="O400" s="17">
        <v>60000</v>
      </c>
      <c r="P400" s="1">
        <f t="shared" si="12"/>
        <v>152666.66666666666</v>
      </c>
      <c r="Q400" s="1">
        <f t="shared" si="13"/>
        <v>13704.368641532015</v>
      </c>
    </row>
    <row r="401" spans="1:17" ht="16" x14ac:dyDescent="0.2">
      <c r="A401" t="s">
        <v>86</v>
      </c>
      <c r="B401" s="19" t="s">
        <v>1245</v>
      </c>
      <c r="C401" s="6" t="s">
        <v>1288</v>
      </c>
      <c r="D401" s="3">
        <v>5.6</v>
      </c>
      <c r="E401" s="9" t="s">
        <v>1289</v>
      </c>
      <c r="F401" s="6">
        <v>24.99</v>
      </c>
      <c r="G401" s="6">
        <v>2</v>
      </c>
      <c r="H401" s="6">
        <v>3</v>
      </c>
      <c r="I401" s="6">
        <v>2</v>
      </c>
      <c r="J401" s="18">
        <v>3</v>
      </c>
      <c r="K401" s="18">
        <v>2</v>
      </c>
      <c r="L401" s="18">
        <v>3</v>
      </c>
      <c r="M401" s="17">
        <v>110000</v>
      </c>
      <c r="N401" s="17">
        <v>120000</v>
      </c>
      <c r="O401" s="17">
        <v>790000</v>
      </c>
      <c r="P401" s="1">
        <f t="shared" si="12"/>
        <v>340000</v>
      </c>
      <c r="Q401" s="1">
        <f t="shared" si="13"/>
        <v>13605.442176870749</v>
      </c>
    </row>
    <row r="402" spans="1:17" ht="16" x14ac:dyDescent="0.2">
      <c r="A402" t="s">
        <v>424</v>
      </c>
      <c r="B402" s="19" t="s">
        <v>1245</v>
      </c>
      <c r="C402" s="8" t="s">
        <v>1072</v>
      </c>
      <c r="D402" s="3">
        <v>7.74</v>
      </c>
      <c r="E402" t="s">
        <v>1699</v>
      </c>
      <c r="F402" s="6">
        <v>49.94</v>
      </c>
      <c r="G402" s="6">
        <v>6</v>
      </c>
      <c r="H402" s="6">
        <v>10</v>
      </c>
      <c r="I402" s="6">
        <v>4</v>
      </c>
      <c r="J402" s="18">
        <v>9</v>
      </c>
      <c r="K402" s="18">
        <v>4</v>
      </c>
      <c r="L402" s="18">
        <v>11</v>
      </c>
      <c r="M402" s="17">
        <v>410000</v>
      </c>
      <c r="N402" s="17">
        <v>640000</v>
      </c>
      <c r="O402" s="17">
        <v>970000</v>
      </c>
      <c r="P402" s="1">
        <f t="shared" si="12"/>
        <v>673333.33333333337</v>
      </c>
      <c r="Q402" s="1">
        <f t="shared" si="13"/>
        <v>13482.846081965026</v>
      </c>
    </row>
    <row r="403" spans="1:17" ht="16" x14ac:dyDescent="0.2">
      <c r="A403" t="s">
        <v>260</v>
      </c>
      <c r="B403" s="19" t="s">
        <v>1245</v>
      </c>
      <c r="C403" s="8" t="s">
        <v>1036</v>
      </c>
      <c r="D403" s="3">
        <v>8.86</v>
      </c>
      <c r="E403" t="s">
        <v>1698</v>
      </c>
      <c r="F403" s="6">
        <v>46.63</v>
      </c>
      <c r="G403" s="6">
        <v>2</v>
      </c>
      <c r="H403" s="6">
        <v>7</v>
      </c>
      <c r="I403" s="6">
        <v>2</v>
      </c>
      <c r="J403" s="18">
        <v>4</v>
      </c>
      <c r="K403" s="18">
        <v>2</v>
      </c>
      <c r="L403" s="18">
        <v>6</v>
      </c>
      <c r="M403" s="17">
        <v>330000</v>
      </c>
      <c r="N403" s="17">
        <v>440000</v>
      </c>
      <c r="O403" s="17">
        <v>1100000</v>
      </c>
      <c r="P403" s="1">
        <f t="shared" si="12"/>
        <v>623333.33333333337</v>
      </c>
      <c r="Q403" s="1">
        <f t="shared" si="13"/>
        <v>13367.646007577383</v>
      </c>
    </row>
    <row r="404" spans="1:17" ht="16" x14ac:dyDescent="0.2">
      <c r="A404" t="s">
        <v>51</v>
      </c>
      <c r="B404" s="19" t="s">
        <v>1246</v>
      </c>
      <c r="C404" s="8" t="s">
        <v>757</v>
      </c>
      <c r="D404" s="3">
        <v>6.82</v>
      </c>
      <c r="E404" t="s">
        <v>1466</v>
      </c>
      <c r="F404" s="6">
        <v>17.79</v>
      </c>
      <c r="G404" s="6">
        <v>3</v>
      </c>
      <c r="H404" s="6">
        <v>3</v>
      </c>
      <c r="I404" s="6">
        <v>3</v>
      </c>
      <c r="J404" s="18">
        <v>3</v>
      </c>
      <c r="K404" s="18">
        <v>2</v>
      </c>
      <c r="L404" s="18">
        <v>2</v>
      </c>
      <c r="M404" s="17">
        <v>270000</v>
      </c>
      <c r="N404" s="17">
        <v>210000</v>
      </c>
      <c r="O404" s="17">
        <v>230000</v>
      </c>
      <c r="P404" s="1">
        <f t="shared" si="12"/>
        <v>236666.66666666666</v>
      </c>
      <c r="Q404" s="1">
        <f t="shared" si="13"/>
        <v>13303.353944163387</v>
      </c>
    </row>
    <row r="405" spans="1:17" ht="16" x14ac:dyDescent="0.2">
      <c r="A405" t="s">
        <v>335</v>
      </c>
      <c r="B405" s="19" t="s">
        <v>1246</v>
      </c>
      <c r="C405" s="8" t="s">
        <v>836</v>
      </c>
      <c r="D405" s="3">
        <v>5.58</v>
      </c>
      <c r="E405" t="s">
        <v>1512</v>
      </c>
      <c r="F405" s="6">
        <v>26.13</v>
      </c>
      <c r="G405" s="6">
        <v>5</v>
      </c>
      <c r="H405" s="6">
        <v>6</v>
      </c>
      <c r="I405" s="6">
        <v>4</v>
      </c>
      <c r="J405" s="18">
        <v>4</v>
      </c>
      <c r="K405" s="18">
        <v>5</v>
      </c>
      <c r="L405" s="18">
        <v>7</v>
      </c>
      <c r="M405" s="17">
        <v>210000</v>
      </c>
      <c r="N405" s="17">
        <v>110000</v>
      </c>
      <c r="O405" s="17">
        <v>720000</v>
      </c>
      <c r="P405" s="1">
        <f t="shared" si="12"/>
        <v>346666.66666666669</v>
      </c>
      <c r="Q405" s="1">
        <f t="shared" si="13"/>
        <v>13266.998341625209</v>
      </c>
    </row>
    <row r="406" spans="1:17" ht="16" x14ac:dyDescent="0.2">
      <c r="A406" t="s">
        <v>304</v>
      </c>
      <c r="B406" s="19" t="s">
        <v>1245</v>
      </c>
      <c r="C406" s="8" t="s">
        <v>1077</v>
      </c>
      <c r="D406" s="3">
        <v>9.5299999999999994</v>
      </c>
      <c r="E406" t="s">
        <v>1697</v>
      </c>
      <c r="F406" s="6">
        <v>50.5</v>
      </c>
      <c r="G406" s="6">
        <v>2</v>
      </c>
      <c r="H406" s="6">
        <v>10</v>
      </c>
      <c r="I406" s="6">
        <v>2</v>
      </c>
      <c r="J406" s="18">
        <v>16</v>
      </c>
      <c r="K406" s="18">
        <v>2</v>
      </c>
      <c r="L406" s="18">
        <v>7</v>
      </c>
      <c r="M406" s="17">
        <v>700000</v>
      </c>
      <c r="N406" s="17">
        <v>680000</v>
      </c>
      <c r="O406" s="17">
        <v>620000</v>
      </c>
      <c r="P406" s="1">
        <f t="shared" si="12"/>
        <v>666666.66666666663</v>
      </c>
      <c r="Q406" s="1">
        <f t="shared" si="13"/>
        <v>13201.320132013201</v>
      </c>
    </row>
    <row r="407" spans="1:17" ht="16" x14ac:dyDescent="0.2">
      <c r="A407" t="s">
        <v>384</v>
      </c>
      <c r="B407" s="19" t="s">
        <v>1245</v>
      </c>
      <c r="C407" s="8" t="s">
        <v>1021</v>
      </c>
      <c r="D407" s="3">
        <v>9.34</v>
      </c>
      <c r="E407" t="s">
        <v>1696</v>
      </c>
      <c r="F407" s="6">
        <v>45.04</v>
      </c>
      <c r="G407" s="6">
        <v>4</v>
      </c>
      <c r="H407" s="6">
        <v>7</v>
      </c>
      <c r="I407" s="6">
        <v>3</v>
      </c>
      <c r="J407" s="18">
        <v>5</v>
      </c>
      <c r="K407" s="18">
        <v>5</v>
      </c>
      <c r="L407" s="18">
        <v>9</v>
      </c>
      <c r="M407" s="17">
        <v>270000</v>
      </c>
      <c r="N407" s="17">
        <v>190000</v>
      </c>
      <c r="O407" s="17">
        <v>1300000</v>
      </c>
      <c r="P407" s="1">
        <f t="shared" si="12"/>
        <v>586666.66666666663</v>
      </c>
      <c r="Q407" s="1">
        <f t="shared" si="13"/>
        <v>13025.458851391355</v>
      </c>
    </row>
    <row r="408" spans="1:17" ht="16" x14ac:dyDescent="0.2">
      <c r="A408" t="s">
        <v>423</v>
      </c>
      <c r="B408" s="19" t="s">
        <v>1246</v>
      </c>
      <c r="C408" s="8" t="s">
        <v>1327</v>
      </c>
      <c r="D408" s="3">
        <v>4.67</v>
      </c>
      <c r="E408" s="9" t="s">
        <v>1328</v>
      </c>
      <c r="F408" s="6">
        <v>60.46</v>
      </c>
      <c r="G408" s="6">
        <v>11</v>
      </c>
      <c r="H408" s="6">
        <v>21</v>
      </c>
      <c r="I408" s="6">
        <v>4</v>
      </c>
      <c r="J408" s="18">
        <v>4</v>
      </c>
      <c r="K408" s="18">
        <v>7</v>
      </c>
      <c r="L408" s="18">
        <v>10</v>
      </c>
      <c r="M408" s="17">
        <v>1100000</v>
      </c>
      <c r="N408" s="17">
        <v>130000</v>
      </c>
      <c r="O408" s="17">
        <v>1100000</v>
      </c>
      <c r="P408" s="1">
        <f t="shared" si="12"/>
        <v>776666.66666666663</v>
      </c>
      <c r="Q408" s="1">
        <f t="shared" si="13"/>
        <v>12845.958760613077</v>
      </c>
    </row>
    <row r="409" spans="1:17" ht="16" x14ac:dyDescent="0.2">
      <c r="A409" t="s">
        <v>364</v>
      </c>
      <c r="B409" s="19" t="s">
        <v>1246</v>
      </c>
      <c r="C409" s="8" t="s">
        <v>1363</v>
      </c>
      <c r="D409" s="3">
        <v>8.1300000000000008</v>
      </c>
      <c r="E409" t="s">
        <v>1488</v>
      </c>
      <c r="F409" s="6">
        <v>41.02</v>
      </c>
      <c r="G409" s="6">
        <v>4</v>
      </c>
      <c r="H409" s="6">
        <v>4</v>
      </c>
      <c r="I409" s="6">
        <v>1</v>
      </c>
      <c r="J409" s="18">
        <v>1</v>
      </c>
      <c r="K409" s="18">
        <v>6</v>
      </c>
      <c r="L409" s="18">
        <v>8</v>
      </c>
      <c r="M409" s="17">
        <v>160000</v>
      </c>
      <c r="N409" s="17">
        <v>19000</v>
      </c>
      <c r="O409" s="17">
        <v>1400000</v>
      </c>
      <c r="P409" s="1">
        <f t="shared" si="12"/>
        <v>526333.33333333337</v>
      </c>
      <c r="Q409" s="1">
        <f t="shared" si="13"/>
        <v>12831.139281651227</v>
      </c>
    </row>
    <row r="410" spans="1:17" x14ac:dyDescent="0.2">
      <c r="A410" t="s">
        <v>107</v>
      </c>
      <c r="B410" s="6" t="s">
        <v>1244</v>
      </c>
      <c r="C410" s="8" t="s">
        <v>742</v>
      </c>
      <c r="D410" s="4">
        <v>5.36</v>
      </c>
      <c r="E410" t="s">
        <v>1438</v>
      </c>
      <c r="F410" s="6">
        <v>15.91</v>
      </c>
      <c r="G410" s="6">
        <v>2</v>
      </c>
      <c r="H410" s="6">
        <v>2</v>
      </c>
      <c r="I410" s="6">
        <v>3</v>
      </c>
      <c r="J410" s="18">
        <v>4</v>
      </c>
      <c r="K410" s="18">
        <v>3</v>
      </c>
      <c r="L410" s="18">
        <v>3</v>
      </c>
      <c r="M410" s="17">
        <v>120000</v>
      </c>
      <c r="N410" s="17">
        <v>150000</v>
      </c>
      <c r="O410" s="17">
        <v>340000</v>
      </c>
      <c r="P410" s="1">
        <f t="shared" si="12"/>
        <v>203333.33333333334</v>
      </c>
      <c r="Q410" s="1">
        <f t="shared" si="13"/>
        <v>12780.222082547665</v>
      </c>
    </row>
    <row r="411" spans="1:17" ht="16" x14ac:dyDescent="0.2">
      <c r="A411" t="s">
        <v>263</v>
      </c>
      <c r="B411" s="19" t="s">
        <v>1245</v>
      </c>
      <c r="C411" s="8" t="s">
        <v>1107</v>
      </c>
      <c r="D411" s="3">
        <v>9.4</v>
      </c>
      <c r="E411" t="s">
        <v>1695</v>
      </c>
      <c r="F411" s="6">
        <v>54.75</v>
      </c>
      <c r="G411" s="6">
        <v>2</v>
      </c>
      <c r="H411" s="6">
        <v>5</v>
      </c>
      <c r="I411" s="6">
        <v>2</v>
      </c>
      <c r="J411" s="18">
        <v>4</v>
      </c>
      <c r="K411" s="18">
        <v>3</v>
      </c>
      <c r="L411" s="18">
        <v>6</v>
      </c>
      <c r="M411" s="17">
        <v>620000</v>
      </c>
      <c r="N411" s="17">
        <v>460000</v>
      </c>
      <c r="O411" s="17">
        <v>1000000</v>
      </c>
      <c r="P411" s="1">
        <f t="shared" si="12"/>
        <v>693333.33333333337</v>
      </c>
      <c r="Q411" s="1">
        <f t="shared" si="13"/>
        <v>12663.622526636225</v>
      </c>
    </row>
    <row r="412" spans="1:17" ht="16" x14ac:dyDescent="0.2">
      <c r="A412" t="s">
        <v>339</v>
      </c>
      <c r="B412" s="19" t="s">
        <v>1246</v>
      </c>
      <c r="C412" s="8" t="s">
        <v>895</v>
      </c>
      <c r="D412" s="3">
        <v>5.0999999999999996</v>
      </c>
      <c r="E412" t="s">
        <v>1528</v>
      </c>
      <c r="F412" s="6">
        <v>31.97</v>
      </c>
      <c r="G412" s="6">
        <v>4</v>
      </c>
      <c r="H412" s="6">
        <v>4</v>
      </c>
      <c r="I412" s="6">
        <v>4</v>
      </c>
      <c r="J412" s="18">
        <v>4</v>
      </c>
      <c r="K412" s="18">
        <v>6</v>
      </c>
      <c r="L412" s="18">
        <v>7</v>
      </c>
      <c r="M412" s="17">
        <v>250000</v>
      </c>
      <c r="N412" s="17">
        <v>140000</v>
      </c>
      <c r="O412" s="17">
        <v>820000</v>
      </c>
      <c r="P412" s="1">
        <f t="shared" si="12"/>
        <v>403333.33333333331</v>
      </c>
      <c r="Q412" s="1">
        <f t="shared" si="13"/>
        <v>12615.994161192784</v>
      </c>
    </row>
    <row r="413" spans="1:17" ht="16" x14ac:dyDescent="0.2">
      <c r="A413" t="s">
        <v>94</v>
      </c>
      <c r="B413" s="19" t="s">
        <v>1245</v>
      </c>
      <c r="D413" s="4">
        <v>9.66</v>
      </c>
      <c r="E413" t="s">
        <v>1694</v>
      </c>
      <c r="F413" s="6">
        <v>49.21</v>
      </c>
      <c r="G413" s="6">
        <v>0</v>
      </c>
      <c r="H413" s="6">
        <v>0</v>
      </c>
      <c r="I413" s="6">
        <v>2</v>
      </c>
      <c r="J413" s="18">
        <v>3</v>
      </c>
      <c r="K413" s="18">
        <v>3</v>
      </c>
      <c r="L413" s="18">
        <v>3</v>
      </c>
      <c r="M413" s="17" t="s">
        <v>0</v>
      </c>
      <c r="N413" s="17">
        <v>140000</v>
      </c>
      <c r="O413" s="17">
        <v>1100000</v>
      </c>
      <c r="P413" s="1">
        <f t="shared" si="12"/>
        <v>620000</v>
      </c>
      <c r="Q413" s="1">
        <f t="shared" si="13"/>
        <v>12599.065230644177</v>
      </c>
    </row>
    <row r="414" spans="1:17" ht="16" x14ac:dyDescent="0.2">
      <c r="A414" t="s">
        <v>115</v>
      </c>
      <c r="B414" s="19" t="s">
        <v>1246</v>
      </c>
      <c r="C414" s="8" t="s">
        <v>776</v>
      </c>
      <c r="D414" s="3">
        <v>9.73</v>
      </c>
      <c r="E414" t="s">
        <v>1547</v>
      </c>
      <c r="F414" s="6">
        <v>20.21</v>
      </c>
      <c r="G414" s="6">
        <v>5</v>
      </c>
      <c r="H414" s="6">
        <v>6</v>
      </c>
      <c r="I414" s="6">
        <v>2</v>
      </c>
      <c r="J414" s="18">
        <v>2</v>
      </c>
      <c r="K414" s="18">
        <v>3</v>
      </c>
      <c r="L414" s="18">
        <v>3</v>
      </c>
      <c r="M414" s="17">
        <v>350000</v>
      </c>
      <c r="N414" s="17">
        <v>49000</v>
      </c>
      <c r="O414" s="17">
        <v>360000</v>
      </c>
      <c r="P414" s="1">
        <f t="shared" si="12"/>
        <v>253000</v>
      </c>
      <c r="Q414" s="1">
        <f t="shared" si="13"/>
        <v>12518.55517070757</v>
      </c>
    </row>
    <row r="415" spans="1:17" ht="16" x14ac:dyDescent="0.2">
      <c r="A415" t="s">
        <v>16</v>
      </c>
      <c r="B415" s="19" t="s">
        <v>1245</v>
      </c>
      <c r="C415" s="8" t="s">
        <v>707</v>
      </c>
      <c r="D415" s="3">
        <v>9.4600000000000009</v>
      </c>
      <c r="E415" t="s">
        <v>1693</v>
      </c>
      <c r="F415" s="6">
        <v>13.06</v>
      </c>
      <c r="G415" s="6">
        <v>1</v>
      </c>
      <c r="H415" s="6">
        <v>1</v>
      </c>
      <c r="I415" s="6">
        <v>1</v>
      </c>
      <c r="J415" s="18">
        <v>2</v>
      </c>
      <c r="K415" s="18">
        <v>1</v>
      </c>
      <c r="L415" s="18">
        <v>2</v>
      </c>
      <c r="M415" s="17">
        <v>120000</v>
      </c>
      <c r="N415" s="17">
        <v>69000</v>
      </c>
      <c r="O415" s="17">
        <v>300000</v>
      </c>
      <c r="P415" s="1">
        <f t="shared" si="12"/>
        <v>163000</v>
      </c>
      <c r="Q415" s="1">
        <f t="shared" si="13"/>
        <v>12480.857580398162</v>
      </c>
    </row>
    <row r="416" spans="1:17" ht="16" x14ac:dyDescent="0.2">
      <c r="A416" t="s">
        <v>246</v>
      </c>
      <c r="B416" s="19" t="s">
        <v>1246</v>
      </c>
      <c r="C416" s="8" t="s">
        <v>775</v>
      </c>
      <c r="D416" s="3">
        <v>5.05</v>
      </c>
      <c r="E416" t="s">
        <v>1439</v>
      </c>
      <c r="F416" s="6">
        <v>20.14</v>
      </c>
      <c r="G416" s="6">
        <v>3</v>
      </c>
      <c r="H416" s="6">
        <v>4</v>
      </c>
      <c r="I416" s="6">
        <v>2</v>
      </c>
      <c r="J416" s="18">
        <v>2</v>
      </c>
      <c r="K416" s="18">
        <v>4</v>
      </c>
      <c r="L416" s="18">
        <v>5</v>
      </c>
      <c r="M416" s="17">
        <v>90000</v>
      </c>
      <c r="N416" s="17">
        <v>84000</v>
      </c>
      <c r="O416" s="17">
        <v>580000</v>
      </c>
      <c r="P416" s="1">
        <f t="shared" si="12"/>
        <v>251333.33333333334</v>
      </c>
      <c r="Q416" s="1">
        <f t="shared" si="13"/>
        <v>12479.311486262826</v>
      </c>
    </row>
    <row r="417" spans="1:17" ht="16" x14ac:dyDescent="0.2">
      <c r="A417" t="s">
        <v>500</v>
      </c>
      <c r="B417" s="19" t="s">
        <v>1246</v>
      </c>
      <c r="C417" s="8" t="s">
        <v>1144</v>
      </c>
      <c r="D417" s="3">
        <v>6.82</v>
      </c>
      <c r="E417" t="s">
        <v>1546</v>
      </c>
      <c r="F417" s="6">
        <v>62.63</v>
      </c>
      <c r="G417" s="6">
        <v>6</v>
      </c>
      <c r="H417" s="6">
        <v>12</v>
      </c>
      <c r="I417" s="6">
        <v>1</v>
      </c>
      <c r="J417" s="18">
        <v>1</v>
      </c>
      <c r="K417" s="18">
        <v>12</v>
      </c>
      <c r="L417" s="18">
        <v>15</v>
      </c>
      <c r="M417" s="17">
        <v>330000</v>
      </c>
      <c r="N417" s="17">
        <v>13000</v>
      </c>
      <c r="O417" s="17">
        <v>2000000</v>
      </c>
      <c r="P417" s="1">
        <f t="shared" si="12"/>
        <v>781000</v>
      </c>
      <c r="Q417" s="1">
        <f t="shared" si="13"/>
        <v>12470.062270477407</v>
      </c>
    </row>
    <row r="418" spans="1:17" ht="16" x14ac:dyDescent="0.2">
      <c r="A418" t="s">
        <v>284</v>
      </c>
      <c r="B418" s="19" t="s">
        <v>1246</v>
      </c>
      <c r="C418" s="8" t="s">
        <v>872</v>
      </c>
      <c r="D418" s="3">
        <v>6.09</v>
      </c>
      <c r="E418" t="s">
        <v>1474</v>
      </c>
      <c r="F418" s="6">
        <v>30.03</v>
      </c>
      <c r="G418" s="6">
        <v>4</v>
      </c>
      <c r="H418" s="6">
        <v>4</v>
      </c>
      <c r="I418" s="6">
        <v>4</v>
      </c>
      <c r="J418" s="18">
        <v>4</v>
      </c>
      <c r="K418" s="18">
        <v>6</v>
      </c>
      <c r="L418" s="18">
        <v>6</v>
      </c>
      <c r="M418" s="17">
        <v>140000</v>
      </c>
      <c r="N418" s="17">
        <v>140000</v>
      </c>
      <c r="O418" s="17">
        <v>840000</v>
      </c>
      <c r="P418" s="1">
        <f t="shared" si="12"/>
        <v>373333.33333333331</v>
      </c>
      <c r="Q418" s="1">
        <f t="shared" si="13"/>
        <v>12432.012432012431</v>
      </c>
    </row>
    <row r="419" spans="1:17" ht="16" x14ac:dyDescent="0.2">
      <c r="A419" t="s">
        <v>25</v>
      </c>
      <c r="B419" s="19" t="s">
        <v>1245</v>
      </c>
      <c r="C419" s="8" t="s">
        <v>676</v>
      </c>
      <c r="D419" s="4">
        <v>8.0299999999999994</v>
      </c>
      <c r="E419" t="s">
        <v>1692</v>
      </c>
      <c r="F419" s="6">
        <v>7.8</v>
      </c>
      <c r="G419" s="6">
        <v>2</v>
      </c>
      <c r="H419" s="6">
        <v>2</v>
      </c>
      <c r="I419" s="6">
        <v>1</v>
      </c>
      <c r="J419" s="18">
        <v>1</v>
      </c>
      <c r="K419" s="18">
        <v>2</v>
      </c>
      <c r="L419" s="18">
        <v>2</v>
      </c>
      <c r="M419" s="17">
        <v>110000</v>
      </c>
      <c r="N419" s="17">
        <v>58000</v>
      </c>
      <c r="O419" s="17">
        <v>120000</v>
      </c>
      <c r="P419" s="1">
        <f t="shared" si="12"/>
        <v>96000</v>
      </c>
      <c r="Q419" s="1">
        <f t="shared" si="13"/>
        <v>12307.692307692309</v>
      </c>
    </row>
    <row r="420" spans="1:17" ht="16" x14ac:dyDescent="0.2">
      <c r="A420" t="s">
        <v>348</v>
      </c>
      <c r="B420" s="19" t="s">
        <v>1245</v>
      </c>
      <c r="C420" s="8" t="s">
        <v>848</v>
      </c>
      <c r="D420" s="3">
        <v>8.86</v>
      </c>
      <c r="E420" t="s">
        <v>1691</v>
      </c>
      <c r="F420" s="6">
        <v>28.02</v>
      </c>
      <c r="G420" s="6">
        <v>2</v>
      </c>
      <c r="H420" s="6">
        <v>2</v>
      </c>
      <c r="I420" s="6">
        <v>2</v>
      </c>
      <c r="J420" s="18">
        <v>4</v>
      </c>
      <c r="K420" s="18">
        <v>3</v>
      </c>
      <c r="L420" s="18">
        <v>8</v>
      </c>
      <c r="M420" s="17">
        <v>120000</v>
      </c>
      <c r="N420" s="17">
        <v>160000</v>
      </c>
      <c r="O420" s="17">
        <v>740000</v>
      </c>
      <c r="P420" s="1">
        <f t="shared" si="12"/>
        <v>340000</v>
      </c>
      <c r="Q420" s="1">
        <f t="shared" si="13"/>
        <v>12134.189864382584</v>
      </c>
    </row>
    <row r="421" spans="1:17" ht="16" x14ac:dyDescent="0.2">
      <c r="A421" t="s">
        <v>368</v>
      </c>
      <c r="B421" s="19" t="s">
        <v>1246</v>
      </c>
      <c r="C421" s="8" t="s">
        <v>1138</v>
      </c>
      <c r="D421" s="3">
        <v>9.67</v>
      </c>
      <c r="E421" t="s">
        <v>1438</v>
      </c>
      <c r="F421" s="6">
        <v>60.9</v>
      </c>
      <c r="G421" s="6">
        <v>5</v>
      </c>
      <c r="H421" s="6">
        <v>5</v>
      </c>
      <c r="I421" s="6">
        <v>9</v>
      </c>
      <c r="J421" s="18">
        <v>10</v>
      </c>
      <c r="K421" s="18">
        <v>7</v>
      </c>
      <c r="L421" s="18">
        <v>8</v>
      </c>
      <c r="M421" s="17">
        <v>290000</v>
      </c>
      <c r="N421" s="17">
        <v>800000</v>
      </c>
      <c r="O421" s="17">
        <v>1100000</v>
      </c>
      <c r="P421" s="1">
        <f t="shared" si="12"/>
        <v>730000</v>
      </c>
      <c r="Q421" s="1">
        <f t="shared" si="13"/>
        <v>11986.863711001643</v>
      </c>
    </row>
    <row r="422" spans="1:17" ht="16" x14ac:dyDescent="0.2">
      <c r="A422" t="s">
        <v>286</v>
      </c>
      <c r="B422" s="19" t="s">
        <v>1246</v>
      </c>
      <c r="C422" s="8" t="s">
        <v>894</v>
      </c>
      <c r="D422" s="3">
        <v>4.95</v>
      </c>
      <c r="E422" t="s">
        <v>1490</v>
      </c>
      <c r="F422" s="6">
        <v>31.9</v>
      </c>
      <c r="G422" s="6">
        <v>7</v>
      </c>
      <c r="H422" s="6">
        <v>7</v>
      </c>
      <c r="I422" s="6">
        <v>5</v>
      </c>
      <c r="J422" s="18">
        <v>5</v>
      </c>
      <c r="K422" s="18">
        <v>6</v>
      </c>
      <c r="L422" s="18">
        <v>6</v>
      </c>
      <c r="M422" s="17">
        <v>170000</v>
      </c>
      <c r="N422" s="17">
        <v>210000</v>
      </c>
      <c r="O422" s="17">
        <v>750000</v>
      </c>
      <c r="P422" s="1">
        <f t="shared" si="12"/>
        <v>376666.66666666669</v>
      </c>
      <c r="Q422" s="1">
        <f t="shared" si="13"/>
        <v>11807.732497387671</v>
      </c>
    </row>
    <row r="423" spans="1:17" ht="16" x14ac:dyDescent="0.2">
      <c r="A423" t="s">
        <v>301</v>
      </c>
      <c r="B423" s="19" t="s">
        <v>1246</v>
      </c>
      <c r="C423" s="8" t="s">
        <v>1080</v>
      </c>
      <c r="D423" s="3">
        <v>5.08</v>
      </c>
      <c r="E423" t="s">
        <v>1545</v>
      </c>
      <c r="F423" s="6">
        <v>50.82</v>
      </c>
      <c r="G423" s="6">
        <v>6</v>
      </c>
      <c r="H423" s="6">
        <v>10</v>
      </c>
      <c r="I423" s="6">
        <v>4</v>
      </c>
      <c r="J423" s="18">
        <v>4</v>
      </c>
      <c r="K423" s="18">
        <v>6</v>
      </c>
      <c r="L423" s="18">
        <v>6</v>
      </c>
      <c r="M423" s="17">
        <v>320000</v>
      </c>
      <c r="N423" s="17">
        <v>160000</v>
      </c>
      <c r="O423" s="17">
        <v>1300000</v>
      </c>
      <c r="P423" s="1">
        <f t="shared" si="12"/>
        <v>593333.33333333337</v>
      </c>
      <c r="Q423" s="1">
        <f t="shared" si="13"/>
        <v>11675.193493375313</v>
      </c>
    </row>
    <row r="424" spans="1:17" ht="16" x14ac:dyDescent="0.2">
      <c r="A424" t="s">
        <v>439</v>
      </c>
      <c r="B424" s="19" t="s">
        <v>1245</v>
      </c>
      <c r="C424" s="8" t="s">
        <v>1105</v>
      </c>
      <c r="D424" s="3">
        <v>8.91</v>
      </c>
      <c r="E424" t="s">
        <v>1635</v>
      </c>
      <c r="F424" s="6">
        <v>54.36</v>
      </c>
      <c r="G424" s="6">
        <v>3</v>
      </c>
      <c r="H424" s="6">
        <v>5</v>
      </c>
      <c r="I424" s="6">
        <v>3</v>
      </c>
      <c r="J424" s="18">
        <v>6</v>
      </c>
      <c r="K424" s="18">
        <v>6</v>
      </c>
      <c r="L424" s="18">
        <v>12</v>
      </c>
      <c r="M424" s="17">
        <v>170000</v>
      </c>
      <c r="N424" s="17">
        <v>230000</v>
      </c>
      <c r="O424" s="17">
        <v>1500000</v>
      </c>
      <c r="P424" s="1">
        <f t="shared" si="12"/>
        <v>633333.33333333337</v>
      </c>
      <c r="Q424" s="1">
        <f t="shared" si="13"/>
        <v>11650.723571253373</v>
      </c>
    </row>
    <row r="425" spans="1:17" ht="16" x14ac:dyDescent="0.2">
      <c r="A425" t="s">
        <v>587</v>
      </c>
      <c r="B425" s="19" t="s">
        <v>1246</v>
      </c>
      <c r="C425" s="8" t="s">
        <v>1332</v>
      </c>
      <c r="D425" s="3">
        <v>6.41</v>
      </c>
      <c r="E425" t="s">
        <v>1690</v>
      </c>
      <c r="F425" s="6">
        <v>86.3</v>
      </c>
      <c r="G425" s="6">
        <v>20</v>
      </c>
      <c r="H425" s="6">
        <v>21</v>
      </c>
      <c r="I425" s="6">
        <v>21</v>
      </c>
      <c r="J425" s="18">
        <v>23</v>
      </c>
      <c r="K425" s="18">
        <v>23</v>
      </c>
      <c r="L425" s="18">
        <v>34</v>
      </c>
      <c r="M425" s="17">
        <v>590000</v>
      </c>
      <c r="N425" s="17">
        <v>720000</v>
      </c>
      <c r="O425" s="17">
        <v>1700000</v>
      </c>
      <c r="P425" s="1">
        <f t="shared" si="12"/>
        <v>1003333.3333333334</v>
      </c>
      <c r="Q425" s="1">
        <f t="shared" si="13"/>
        <v>11626.110467361917</v>
      </c>
    </row>
    <row r="426" spans="1:17" ht="16" x14ac:dyDescent="0.2">
      <c r="A426" t="s">
        <v>393</v>
      </c>
      <c r="B426" s="19" t="s">
        <v>1246</v>
      </c>
      <c r="C426" s="8" t="s">
        <v>976</v>
      </c>
      <c r="D426" s="3">
        <v>4.84</v>
      </c>
      <c r="E426" t="s">
        <v>1513</v>
      </c>
      <c r="F426" s="6">
        <v>40.01</v>
      </c>
      <c r="G426" s="6">
        <v>4</v>
      </c>
      <c r="H426" s="6">
        <v>4</v>
      </c>
      <c r="I426" s="6">
        <v>3</v>
      </c>
      <c r="J426" s="18">
        <v>3</v>
      </c>
      <c r="K426" s="18">
        <v>9</v>
      </c>
      <c r="L426" s="18">
        <v>9</v>
      </c>
      <c r="M426" s="17">
        <v>210000</v>
      </c>
      <c r="N426" s="17">
        <v>76000</v>
      </c>
      <c r="O426" s="17">
        <v>1100000</v>
      </c>
      <c r="P426" s="1">
        <f t="shared" si="12"/>
        <v>462000</v>
      </c>
      <c r="Q426" s="1">
        <f t="shared" si="13"/>
        <v>11547.113221694577</v>
      </c>
    </row>
    <row r="427" spans="1:17" ht="16" x14ac:dyDescent="0.2">
      <c r="A427" t="s">
        <v>177</v>
      </c>
      <c r="B427" s="19" t="s">
        <v>1245</v>
      </c>
      <c r="C427" s="8" t="s">
        <v>978</v>
      </c>
      <c r="D427" s="3">
        <v>8.93</v>
      </c>
      <c r="E427" t="s">
        <v>1689</v>
      </c>
      <c r="F427" s="6">
        <v>40.130000000000003</v>
      </c>
      <c r="G427" s="6">
        <v>4</v>
      </c>
      <c r="H427" s="6">
        <v>5</v>
      </c>
      <c r="I427" s="6">
        <v>2</v>
      </c>
      <c r="J427" s="18">
        <v>2</v>
      </c>
      <c r="K427" s="18">
        <v>3</v>
      </c>
      <c r="L427" s="18">
        <v>4</v>
      </c>
      <c r="M427" s="17">
        <v>170000</v>
      </c>
      <c r="N427" s="17">
        <v>270000</v>
      </c>
      <c r="O427" s="17">
        <v>940000</v>
      </c>
      <c r="P427" s="1">
        <f t="shared" si="12"/>
        <v>460000</v>
      </c>
      <c r="Q427" s="1">
        <f t="shared" si="13"/>
        <v>11462.74607525542</v>
      </c>
    </row>
    <row r="428" spans="1:17" ht="16" x14ac:dyDescent="0.2">
      <c r="A428" t="s">
        <v>375</v>
      </c>
      <c r="B428" s="19" t="s">
        <v>1246</v>
      </c>
      <c r="C428" s="8" t="s">
        <v>927</v>
      </c>
      <c r="D428" s="3">
        <v>6.47</v>
      </c>
      <c r="E428" t="s">
        <v>1688</v>
      </c>
      <c r="F428" s="6">
        <v>34.92</v>
      </c>
      <c r="G428" s="6">
        <v>8</v>
      </c>
      <c r="H428" s="6">
        <v>8</v>
      </c>
      <c r="I428" s="6">
        <v>1</v>
      </c>
      <c r="J428" s="18">
        <v>1</v>
      </c>
      <c r="K428" s="18">
        <v>8</v>
      </c>
      <c r="L428" s="18">
        <v>8</v>
      </c>
      <c r="M428" s="17">
        <v>510000</v>
      </c>
      <c r="N428" s="17">
        <v>12000</v>
      </c>
      <c r="O428" s="17">
        <v>640000</v>
      </c>
      <c r="P428" s="1">
        <f t="shared" si="12"/>
        <v>387333.33333333331</v>
      </c>
      <c r="Q428" s="1">
        <f t="shared" si="13"/>
        <v>11092.019854906452</v>
      </c>
    </row>
    <row r="429" spans="1:17" ht="16" x14ac:dyDescent="0.2">
      <c r="A429" t="s">
        <v>41</v>
      </c>
      <c r="B429" s="19" t="s">
        <v>1245</v>
      </c>
      <c r="C429" s="8" t="s">
        <v>705</v>
      </c>
      <c r="D429" s="3">
        <v>9.48</v>
      </c>
      <c r="E429" t="s">
        <v>1251</v>
      </c>
      <c r="F429" s="6">
        <v>12.81</v>
      </c>
      <c r="G429" s="6">
        <v>1</v>
      </c>
      <c r="H429" s="6">
        <v>1</v>
      </c>
      <c r="I429" s="6">
        <v>3</v>
      </c>
      <c r="J429" s="18">
        <v>4</v>
      </c>
      <c r="K429" s="18">
        <v>1</v>
      </c>
      <c r="L429" s="18">
        <v>2</v>
      </c>
      <c r="M429" s="17">
        <v>43000</v>
      </c>
      <c r="N429" s="17">
        <v>200000</v>
      </c>
      <c r="O429" s="17">
        <v>180000</v>
      </c>
      <c r="P429" s="1">
        <f t="shared" si="12"/>
        <v>141000</v>
      </c>
      <c r="Q429" s="1">
        <f t="shared" si="13"/>
        <v>11007.025761124121</v>
      </c>
    </row>
    <row r="430" spans="1:17" ht="16" x14ac:dyDescent="0.2">
      <c r="A430" t="s">
        <v>207</v>
      </c>
      <c r="B430" s="19" t="s">
        <v>1246</v>
      </c>
      <c r="C430" s="8" t="s">
        <v>893</v>
      </c>
      <c r="D430" s="3">
        <v>5.43</v>
      </c>
      <c r="E430" t="s">
        <v>1481</v>
      </c>
      <c r="F430" s="6">
        <v>31.86</v>
      </c>
      <c r="G430" s="6">
        <v>3</v>
      </c>
      <c r="H430" s="6">
        <v>4</v>
      </c>
      <c r="I430" s="6">
        <v>3</v>
      </c>
      <c r="J430" s="18">
        <v>6</v>
      </c>
      <c r="K430" s="18">
        <v>3</v>
      </c>
      <c r="L430" s="18">
        <v>4</v>
      </c>
      <c r="M430" s="17">
        <v>250000</v>
      </c>
      <c r="N430" s="17">
        <v>170000</v>
      </c>
      <c r="O430" s="17">
        <v>630000</v>
      </c>
      <c r="P430" s="1">
        <f t="shared" si="12"/>
        <v>350000</v>
      </c>
      <c r="Q430" s="1">
        <f t="shared" si="13"/>
        <v>10985.561833019461</v>
      </c>
    </row>
    <row r="431" spans="1:17" ht="16" x14ac:dyDescent="0.2">
      <c r="A431" t="s">
        <v>91</v>
      </c>
      <c r="B431" s="19" t="s">
        <v>1245</v>
      </c>
      <c r="C431" s="8" t="s">
        <v>826</v>
      </c>
      <c r="D431" s="3">
        <v>5.51</v>
      </c>
      <c r="E431" t="s">
        <v>1687</v>
      </c>
      <c r="F431" s="6">
        <v>24.57</v>
      </c>
      <c r="G431" s="6">
        <v>2</v>
      </c>
      <c r="H431" s="6">
        <v>2</v>
      </c>
      <c r="I431" s="6">
        <v>2</v>
      </c>
      <c r="J431" s="18">
        <v>4</v>
      </c>
      <c r="K431" s="18">
        <v>2</v>
      </c>
      <c r="L431" s="18">
        <v>3</v>
      </c>
      <c r="M431" s="17">
        <v>85000</v>
      </c>
      <c r="N431" s="17">
        <v>260000</v>
      </c>
      <c r="O431" s="17">
        <v>450000</v>
      </c>
      <c r="P431" s="1">
        <f t="shared" si="12"/>
        <v>265000</v>
      </c>
      <c r="Q431" s="1">
        <f t="shared" si="13"/>
        <v>10785.510785510785</v>
      </c>
    </row>
    <row r="432" spans="1:17" x14ac:dyDescent="0.2">
      <c r="A432" t="s">
        <v>54</v>
      </c>
      <c r="B432" s="6" t="s">
        <v>1246</v>
      </c>
      <c r="C432" s="8" t="s">
        <v>687</v>
      </c>
      <c r="D432" s="4">
        <v>9.93</v>
      </c>
      <c r="E432" t="s">
        <v>1453</v>
      </c>
      <c r="F432" s="6">
        <v>10.23</v>
      </c>
      <c r="G432" s="6">
        <v>2</v>
      </c>
      <c r="H432" s="6">
        <v>2</v>
      </c>
      <c r="I432" s="6">
        <v>1</v>
      </c>
      <c r="J432" s="18">
        <v>1</v>
      </c>
      <c r="K432" s="18">
        <v>1</v>
      </c>
      <c r="L432" s="18">
        <v>2</v>
      </c>
      <c r="M432" s="17">
        <v>110000</v>
      </c>
      <c r="N432" s="17">
        <v>8700</v>
      </c>
      <c r="O432" s="17">
        <v>210000</v>
      </c>
      <c r="P432" s="1">
        <f t="shared" si="12"/>
        <v>109566.66666666667</v>
      </c>
      <c r="Q432" s="1">
        <f t="shared" si="13"/>
        <v>10710.329097425873</v>
      </c>
    </row>
    <row r="433" spans="1:17" ht="16" x14ac:dyDescent="0.2">
      <c r="A433" t="s">
        <v>1</v>
      </c>
      <c r="B433" s="19" t="s">
        <v>1246</v>
      </c>
      <c r="C433" s="8" t="s">
        <v>699</v>
      </c>
      <c r="D433" s="4">
        <v>4.43</v>
      </c>
      <c r="E433" t="s">
        <v>1489</v>
      </c>
      <c r="F433" s="6">
        <v>11.83</v>
      </c>
      <c r="G433" s="6">
        <v>2</v>
      </c>
      <c r="H433" s="6">
        <v>3</v>
      </c>
      <c r="I433" s="6">
        <v>1</v>
      </c>
      <c r="J433" s="18">
        <v>3</v>
      </c>
      <c r="K433" s="18">
        <v>0</v>
      </c>
      <c r="L433" s="18">
        <v>0</v>
      </c>
      <c r="M433" s="17">
        <v>160000</v>
      </c>
      <c r="N433" s="17">
        <v>93000</v>
      </c>
      <c r="O433" s="17" t="s">
        <v>0</v>
      </c>
      <c r="P433" s="1">
        <f t="shared" si="12"/>
        <v>126500</v>
      </c>
      <c r="Q433" s="1">
        <f t="shared" si="13"/>
        <v>10693.153000845308</v>
      </c>
    </row>
    <row r="434" spans="1:17" x14ac:dyDescent="0.2">
      <c r="A434" t="s">
        <v>232</v>
      </c>
      <c r="B434" s="15" t="s">
        <v>1245</v>
      </c>
      <c r="C434" s="8" t="s">
        <v>1313</v>
      </c>
      <c r="D434" s="3">
        <v>7.82</v>
      </c>
      <c r="E434" t="s">
        <v>1579</v>
      </c>
      <c r="F434" s="6">
        <v>36.86</v>
      </c>
      <c r="G434" s="6">
        <v>2</v>
      </c>
      <c r="H434" s="6">
        <v>2</v>
      </c>
      <c r="I434" s="6">
        <v>0</v>
      </c>
      <c r="J434" s="18">
        <v>0</v>
      </c>
      <c r="K434" s="18">
        <v>4</v>
      </c>
      <c r="L434" s="18">
        <v>5</v>
      </c>
      <c r="M434" s="17">
        <v>58000</v>
      </c>
      <c r="N434" s="17" t="s">
        <v>0</v>
      </c>
      <c r="O434" s="17">
        <v>730000</v>
      </c>
      <c r="P434" s="1">
        <f t="shared" si="12"/>
        <v>394000</v>
      </c>
      <c r="Q434" s="1">
        <f t="shared" si="13"/>
        <v>10689.093868692349</v>
      </c>
    </row>
    <row r="435" spans="1:17" ht="16" x14ac:dyDescent="0.2">
      <c r="A435" t="s">
        <v>374</v>
      </c>
      <c r="B435" s="19" t="s">
        <v>1246</v>
      </c>
      <c r="C435" s="8" t="s">
        <v>1005</v>
      </c>
      <c r="D435" s="3">
        <v>5.76</v>
      </c>
      <c r="E435" t="s">
        <v>1523</v>
      </c>
      <c r="F435" s="6">
        <v>43.38</v>
      </c>
      <c r="G435" s="6">
        <v>5</v>
      </c>
      <c r="H435" s="6">
        <v>6</v>
      </c>
      <c r="I435" s="6">
        <v>6</v>
      </c>
      <c r="J435" s="18">
        <v>6</v>
      </c>
      <c r="K435" s="18">
        <v>8</v>
      </c>
      <c r="L435" s="18">
        <v>8</v>
      </c>
      <c r="M435" s="17">
        <v>230000</v>
      </c>
      <c r="N435" s="17">
        <v>200000</v>
      </c>
      <c r="O435" s="17">
        <v>950000</v>
      </c>
      <c r="P435" s="1">
        <f t="shared" si="12"/>
        <v>460000</v>
      </c>
      <c r="Q435" s="1">
        <f t="shared" si="13"/>
        <v>10603.964960811432</v>
      </c>
    </row>
    <row r="436" spans="1:17" ht="16" x14ac:dyDescent="0.2">
      <c r="A436" t="s">
        <v>159</v>
      </c>
      <c r="B436" s="19" t="s">
        <v>1245</v>
      </c>
      <c r="C436" s="8" t="s">
        <v>1026</v>
      </c>
      <c r="D436" s="3">
        <v>9.16</v>
      </c>
      <c r="E436" t="s">
        <v>1606</v>
      </c>
      <c r="F436" s="6">
        <v>45.95</v>
      </c>
      <c r="G436" s="6">
        <v>1</v>
      </c>
      <c r="H436" s="6">
        <v>2</v>
      </c>
      <c r="I436" s="6">
        <v>3</v>
      </c>
      <c r="J436" s="18">
        <v>3</v>
      </c>
      <c r="K436" s="18">
        <v>3</v>
      </c>
      <c r="L436" s="18">
        <v>4</v>
      </c>
      <c r="M436" s="17">
        <v>150000</v>
      </c>
      <c r="N436" s="17">
        <v>410000</v>
      </c>
      <c r="O436" s="17">
        <v>900000</v>
      </c>
      <c r="P436" s="1">
        <f t="shared" si="12"/>
        <v>486666.66666666669</v>
      </c>
      <c r="Q436" s="1">
        <f t="shared" si="13"/>
        <v>10591.222343126587</v>
      </c>
    </row>
    <row r="437" spans="1:17" ht="16" x14ac:dyDescent="0.2">
      <c r="A437" t="s">
        <v>389</v>
      </c>
      <c r="B437" s="19" t="s">
        <v>1245</v>
      </c>
      <c r="C437" s="8" t="s">
        <v>1140</v>
      </c>
      <c r="D437" s="3">
        <v>9.3800000000000008</v>
      </c>
      <c r="E437" t="s">
        <v>1686</v>
      </c>
      <c r="F437" s="6">
        <v>61.81</v>
      </c>
      <c r="G437" s="6">
        <v>6</v>
      </c>
      <c r="H437" s="6">
        <v>10</v>
      </c>
      <c r="I437" s="6">
        <v>3</v>
      </c>
      <c r="J437" s="18">
        <v>5</v>
      </c>
      <c r="K437" s="18">
        <v>5</v>
      </c>
      <c r="L437" s="18">
        <v>9</v>
      </c>
      <c r="M437" s="17">
        <v>590000</v>
      </c>
      <c r="N437" s="17">
        <v>250000</v>
      </c>
      <c r="O437" s="17">
        <v>1100000</v>
      </c>
      <c r="P437" s="1">
        <f t="shared" si="12"/>
        <v>646666.66666666663</v>
      </c>
      <c r="Q437" s="1">
        <f t="shared" si="13"/>
        <v>10462.169012565388</v>
      </c>
    </row>
    <row r="438" spans="1:17" ht="16" x14ac:dyDescent="0.2">
      <c r="A438" t="s">
        <v>227</v>
      </c>
      <c r="B438" s="19" t="s">
        <v>1246</v>
      </c>
      <c r="C438" s="8" t="s">
        <v>834</v>
      </c>
      <c r="D438" s="3">
        <v>4.8099999999999996</v>
      </c>
      <c r="E438" t="s">
        <v>1480</v>
      </c>
      <c r="F438" s="6">
        <v>25.89</v>
      </c>
      <c r="G438" s="6">
        <v>3</v>
      </c>
      <c r="H438" s="6">
        <v>4</v>
      </c>
      <c r="I438" s="6">
        <v>3</v>
      </c>
      <c r="J438" s="18">
        <v>3</v>
      </c>
      <c r="K438" s="18">
        <v>4</v>
      </c>
      <c r="L438" s="18">
        <v>5</v>
      </c>
      <c r="M438" s="17">
        <v>150000</v>
      </c>
      <c r="N438" s="17">
        <v>92000</v>
      </c>
      <c r="O438" s="17">
        <v>560000</v>
      </c>
      <c r="P438" s="1">
        <f t="shared" si="12"/>
        <v>267333.33333333331</v>
      </c>
      <c r="Q438" s="1">
        <f t="shared" si="13"/>
        <v>10325.737092828633</v>
      </c>
    </row>
    <row r="439" spans="1:17" ht="16" x14ac:dyDescent="0.2">
      <c r="A439" t="s">
        <v>509</v>
      </c>
      <c r="B439" s="19" t="s">
        <v>1246</v>
      </c>
      <c r="C439" s="8" t="s">
        <v>1197</v>
      </c>
      <c r="D439" s="3">
        <v>6.16</v>
      </c>
      <c r="E439" t="s">
        <v>1685</v>
      </c>
      <c r="F439" s="6">
        <v>80.849999999999994</v>
      </c>
      <c r="G439" s="6">
        <v>13</v>
      </c>
      <c r="H439" s="6">
        <v>22</v>
      </c>
      <c r="I439" s="6">
        <v>24</v>
      </c>
      <c r="J439" s="18">
        <v>36</v>
      </c>
      <c r="K439" s="18">
        <v>11</v>
      </c>
      <c r="L439" s="18">
        <v>16</v>
      </c>
      <c r="M439" s="17">
        <v>850000</v>
      </c>
      <c r="N439" s="17">
        <v>980000</v>
      </c>
      <c r="O439" s="17">
        <v>670000</v>
      </c>
      <c r="P439" s="1">
        <f t="shared" si="12"/>
        <v>833333.33333333337</v>
      </c>
      <c r="Q439" s="1">
        <f t="shared" si="13"/>
        <v>10307.153164296024</v>
      </c>
    </row>
    <row r="440" spans="1:17" ht="16" x14ac:dyDescent="0.2">
      <c r="A440" t="s">
        <v>104</v>
      </c>
      <c r="B440" s="19" t="s">
        <v>1246</v>
      </c>
      <c r="C440" s="8" t="s">
        <v>828</v>
      </c>
      <c r="D440" s="4">
        <v>9.6199999999999992</v>
      </c>
      <c r="E440" t="s">
        <v>1402</v>
      </c>
      <c r="F440" s="6">
        <v>25.36</v>
      </c>
      <c r="G440" s="6">
        <v>1</v>
      </c>
      <c r="H440" s="6">
        <v>1</v>
      </c>
      <c r="I440" s="6">
        <v>3</v>
      </c>
      <c r="J440" s="18">
        <v>3</v>
      </c>
      <c r="K440" s="18">
        <v>3</v>
      </c>
      <c r="L440" s="18">
        <v>3</v>
      </c>
      <c r="M440" s="17">
        <v>45000</v>
      </c>
      <c r="N440" s="17">
        <v>57000</v>
      </c>
      <c r="O440" s="17">
        <v>680000</v>
      </c>
      <c r="P440" s="1">
        <f t="shared" si="12"/>
        <v>260666.66666666666</v>
      </c>
      <c r="Q440" s="1">
        <f t="shared" si="13"/>
        <v>10278.654048370137</v>
      </c>
    </row>
    <row r="441" spans="1:17" ht="16" x14ac:dyDescent="0.2">
      <c r="A441" t="s">
        <v>169</v>
      </c>
      <c r="B441" s="19" t="s">
        <v>1245</v>
      </c>
      <c r="C441" s="8" t="s">
        <v>822</v>
      </c>
      <c r="D441" s="3">
        <v>9.32</v>
      </c>
      <c r="E441" t="s">
        <v>1250</v>
      </c>
      <c r="F441" s="6">
        <v>24.32</v>
      </c>
      <c r="G441" s="6">
        <v>1</v>
      </c>
      <c r="H441" s="6">
        <v>1</v>
      </c>
      <c r="I441" s="6">
        <v>3</v>
      </c>
      <c r="J441" s="18">
        <v>3</v>
      </c>
      <c r="K441" s="18">
        <v>4</v>
      </c>
      <c r="L441" s="18">
        <v>4</v>
      </c>
      <c r="M441" s="17">
        <v>34000</v>
      </c>
      <c r="N441" s="17">
        <v>91000</v>
      </c>
      <c r="O441" s="17">
        <v>610000</v>
      </c>
      <c r="P441" s="1">
        <f t="shared" si="12"/>
        <v>245000</v>
      </c>
      <c r="Q441" s="1">
        <f t="shared" si="13"/>
        <v>10074.013157894737</v>
      </c>
    </row>
    <row r="442" spans="1:17" ht="16" x14ac:dyDescent="0.2">
      <c r="A442" t="s">
        <v>197</v>
      </c>
      <c r="B442" s="19" t="s">
        <v>1246</v>
      </c>
      <c r="C442" s="8" t="s">
        <v>855</v>
      </c>
      <c r="D442" s="3">
        <v>7.72</v>
      </c>
      <c r="E442" t="s">
        <v>1527</v>
      </c>
      <c r="F442" s="6">
        <v>28.63</v>
      </c>
      <c r="G442" s="6">
        <v>6</v>
      </c>
      <c r="H442" s="6">
        <v>6</v>
      </c>
      <c r="I442" s="6">
        <v>2</v>
      </c>
      <c r="J442" s="18">
        <v>2</v>
      </c>
      <c r="K442" s="18">
        <v>4</v>
      </c>
      <c r="L442" s="18">
        <v>4</v>
      </c>
      <c r="M442" s="17">
        <v>250000</v>
      </c>
      <c r="N442" s="17">
        <v>49000</v>
      </c>
      <c r="O442" s="17">
        <v>550000</v>
      </c>
      <c r="P442" s="1">
        <f t="shared" si="12"/>
        <v>283000</v>
      </c>
      <c r="Q442" s="1">
        <f t="shared" si="13"/>
        <v>9884.7362906042617</v>
      </c>
    </row>
    <row r="443" spans="1:17" ht="16" x14ac:dyDescent="0.2">
      <c r="A443" t="s">
        <v>359</v>
      </c>
      <c r="B443" s="19" t="s">
        <v>1246</v>
      </c>
      <c r="C443" s="8" t="s">
        <v>1119</v>
      </c>
      <c r="D443" s="3">
        <v>4.72</v>
      </c>
      <c r="E443" t="s">
        <v>1525</v>
      </c>
      <c r="F443" s="6">
        <v>56.39</v>
      </c>
      <c r="G443" s="6">
        <v>5</v>
      </c>
      <c r="H443" s="6">
        <v>5</v>
      </c>
      <c r="I443" s="6">
        <v>2</v>
      </c>
      <c r="J443" s="18">
        <v>2</v>
      </c>
      <c r="K443" s="18">
        <v>6</v>
      </c>
      <c r="L443" s="18">
        <v>8</v>
      </c>
      <c r="M443" s="17">
        <v>240000</v>
      </c>
      <c r="N443" s="17">
        <v>120000</v>
      </c>
      <c r="O443" s="17">
        <v>1300000</v>
      </c>
      <c r="P443" s="1">
        <f t="shared" si="12"/>
        <v>553333.33333333337</v>
      </c>
      <c r="Q443" s="1">
        <f t="shared" si="13"/>
        <v>9812.614529762961</v>
      </c>
    </row>
    <row r="444" spans="1:17" ht="16" x14ac:dyDescent="0.2">
      <c r="A444" t="s">
        <v>30</v>
      </c>
      <c r="B444" s="19" t="s">
        <v>1246</v>
      </c>
      <c r="C444" s="8" t="s">
        <v>747</v>
      </c>
      <c r="D444" s="3">
        <v>4.4800000000000004</v>
      </c>
      <c r="E444" t="s">
        <v>1484</v>
      </c>
      <c r="F444" s="6">
        <v>16.93</v>
      </c>
      <c r="G444" s="6">
        <v>2</v>
      </c>
      <c r="H444" s="6">
        <v>3</v>
      </c>
      <c r="I444" s="6">
        <v>1</v>
      </c>
      <c r="J444" s="18">
        <v>1</v>
      </c>
      <c r="K444" s="18">
        <v>2</v>
      </c>
      <c r="L444" s="18">
        <v>2</v>
      </c>
      <c r="M444" s="17">
        <v>160000</v>
      </c>
      <c r="N444" s="17">
        <v>25000</v>
      </c>
      <c r="O444" s="17">
        <v>310000</v>
      </c>
      <c r="P444" s="1">
        <f t="shared" si="12"/>
        <v>165000</v>
      </c>
      <c r="Q444" s="1">
        <f t="shared" si="13"/>
        <v>9746.0129946839934</v>
      </c>
    </row>
    <row r="445" spans="1:17" ht="16" x14ac:dyDescent="0.2">
      <c r="A445" t="s">
        <v>361</v>
      </c>
      <c r="B445" s="19" t="s">
        <v>1246</v>
      </c>
      <c r="C445" s="8" t="s">
        <v>1068</v>
      </c>
      <c r="D445" s="3">
        <v>4.83</v>
      </c>
      <c r="E445" t="s">
        <v>1684</v>
      </c>
      <c r="F445" s="6">
        <v>49.78</v>
      </c>
      <c r="G445" s="6">
        <v>0</v>
      </c>
      <c r="H445" s="6">
        <v>0</v>
      </c>
      <c r="I445" s="6">
        <v>3</v>
      </c>
      <c r="J445" s="18">
        <v>3</v>
      </c>
      <c r="K445" s="18">
        <v>8</v>
      </c>
      <c r="L445" s="18">
        <v>8</v>
      </c>
      <c r="M445" s="17" t="s">
        <v>0</v>
      </c>
      <c r="N445" s="17">
        <v>75000</v>
      </c>
      <c r="O445" s="17">
        <v>880000</v>
      </c>
      <c r="P445" s="1">
        <f t="shared" si="12"/>
        <v>477500</v>
      </c>
      <c r="Q445" s="1">
        <f t="shared" si="13"/>
        <v>9592.2057051024512</v>
      </c>
    </row>
    <row r="446" spans="1:17" ht="16" x14ac:dyDescent="0.2">
      <c r="A446" t="s">
        <v>338</v>
      </c>
      <c r="B446" s="19" t="s">
        <v>1246</v>
      </c>
      <c r="C446" s="8" t="s">
        <v>914</v>
      </c>
      <c r="D446" s="3">
        <v>4.6900000000000004</v>
      </c>
      <c r="E446" t="s">
        <v>1435</v>
      </c>
      <c r="F446" s="6">
        <v>34.049999999999997</v>
      </c>
      <c r="G446" s="6">
        <v>3</v>
      </c>
      <c r="H446" s="6">
        <v>4</v>
      </c>
      <c r="I446" s="6">
        <v>2</v>
      </c>
      <c r="J446" s="18">
        <v>4</v>
      </c>
      <c r="K446" s="18">
        <v>6</v>
      </c>
      <c r="L446" s="18">
        <v>7</v>
      </c>
      <c r="M446" s="17">
        <v>88000</v>
      </c>
      <c r="N446" s="17">
        <v>130000</v>
      </c>
      <c r="O446" s="17">
        <v>760000</v>
      </c>
      <c r="P446" s="1">
        <f t="shared" si="12"/>
        <v>326000</v>
      </c>
      <c r="Q446" s="1">
        <f t="shared" si="13"/>
        <v>9574.155653450809</v>
      </c>
    </row>
    <row r="447" spans="1:17" ht="16" x14ac:dyDescent="0.2">
      <c r="A447" t="s">
        <v>64</v>
      </c>
      <c r="B447" s="19" t="s">
        <v>1243</v>
      </c>
      <c r="C447" s="8" t="s">
        <v>766</v>
      </c>
      <c r="D447" s="3">
        <v>9.81</v>
      </c>
      <c r="E447" t="s">
        <v>1683</v>
      </c>
      <c r="F447" s="6">
        <v>18.82</v>
      </c>
      <c r="G447" s="6">
        <v>2</v>
      </c>
      <c r="H447" s="6">
        <v>2</v>
      </c>
      <c r="I447" s="6">
        <v>0</v>
      </c>
      <c r="J447" s="18">
        <v>0</v>
      </c>
      <c r="K447" s="18">
        <v>2</v>
      </c>
      <c r="L447" s="18">
        <v>2</v>
      </c>
      <c r="M447" s="17">
        <v>100000</v>
      </c>
      <c r="N447" s="17" t="s">
        <v>0</v>
      </c>
      <c r="O447" s="17">
        <v>260000</v>
      </c>
      <c r="P447" s="1">
        <f t="shared" si="12"/>
        <v>180000</v>
      </c>
      <c r="Q447" s="1">
        <f t="shared" si="13"/>
        <v>9564.293304994686</v>
      </c>
    </row>
    <row r="448" spans="1:17" ht="16" x14ac:dyDescent="0.2">
      <c r="A448" t="s">
        <v>154</v>
      </c>
      <c r="B448" s="19" t="s">
        <v>1245</v>
      </c>
      <c r="C448" s="8" t="s">
        <v>892</v>
      </c>
      <c r="D448" s="3">
        <v>9.5</v>
      </c>
      <c r="E448" t="s">
        <v>1624</v>
      </c>
      <c r="F448" s="6">
        <v>31.85</v>
      </c>
      <c r="G448" s="6">
        <v>2</v>
      </c>
      <c r="H448" s="6">
        <v>3</v>
      </c>
      <c r="I448" s="6">
        <v>2</v>
      </c>
      <c r="J448" s="18">
        <v>4</v>
      </c>
      <c r="K448" s="18">
        <v>2</v>
      </c>
      <c r="L448" s="18">
        <v>4</v>
      </c>
      <c r="M448" s="17">
        <v>150000</v>
      </c>
      <c r="N448" s="17">
        <v>190000</v>
      </c>
      <c r="O448" s="17">
        <v>560000</v>
      </c>
      <c r="P448" s="1">
        <f t="shared" si="12"/>
        <v>300000</v>
      </c>
      <c r="Q448" s="1">
        <f t="shared" si="13"/>
        <v>9419.1522762951336</v>
      </c>
    </row>
    <row r="449" spans="1:17" ht="16" x14ac:dyDescent="0.2">
      <c r="A449" t="s">
        <v>241</v>
      </c>
      <c r="B449" s="19" t="s">
        <v>1246</v>
      </c>
      <c r="C449" s="8" t="s">
        <v>739</v>
      </c>
      <c r="D449" s="3">
        <v>5.08</v>
      </c>
      <c r="E449" t="s">
        <v>1437</v>
      </c>
      <c r="F449" s="6">
        <v>15.63</v>
      </c>
      <c r="G449" s="6">
        <v>3</v>
      </c>
      <c r="H449" s="6">
        <v>4</v>
      </c>
      <c r="I449" s="6">
        <v>1</v>
      </c>
      <c r="J449" s="18">
        <v>1</v>
      </c>
      <c r="K449" s="18">
        <v>4</v>
      </c>
      <c r="L449" s="18">
        <v>5</v>
      </c>
      <c r="M449" s="17">
        <v>90000</v>
      </c>
      <c r="N449" s="17">
        <v>31000</v>
      </c>
      <c r="O449" s="17">
        <v>320000</v>
      </c>
      <c r="P449" s="1">
        <f t="shared" si="12"/>
        <v>147000</v>
      </c>
      <c r="Q449" s="1">
        <f t="shared" si="13"/>
        <v>9404.9904030710168</v>
      </c>
    </row>
    <row r="450" spans="1:17" ht="16" x14ac:dyDescent="0.2">
      <c r="A450" t="s">
        <v>326</v>
      </c>
      <c r="B450" s="19" t="s">
        <v>1246</v>
      </c>
      <c r="C450" s="8" t="s">
        <v>1089</v>
      </c>
      <c r="D450" s="3">
        <v>5</v>
      </c>
      <c r="E450" t="s">
        <v>1506</v>
      </c>
      <c r="F450" s="6">
        <v>51.77</v>
      </c>
      <c r="G450" s="6">
        <v>4</v>
      </c>
      <c r="H450" s="6">
        <v>6</v>
      </c>
      <c r="I450" s="6">
        <v>4</v>
      </c>
      <c r="J450" s="18">
        <v>4</v>
      </c>
      <c r="K450" s="18">
        <v>7</v>
      </c>
      <c r="L450" s="18">
        <v>7</v>
      </c>
      <c r="M450" s="17">
        <v>200000</v>
      </c>
      <c r="N450" s="17">
        <v>160000</v>
      </c>
      <c r="O450" s="17">
        <v>1100000</v>
      </c>
      <c r="P450" s="1">
        <f t="shared" si="12"/>
        <v>486666.66666666669</v>
      </c>
      <c r="Q450" s="1">
        <f t="shared" si="13"/>
        <v>9400.5537312471824</v>
      </c>
    </row>
    <row r="451" spans="1:17" ht="16" x14ac:dyDescent="0.2">
      <c r="A451" t="s">
        <v>243</v>
      </c>
      <c r="B451" s="19" t="s">
        <v>1246</v>
      </c>
      <c r="D451" s="3">
        <v>9.1</v>
      </c>
      <c r="E451" t="s">
        <v>1443</v>
      </c>
      <c r="F451" s="6">
        <v>20.440000000000001</v>
      </c>
      <c r="G451" s="6">
        <v>2</v>
      </c>
      <c r="H451" s="6">
        <v>2</v>
      </c>
      <c r="I451" s="6">
        <v>0</v>
      </c>
      <c r="J451" s="18">
        <v>0</v>
      </c>
      <c r="K451" s="18">
        <v>5</v>
      </c>
      <c r="L451" s="18">
        <v>5</v>
      </c>
      <c r="M451" s="17">
        <v>93000</v>
      </c>
      <c r="N451" s="17" t="s">
        <v>0</v>
      </c>
      <c r="O451" s="17">
        <v>290000</v>
      </c>
      <c r="P451" s="1">
        <f t="shared" ref="P451:P514" si="14">AVERAGE(M451:O451)</f>
        <v>191500</v>
      </c>
      <c r="Q451" s="1">
        <f t="shared" ref="Q451:Q514" si="15">P451/F451</f>
        <v>9368.8845401174167</v>
      </c>
    </row>
    <row r="452" spans="1:17" ht="16" x14ac:dyDescent="0.2">
      <c r="A452" t="s">
        <v>199</v>
      </c>
      <c r="B452" s="19" t="s">
        <v>1246</v>
      </c>
      <c r="C452" s="8" t="s">
        <v>891</v>
      </c>
      <c r="D452" s="3">
        <v>8.41</v>
      </c>
      <c r="E452" t="s">
        <v>1531</v>
      </c>
      <c r="F452" s="6">
        <v>31.85</v>
      </c>
      <c r="G452" s="6">
        <v>8</v>
      </c>
      <c r="H452" s="6">
        <v>8</v>
      </c>
      <c r="I452" s="6">
        <v>4</v>
      </c>
      <c r="J452" s="18">
        <v>5</v>
      </c>
      <c r="K452" s="18">
        <v>4</v>
      </c>
      <c r="L452" s="18">
        <v>4</v>
      </c>
      <c r="M452" s="17">
        <v>260000</v>
      </c>
      <c r="N452" s="17">
        <v>180000</v>
      </c>
      <c r="O452" s="17">
        <v>430000</v>
      </c>
      <c r="P452" s="1">
        <f t="shared" si="14"/>
        <v>290000</v>
      </c>
      <c r="Q452" s="1">
        <f t="shared" si="15"/>
        <v>9105.1805337519618</v>
      </c>
    </row>
    <row r="453" spans="1:17" ht="16" x14ac:dyDescent="0.2">
      <c r="A453" t="s">
        <v>15</v>
      </c>
      <c r="B453" s="19" t="s">
        <v>1245</v>
      </c>
      <c r="C453" s="8" t="s">
        <v>966</v>
      </c>
      <c r="D453" s="3">
        <v>9.26</v>
      </c>
      <c r="E453" t="s">
        <v>1601</v>
      </c>
      <c r="F453" s="6">
        <v>38.9</v>
      </c>
      <c r="G453" s="6">
        <v>1</v>
      </c>
      <c r="H453" s="6">
        <v>1</v>
      </c>
      <c r="I453" s="6">
        <v>1</v>
      </c>
      <c r="J453" s="18">
        <v>2</v>
      </c>
      <c r="K453" s="18">
        <v>1</v>
      </c>
      <c r="L453" s="18">
        <v>2</v>
      </c>
      <c r="M453" s="17">
        <v>160000</v>
      </c>
      <c r="N453" s="17">
        <v>390000</v>
      </c>
      <c r="O453" s="17">
        <v>510000</v>
      </c>
      <c r="P453" s="1">
        <f t="shared" si="14"/>
        <v>353333.33333333331</v>
      </c>
      <c r="Q453" s="1">
        <f t="shared" si="15"/>
        <v>9083.1191088260493</v>
      </c>
    </row>
    <row r="454" spans="1:17" ht="16" x14ac:dyDescent="0.2">
      <c r="A454" t="s">
        <v>280</v>
      </c>
      <c r="B454" s="19" t="s">
        <v>1246</v>
      </c>
      <c r="C454" s="8" t="s">
        <v>1301</v>
      </c>
      <c r="D454" s="3">
        <v>4.95</v>
      </c>
      <c r="E454" t="s">
        <v>1426</v>
      </c>
      <c r="F454" s="6">
        <v>29.97</v>
      </c>
      <c r="G454" s="6">
        <v>3</v>
      </c>
      <c r="H454" s="6">
        <v>3</v>
      </c>
      <c r="I454" s="6">
        <v>6</v>
      </c>
      <c r="J454" s="18">
        <v>6</v>
      </c>
      <c r="K454" s="18">
        <v>5</v>
      </c>
      <c r="L454" s="18">
        <v>6</v>
      </c>
      <c r="M454" s="17">
        <v>78000</v>
      </c>
      <c r="N454" s="17">
        <v>150000</v>
      </c>
      <c r="O454" s="17">
        <v>580000</v>
      </c>
      <c r="P454" s="1">
        <f t="shared" si="14"/>
        <v>269333.33333333331</v>
      </c>
      <c r="Q454" s="1">
        <f t="shared" si="15"/>
        <v>8986.7645423200975</v>
      </c>
    </row>
    <row r="455" spans="1:17" ht="16" x14ac:dyDescent="0.2">
      <c r="A455" t="s">
        <v>435</v>
      </c>
      <c r="B455" s="19" t="s">
        <v>1246</v>
      </c>
      <c r="C455" s="8" t="s">
        <v>1111</v>
      </c>
      <c r="D455" s="3">
        <v>4.93</v>
      </c>
      <c r="E455" t="s">
        <v>1487</v>
      </c>
      <c r="F455" s="6">
        <v>55.63</v>
      </c>
      <c r="G455" s="6">
        <v>4</v>
      </c>
      <c r="H455" s="6">
        <v>5</v>
      </c>
      <c r="I455" s="6">
        <v>1</v>
      </c>
      <c r="J455" s="18">
        <v>1</v>
      </c>
      <c r="K455" s="18">
        <v>10</v>
      </c>
      <c r="L455" s="18">
        <v>11</v>
      </c>
      <c r="M455" s="17">
        <v>160000</v>
      </c>
      <c r="N455" s="17">
        <v>33000</v>
      </c>
      <c r="O455" s="17">
        <v>1300000</v>
      </c>
      <c r="P455" s="1">
        <f t="shared" si="14"/>
        <v>497666.66666666669</v>
      </c>
      <c r="Q455" s="1">
        <f t="shared" si="15"/>
        <v>8946.0123434597645</v>
      </c>
    </row>
    <row r="456" spans="1:17" ht="16" x14ac:dyDescent="0.2">
      <c r="A456" t="s">
        <v>289</v>
      </c>
      <c r="B456" s="19" t="s">
        <v>1246</v>
      </c>
      <c r="C456" s="8" t="s">
        <v>909</v>
      </c>
      <c r="D456" s="3">
        <v>5.21</v>
      </c>
      <c r="E456" t="s">
        <v>1407</v>
      </c>
      <c r="F456" s="6">
        <v>33.57</v>
      </c>
      <c r="G456" s="6">
        <v>2</v>
      </c>
      <c r="H456" s="6">
        <v>2</v>
      </c>
      <c r="I456" s="6">
        <v>0</v>
      </c>
      <c r="J456" s="18">
        <v>0</v>
      </c>
      <c r="K456" s="18">
        <v>5</v>
      </c>
      <c r="L456" s="18">
        <v>6</v>
      </c>
      <c r="M456" s="17">
        <v>50000</v>
      </c>
      <c r="N456" s="17" t="s">
        <v>0</v>
      </c>
      <c r="O456" s="17">
        <v>550000</v>
      </c>
      <c r="P456" s="1">
        <f t="shared" si="14"/>
        <v>300000</v>
      </c>
      <c r="Q456" s="1">
        <f t="shared" si="15"/>
        <v>8936.5504915102774</v>
      </c>
    </row>
    <row r="457" spans="1:17" ht="16" x14ac:dyDescent="0.2">
      <c r="A457" t="s">
        <v>65</v>
      </c>
      <c r="B457" s="19" t="s">
        <v>1246</v>
      </c>
      <c r="C457" s="8" t="s">
        <v>796</v>
      </c>
      <c r="D457" s="3">
        <v>5.15</v>
      </c>
      <c r="E457" t="s">
        <v>1682</v>
      </c>
      <c r="F457" s="6">
        <v>22.2</v>
      </c>
      <c r="G457" s="6">
        <v>0</v>
      </c>
      <c r="H457" s="6">
        <v>0</v>
      </c>
      <c r="I457" s="6">
        <v>3</v>
      </c>
      <c r="J457" s="18">
        <v>3</v>
      </c>
      <c r="K457" s="18">
        <v>2</v>
      </c>
      <c r="L457" s="18">
        <v>2</v>
      </c>
      <c r="M457" s="17" t="s">
        <v>0</v>
      </c>
      <c r="N457" s="17">
        <v>74000</v>
      </c>
      <c r="O457" s="17">
        <v>320000</v>
      </c>
      <c r="P457" s="1">
        <f t="shared" si="14"/>
        <v>197000</v>
      </c>
      <c r="Q457" s="1">
        <f t="shared" si="15"/>
        <v>8873.8738738738739</v>
      </c>
    </row>
    <row r="458" spans="1:17" ht="16" x14ac:dyDescent="0.2">
      <c r="A458" t="s">
        <v>216</v>
      </c>
      <c r="B458" s="19" t="s">
        <v>1246</v>
      </c>
      <c r="C458" s="8" t="s">
        <v>852</v>
      </c>
      <c r="D458" s="3">
        <v>4.88</v>
      </c>
      <c r="E458" t="s">
        <v>1459</v>
      </c>
      <c r="F458" s="6">
        <v>28.26</v>
      </c>
      <c r="G458" s="6">
        <v>2</v>
      </c>
      <c r="H458" s="6">
        <v>3</v>
      </c>
      <c r="I458" s="6">
        <v>0</v>
      </c>
      <c r="J458" s="18">
        <v>0</v>
      </c>
      <c r="K458" s="18">
        <v>3</v>
      </c>
      <c r="L458" s="18">
        <v>4</v>
      </c>
      <c r="M458" s="17">
        <v>110000</v>
      </c>
      <c r="N458" s="17" t="s">
        <v>0</v>
      </c>
      <c r="O458" s="17">
        <v>390000</v>
      </c>
      <c r="P458" s="1">
        <f t="shared" si="14"/>
        <v>250000</v>
      </c>
      <c r="Q458" s="1">
        <f t="shared" si="15"/>
        <v>8846.426043878273</v>
      </c>
    </row>
    <row r="459" spans="1:17" ht="16" x14ac:dyDescent="0.2">
      <c r="A459" t="s">
        <v>174</v>
      </c>
      <c r="B459" s="19" t="s">
        <v>1246</v>
      </c>
      <c r="C459" s="8" t="s">
        <v>843</v>
      </c>
      <c r="D459" s="3">
        <v>8.9600000000000009</v>
      </c>
      <c r="E459" t="s">
        <v>1438</v>
      </c>
      <c r="F459" s="6">
        <v>27.24</v>
      </c>
      <c r="G459" s="6">
        <v>0</v>
      </c>
      <c r="H459" s="6">
        <v>0</v>
      </c>
      <c r="I459" s="6">
        <v>3</v>
      </c>
      <c r="J459" s="18">
        <v>3</v>
      </c>
      <c r="K459" s="18">
        <v>4</v>
      </c>
      <c r="L459" s="18">
        <v>4</v>
      </c>
      <c r="M459" s="17" t="s">
        <v>0</v>
      </c>
      <c r="N459" s="17">
        <v>99000</v>
      </c>
      <c r="O459" s="17">
        <v>380000</v>
      </c>
      <c r="P459" s="1">
        <f t="shared" si="14"/>
        <v>239500</v>
      </c>
      <c r="Q459" s="1">
        <f t="shared" si="15"/>
        <v>8792.2173274596189</v>
      </c>
    </row>
    <row r="460" spans="1:17" ht="16" x14ac:dyDescent="0.2">
      <c r="A460" t="s">
        <v>395</v>
      </c>
      <c r="B460" s="19" t="s">
        <v>1246</v>
      </c>
      <c r="C460" s="8" t="s">
        <v>1362</v>
      </c>
      <c r="D460" s="3">
        <v>5.68</v>
      </c>
      <c r="E460" t="s">
        <v>1499</v>
      </c>
      <c r="F460" s="6">
        <v>44.11</v>
      </c>
      <c r="G460" s="6">
        <v>5</v>
      </c>
      <c r="H460" s="6">
        <v>7</v>
      </c>
      <c r="I460" s="6">
        <v>1</v>
      </c>
      <c r="J460" s="18">
        <v>1</v>
      </c>
      <c r="K460" s="18">
        <v>8</v>
      </c>
      <c r="L460" s="18">
        <v>9</v>
      </c>
      <c r="M460" s="17">
        <v>180000</v>
      </c>
      <c r="N460" s="17">
        <v>19000</v>
      </c>
      <c r="O460" s="17">
        <v>950000</v>
      </c>
      <c r="P460" s="1">
        <f t="shared" si="14"/>
        <v>383000</v>
      </c>
      <c r="Q460" s="1">
        <f t="shared" si="15"/>
        <v>8682.8383586488326</v>
      </c>
    </row>
    <row r="461" spans="1:17" ht="16" x14ac:dyDescent="0.2">
      <c r="A461" t="s">
        <v>173</v>
      </c>
      <c r="B461" s="19" t="s">
        <v>1246</v>
      </c>
      <c r="C461" s="8" t="s">
        <v>1290</v>
      </c>
      <c r="D461" s="3">
        <v>5.61</v>
      </c>
      <c r="E461" t="s">
        <v>1406</v>
      </c>
      <c r="F461" s="6">
        <v>26.55</v>
      </c>
      <c r="G461" s="6">
        <v>2</v>
      </c>
      <c r="H461" s="6">
        <v>2</v>
      </c>
      <c r="I461" s="6">
        <v>3</v>
      </c>
      <c r="J461" s="18">
        <v>5</v>
      </c>
      <c r="K461" s="18">
        <v>4</v>
      </c>
      <c r="L461" s="18">
        <v>4</v>
      </c>
      <c r="M461" s="17">
        <v>49000</v>
      </c>
      <c r="N461" s="17">
        <v>110000</v>
      </c>
      <c r="O461" s="17">
        <v>530000</v>
      </c>
      <c r="P461" s="1">
        <f t="shared" si="14"/>
        <v>229666.66666666666</v>
      </c>
      <c r="Q461" s="1">
        <f t="shared" si="15"/>
        <v>8650.3452605147522</v>
      </c>
    </row>
    <row r="462" spans="1:17" ht="16" x14ac:dyDescent="0.2">
      <c r="A462" t="s">
        <v>204</v>
      </c>
      <c r="B462" s="19" t="s">
        <v>1246</v>
      </c>
      <c r="C462" s="8" t="s">
        <v>884</v>
      </c>
      <c r="D462" s="3">
        <v>5.21</v>
      </c>
      <c r="E462" t="s">
        <v>1485</v>
      </c>
      <c r="F462" s="6">
        <v>31.4</v>
      </c>
      <c r="G462" s="6">
        <v>3</v>
      </c>
      <c r="H462" s="6">
        <v>4</v>
      </c>
      <c r="I462" s="6">
        <v>3</v>
      </c>
      <c r="J462" s="18">
        <v>3</v>
      </c>
      <c r="K462" s="18">
        <v>3</v>
      </c>
      <c r="L462" s="18">
        <v>4</v>
      </c>
      <c r="M462" s="17">
        <v>160000</v>
      </c>
      <c r="N462" s="17">
        <v>100000</v>
      </c>
      <c r="O462" s="17">
        <v>550000</v>
      </c>
      <c r="P462" s="1">
        <f t="shared" si="14"/>
        <v>270000</v>
      </c>
      <c r="Q462" s="1">
        <f t="shared" si="15"/>
        <v>8598.7261146496821</v>
      </c>
    </row>
    <row r="463" spans="1:17" ht="16" x14ac:dyDescent="0.2">
      <c r="A463" t="s">
        <v>209</v>
      </c>
      <c r="B463" s="19" t="s">
        <v>1246</v>
      </c>
      <c r="C463" s="8" t="s">
        <v>840</v>
      </c>
      <c r="D463" s="3">
        <v>5.41</v>
      </c>
      <c r="E463" t="s">
        <v>1681</v>
      </c>
      <c r="F463" s="6">
        <v>26.64</v>
      </c>
      <c r="G463" s="6">
        <v>0</v>
      </c>
      <c r="H463" s="6">
        <v>0</v>
      </c>
      <c r="I463" s="6">
        <v>2</v>
      </c>
      <c r="J463" s="18">
        <v>2</v>
      </c>
      <c r="K463" s="18">
        <v>4</v>
      </c>
      <c r="L463" s="18">
        <v>4</v>
      </c>
      <c r="M463" s="17" t="s">
        <v>0</v>
      </c>
      <c r="N463" s="17">
        <v>65000</v>
      </c>
      <c r="O463" s="17">
        <v>390000</v>
      </c>
      <c r="P463" s="1">
        <f t="shared" si="14"/>
        <v>227500</v>
      </c>
      <c r="Q463" s="1">
        <f t="shared" si="15"/>
        <v>8539.7897897897892</v>
      </c>
    </row>
    <row r="464" spans="1:17" ht="16" x14ac:dyDescent="0.2">
      <c r="A464" t="s">
        <v>321</v>
      </c>
      <c r="B464" s="19" t="s">
        <v>1245</v>
      </c>
      <c r="C464" s="8" t="s">
        <v>1000</v>
      </c>
      <c r="D464" s="3">
        <v>6.12</v>
      </c>
      <c r="E464" t="s">
        <v>1680</v>
      </c>
      <c r="F464" s="6">
        <v>42.65</v>
      </c>
      <c r="G464" s="6">
        <v>4</v>
      </c>
      <c r="H464" s="6">
        <v>5</v>
      </c>
      <c r="I464" s="6">
        <v>4</v>
      </c>
      <c r="J464" s="18">
        <v>4</v>
      </c>
      <c r="K464" s="18">
        <v>6</v>
      </c>
      <c r="L464" s="18">
        <v>7</v>
      </c>
      <c r="M464" s="17">
        <v>110000</v>
      </c>
      <c r="N464" s="17">
        <v>190000</v>
      </c>
      <c r="O464" s="17">
        <v>790000</v>
      </c>
      <c r="P464" s="1">
        <f t="shared" si="14"/>
        <v>363333.33333333331</v>
      </c>
      <c r="Q464" s="1">
        <f t="shared" si="15"/>
        <v>8518.9527159046502</v>
      </c>
    </row>
    <row r="465" spans="1:17" ht="16" x14ac:dyDescent="0.2">
      <c r="A465" t="s">
        <v>333</v>
      </c>
      <c r="B465" s="19" t="s">
        <v>1246</v>
      </c>
      <c r="C465" s="8" t="s">
        <v>1091</v>
      </c>
      <c r="D465" s="3">
        <v>6.63</v>
      </c>
      <c r="E465" t="s">
        <v>1532</v>
      </c>
      <c r="F465" s="6">
        <v>52</v>
      </c>
      <c r="G465" s="6">
        <v>5</v>
      </c>
      <c r="H465" s="6">
        <v>7</v>
      </c>
      <c r="I465" s="6">
        <v>6</v>
      </c>
      <c r="J465" s="18">
        <v>7</v>
      </c>
      <c r="K465" s="18">
        <v>6</v>
      </c>
      <c r="L465" s="18">
        <v>7</v>
      </c>
      <c r="M465" s="17">
        <v>260000</v>
      </c>
      <c r="N465" s="17">
        <v>430000</v>
      </c>
      <c r="O465" s="17">
        <v>630000</v>
      </c>
      <c r="P465" s="1">
        <f t="shared" si="14"/>
        <v>440000</v>
      </c>
      <c r="Q465" s="1">
        <f t="shared" si="15"/>
        <v>8461.538461538461</v>
      </c>
    </row>
    <row r="466" spans="1:17" ht="16" x14ac:dyDescent="0.2">
      <c r="A466" t="s">
        <v>331</v>
      </c>
      <c r="B466" s="19" t="s">
        <v>1246</v>
      </c>
      <c r="C466" s="8" t="s">
        <v>1352</v>
      </c>
      <c r="D466" s="3">
        <v>5.71</v>
      </c>
      <c r="E466" t="s">
        <v>1496</v>
      </c>
      <c r="F466" s="6">
        <v>37.72</v>
      </c>
      <c r="G466" s="6">
        <v>5</v>
      </c>
      <c r="H466" s="6">
        <v>5</v>
      </c>
      <c r="I466" s="6">
        <v>4</v>
      </c>
      <c r="J466" s="18">
        <v>5</v>
      </c>
      <c r="K466" s="18">
        <v>6</v>
      </c>
      <c r="L466" s="18">
        <v>7</v>
      </c>
      <c r="M466" s="17">
        <v>180000</v>
      </c>
      <c r="N466" s="17">
        <v>200000</v>
      </c>
      <c r="O466" s="17">
        <v>570000</v>
      </c>
      <c r="P466" s="1">
        <f t="shared" si="14"/>
        <v>316666.66666666669</v>
      </c>
      <c r="Q466" s="1">
        <f t="shared" si="15"/>
        <v>8395.1926475786513</v>
      </c>
    </row>
    <row r="467" spans="1:17" ht="16" x14ac:dyDescent="0.2">
      <c r="A467" t="s">
        <v>282</v>
      </c>
      <c r="B467" s="19" t="s">
        <v>1246</v>
      </c>
      <c r="C467" s="8" t="s">
        <v>949</v>
      </c>
      <c r="D467" s="3">
        <v>8.85</v>
      </c>
      <c r="E467" t="s">
        <v>1481</v>
      </c>
      <c r="F467" s="6">
        <v>36.86</v>
      </c>
      <c r="G467" s="6">
        <v>6</v>
      </c>
      <c r="H467" s="6">
        <v>7</v>
      </c>
      <c r="I467" s="6">
        <v>4</v>
      </c>
      <c r="J467" s="18">
        <v>5</v>
      </c>
      <c r="K467" s="18">
        <v>5</v>
      </c>
      <c r="L467" s="18">
        <v>6</v>
      </c>
      <c r="M467" s="17">
        <v>350000</v>
      </c>
      <c r="N467" s="17">
        <v>99000</v>
      </c>
      <c r="O467" s="17">
        <v>470000</v>
      </c>
      <c r="P467" s="1">
        <f t="shared" si="14"/>
        <v>306333.33333333331</v>
      </c>
      <c r="Q467" s="1">
        <f t="shared" si="15"/>
        <v>8310.7252667751854</v>
      </c>
    </row>
    <row r="468" spans="1:17" ht="16" x14ac:dyDescent="0.2">
      <c r="A468" t="s">
        <v>383</v>
      </c>
      <c r="B468" s="19" t="s">
        <v>1245</v>
      </c>
      <c r="C468" s="8" t="s">
        <v>953</v>
      </c>
      <c r="D468" s="4">
        <v>9.42</v>
      </c>
      <c r="E468" t="s">
        <v>1679</v>
      </c>
      <c r="F468" s="6">
        <v>37.08</v>
      </c>
      <c r="G468" s="6">
        <v>4</v>
      </c>
      <c r="H468" s="6">
        <v>7</v>
      </c>
      <c r="I468" s="6">
        <v>4</v>
      </c>
      <c r="J468" s="18">
        <v>4</v>
      </c>
      <c r="K468" s="18">
        <v>5</v>
      </c>
      <c r="L468" s="18">
        <v>9</v>
      </c>
      <c r="M468" s="17">
        <v>150000</v>
      </c>
      <c r="N468" s="17">
        <v>100000</v>
      </c>
      <c r="O468" s="17">
        <v>670000</v>
      </c>
      <c r="P468" s="1">
        <f t="shared" si="14"/>
        <v>306666.66666666669</v>
      </c>
      <c r="Q468" s="1">
        <f t="shared" si="15"/>
        <v>8270.406328658757</v>
      </c>
    </row>
    <row r="469" spans="1:17" ht="16" x14ac:dyDescent="0.2">
      <c r="A469" t="s">
        <v>415</v>
      </c>
      <c r="B469" s="19" t="s">
        <v>1245</v>
      </c>
      <c r="C469" s="8" t="s">
        <v>1158</v>
      </c>
      <c r="D469" s="3">
        <v>9.15</v>
      </c>
      <c r="E469" t="s">
        <v>1678</v>
      </c>
      <c r="F469" s="6">
        <v>67.650000000000006</v>
      </c>
      <c r="G469" s="6">
        <v>9</v>
      </c>
      <c r="H469" s="6">
        <v>13</v>
      </c>
      <c r="I469" s="6">
        <v>9</v>
      </c>
      <c r="J469" s="18">
        <v>13</v>
      </c>
      <c r="K469" s="18">
        <v>9</v>
      </c>
      <c r="L469" s="18">
        <v>10</v>
      </c>
      <c r="M469" s="17">
        <v>500000</v>
      </c>
      <c r="N469" s="17">
        <v>400000</v>
      </c>
      <c r="O469" s="17">
        <v>770000</v>
      </c>
      <c r="P469" s="1">
        <f t="shared" si="14"/>
        <v>556666.66666666663</v>
      </c>
      <c r="Q469" s="1">
        <f t="shared" si="15"/>
        <v>8228.6277408228616</v>
      </c>
    </row>
    <row r="470" spans="1:17" ht="16" x14ac:dyDescent="0.2">
      <c r="A470" t="s">
        <v>111</v>
      </c>
      <c r="B470" s="19" t="s">
        <v>1245</v>
      </c>
      <c r="C470" s="8" t="s">
        <v>1677</v>
      </c>
      <c r="D470" s="3">
        <v>4.51</v>
      </c>
      <c r="E470" t="s">
        <v>1676</v>
      </c>
      <c r="F470" s="6">
        <v>51.15</v>
      </c>
      <c r="G470" s="6">
        <v>4</v>
      </c>
      <c r="H470" s="6">
        <v>5</v>
      </c>
      <c r="I470" s="6">
        <v>4</v>
      </c>
      <c r="J470" s="18">
        <v>4</v>
      </c>
      <c r="K470" s="18">
        <v>3</v>
      </c>
      <c r="L470" s="18">
        <v>3</v>
      </c>
      <c r="M470" s="17">
        <v>140000</v>
      </c>
      <c r="N470" s="17">
        <v>150000</v>
      </c>
      <c r="O470" s="17">
        <v>960000</v>
      </c>
      <c r="P470" s="1">
        <f t="shared" si="14"/>
        <v>416666.66666666669</v>
      </c>
      <c r="Q470" s="1">
        <f t="shared" si="15"/>
        <v>8145.9758879113724</v>
      </c>
    </row>
    <row r="471" spans="1:17" ht="16" x14ac:dyDescent="0.2">
      <c r="A471" t="s">
        <v>21</v>
      </c>
      <c r="B471" s="19" t="s">
        <v>1246</v>
      </c>
      <c r="C471" s="8" t="s">
        <v>795</v>
      </c>
      <c r="D471" s="3">
        <v>5.16</v>
      </c>
      <c r="E471" t="s">
        <v>1410</v>
      </c>
      <c r="F471" s="6">
        <v>21.9</v>
      </c>
      <c r="G471" s="6">
        <v>2</v>
      </c>
      <c r="H471" s="6">
        <v>2</v>
      </c>
      <c r="I471" s="6">
        <v>0</v>
      </c>
      <c r="J471" s="18">
        <v>0</v>
      </c>
      <c r="K471" s="18">
        <v>2</v>
      </c>
      <c r="L471" s="18">
        <v>2</v>
      </c>
      <c r="M471" s="17">
        <v>54000</v>
      </c>
      <c r="N471" s="17" t="s">
        <v>0</v>
      </c>
      <c r="O471" s="17">
        <v>300000</v>
      </c>
      <c r="P471" s="1">
        <f t="shared" si="14"/>
        <v>177000</v>
      </c>
      <c r="Q471" s="1">
        <f t="shared" si="15"/>
        <v>8082.1917808219187</v>
      </c>
    </row>
    <row r="472" spans="1:17" ht="16" x14ac:dyDescent="0.2">
      <c r="A472" t="s">
        <v>377</v>
      </c>
      <c r="B472" s="19" t="s">
        <v>1246</v>
      </c>
      <c r="C472" s="8" t="s">
        <v>1051</v>
      </c>
      <c r="D472" s="3">
        <v>4.33</v>
      </c>
      <c r="E472" t="s">
        <v>1468</v>
      </c>
      <c r="F472" s="6">
        <v>48.57</v>
      </c>
      <c r="G472" s="6">
        <v>2</v>
      </c>
      <c r="H472" s="6">
        <v>2</v>
      </c>
      <c r="I472" s="6">
        <v>2</v>
      </c>
      <c r="J472" s="18">
        <v>2</v>
      </c>
      <c r="K472" s="18">
        <v>6</v>
      </c>
      <c r="L472" s="18">
        <v>8</v>
      </c>
      <c r="M472" s="17">
        <v>120000</v>
      </c>
      <c r="N472" s="17">
        <v>51000</v>
      </c>
      <c r="O472" s="17">
        <v>1000000</v>
      </c>
      <c r="P472" s="1">
        <f t="shared" si="14"/>
        <v>390333.33333333331</v>
      </c>
      <c r="Q472" s="1">
        <f t="shared" si="15"/>
        <v>8036.5108777709147</v>
      </c>
    </row>
    <row r="473" spans="1:17" ht="16" x14ac:dyDescent="0.2">
      <c r="A473" t="s">
        <v>483</v>
      </c>
      <c r="B473" s="19" t="s">
        <v>1246</v>
      </c>
      <c r="C473" s="8" t="s">
        <v>1217</v>
      </c>
      <c r="D473" s="3">
        <v>5.03</v>
      </c>
      <c r="E473" t="s">
        <v>1277</v>
      </c>
      <c r="F473" s="6">
        <v>99.09</v>
      </c>
      <c r="G473" s="6">
        <v>21</v>
      </c>
      <c r="H473" s="6">
        <v>31</v>
      </c>
      <c r="I473" s="6">
        <v>10</v>
      </c>
      <c r="J473" s="18">
        <v>14</v>
      </c>
      <c r="K473" s="18">
        <v>10</v>
      </c>
      <c r="L473" s="18">
        <v>14</v>
      </c>
      <c r="M473" s="17">
        <v>1700000</v>
      </c>
      <c r="N473" s="17">
        <v>140000</v>
      </c>
      <c r="O473" s="17">
        <v>520000</v>
      </c>
      <c r="P473" s="1">
        <f t="shared" si="14"/>
        <v>786666.66666666663</v>
      </c>
      <c r="Q473" s="1">
        <f t="shared" si="15"/>
        <v>7938.9107545329152</v>
      </c>
    </row>
    <row r="474" spans="1:17" ht="16" x14ac:dyDescent="0.2">
      <c r="A474" t="s">
        <v>77</v>
      </c>
      <c r="B474" s="19" t="s">
        <v>1243</v>
      </c>
      <c r="C474" s="8" t="s">
        <v>1185</v>
      </c>
      <c r="D474" s="3">
        <v>4.79</v>
      </c>
      <c r="E474" t="s">
        <v>1675</v>
      </c>
      <c r="F474" s="6">
        <v>76.56</v>
      </c>
      <c r="G474" s="6">
        <v>8</v>
      </c>
      <c r="H474" s="6">
        <v>11</v>
      </c>
      <c r="I474" s="6">
        <v>8</v>
      </c>
      <c r="J474" s="18">
        <v>12</v>
      </c>
      <c r="K474" s="18">
        <v>2</v>
      </c>
      <c r="L474" s="18">
        <v>2</v>
      </c>
      <c r="M474" s="17">
        <v>540000</v>
      </c>
      <c r="N474" s="17">
        <v>510000</v>
      </c>
      <c r="O474" s="17">
        <v>770000</v>
      </c>
      <c r="P474" s="1">
        <f t="shared" si="14"/>
        <v>606666.66666666663</v>
      </c>
      <c r="Q474" s="1">
        <f t="shared" si="15"/>
        <v>7924.0682688958541</v>
      </c>
    </row>
    <row r="475" spans="1:17" ht="16" x14ac:dyDescent="0.2">
      <c r="A475" t="s">
        <v>322</v>
      </c>
      <c r="B475" s="19" t="s">
        <v>1246</v>
      </c>
      <c r="C475" s="8" t="s">
        <v>1082</v>
      </c>
      <c r="D475" s="3">
        <v>5.56</v>
      </c>
      <c r="E475" t="s">
        <v>1322</v>
      </c>
      <c r="F475" s="6">
        <v>50.88</v>
      </c>
      <c r="G475" s="6">
        <v>4</v>
      </c>
      <c r="H475" s="6">
        <v>5</v>
      </c>
      <c r="I475" s="6">
        <v>6</v>
      </c>
      <c r="J475" s="18">
        <v>7</v>
      </c>
      <c r="K475" s="18">
        <v>6</v>
      </c>
      <c r="L475" s="18">
        <v>7</v>
      </c>
      <c r="M475" s="17">
        <v>220000</v>
      </c>
      <c r="N475" s="17">
        <v>220000</v>
      </c>
      <c r="O475" s="17">
        <v>760000</v>
      </c>
      <c r="P475" s="1">
        <f t="shared" si="14"/>
        <v>400000</v>
      </c>
      <c r="Q475" s="1">
        <f t="shared" si="15"/>
        <v>7861.635220125786</v>
      </c>
    </row>
    <row r="476" spans="1:17" ht="16" x14ac:dyDescent="0.2">
      <c r="A476" t="s">
        <v>220</v>
      </c>
      <c r="B476" s="19" t="s">
        <v>1245</v>
      </c>
      <c r="C476" s="8" t="s">
        <v>1052</v>
      </c>
      <c r="D476" s="3">
        <v>9.35</v>
      </c>
      <c r="E476" t="s">
        <v>1674</v>
      </c>
      <c r="F476" s="6">
        <v>48.86</v>
      </c>
      <c r="G476" s="6">
        <v>1</v>
      </c>
      <c r="H476" s="6">
        <v>3</v>
      </c>
      <c r="I476" s="6">
        <v>1</v>
      </c>
      <c r="J476" s="18">
        <v>3</v>
      </c>
      <c r="K476" s="18">
        <v>2</v>
      </c>
      <c r="L476" s="18">
        <v>5</v>
      </c>
      <c r="M476" s="17">
        <v>140000</v>
      </c>
      <c r="N476" s="17">
        <v>110000</v>
      </c>
      <c r="O476" s="17">
        <v>890000</v>
      </c>
      <c r="P476" s="1">
        <f t="shared" si="14"/>
        <v>380000</v>
      </c>
      <c r="Q476" s="1">
        <f t="shared" si="15"/>
        <v>7777.3229635693824</v>
      </c>
    </row>
    <row r="477" spans="1:17" x14ac:dyDescent="0.2">
      <c r="A477" t="s">
        <v>320</v>
      </c>
      <c r="B477" s="15" t="s">
        <v>1245</v>
      </c>
      <c r="C477" s="8" t="s">
        <v>961</v>
      </c>
      <c r="D477" s="3">
        <v>6.82</v>
      </c>
      <c r="E477" t="s">
        <v>1673</v>
      </c>
      <c r="F477" s="6">
        <v>38.21</v>
      </c>
      <c r="G477" s="6">
        <v>5</v>
      </c>
      <c r="H477" s="6">
        <v>5</v>
      </c>
      <c r="I477" s="6">
        <v>5</v>
      </c>
      <c r="J477" s="18">
        <v>6</v>
      </c>
      <c r="K477" s="18">
        <v>6</v>
      </c>
      <c r="L477" s="18">
        <v>7</v>
      </c>
      <c r="M477" s="17">
        <v>120000</v>
      </c>
      <c r="N477" s="17">
        <v>190000</v>
      </c>
      <c r="O477" s="17">
        <v>570000</v>
      </c>
      <c r="P477" s="1">
        <f t="shared" si="14"/>
        <v>293333.33333333331</v>
      </c>
      <c r="Q477" s="1">
        <f t="shared" si="15"/>
        <v>7676.8734188257868</v>
      </c>
    </row>
    <row r="478" spans="1:17" ht="16" x14ac:dyDescent="0.2">
      <c r="A478" t="s">
        <v>293</v>
      </c>
      <c r="B478" s="19" t="s">
        <v>1246</v>
      </c>
      <c r="C478" s="8" t="s">
        <v>982</v>
      </c>
      <c r="D478" s="3">
        <v>4.6100000000000003</v>
      </c>
      <c r="E478" t="s">
        <v>1541</v>
      </c>
      <c r="F478" s="6">
        <v>40.57</v>
      </c>
      <c r="G478" s="6">
        <v>8</v>
      </c>
      <c r="H478" s="6">
        <v>10</v>
      </c>
      <c r="I478" s="6">
        <v>4</v>
      </c>
      <c r="J478" s="18">
        <v>4</v>
      </c>
      <c r="K478" s="18">
        <v>6</v>
      </c>
      <c r="L478" s="18">
        <v>6</v>
      </c>
      <c r="M478" s="17">
        <v>300000</v>
      </c>
      <c r="N478" s="17">
        <v>99000</v>
      </c>
      <c r="O478" s="17">
        <v>530000</v>
      </c>
      <c r="P478" s="1">
        <f t="shared" si="14"/>
        <v>309666.66666666669</v>
      </c>
      <c r="Q478" s="1">
        <f t="shared" si="15"/>
        <v>7632.8978719907982</v>
      </c>
    </row>
    <row r="479" spans="1:17" ht="16" x14ac:dyDescent="0.2">
      <c r="A479" t="s">
        <v>117</v>
      </c>
      <c r="B479" s="19" t="s">
        <v>1246</v>
      </c>
      <c r="C479" s="8" t="s">
        <v>732</v>
      </c>
      <c r="D479" s="3">
        <v>4.82</v>
      </c>
      <c r="E479" t="s">
        <v>1452</v>
      </c>
      <c r="F479" s="6">
        <v>14.91</v>
      </c>
      <c r="G479" s="6">
        <v>2</v>
      </c>
      <c r="H479" s="6">
        <v>2</v>
      </c>
      <c r="I479" s="6">
        <v>2</v>
      </c>
      <c r="J479" s="18">
        <v>3</v>
      </c>
      <c r="K479" s="18">
        <v>3</v>
      </c>
      <c r="L479" s="18">
        <v>3</v>
      </c>
      <c r="M479" s="17">
        <v>110000</v>
      </c>
      <c r="N479" s="17">
        <v>71000</v>
      </c>
      <c r="O479" s="17">
        <v>160000</v>
      </c>
      <c r="P479" s="1">
        <f t="shared" si="14"/>
        <v>113666.66666666667</v>
      </c>
      <c r="Q479" s="1">
        <f t="shared" si="15"/>
        <v>7623.518891124525</v>
      </c>
    </row>
    <row r="480" spans="1:17" ht="16" x14ac:dyDescent="0.2">
      <c r="A480" t="s">
        <v>466</v>
      </c>
      <c r="B480" s="19" t="s">
        <v>1246</v>
      </c>
      <c r="C480" s="8" t="s">
        <v>1333</v>
      </c>
      <c r="D480" s="3">
        <v>5.96</v>
      </c>
      <c r="E480" t="s">
        <v>1557</v>
      </c>
      <c r="F480" s="6">
        <v>102.43</v>
      </c>
      <c r="G480" s="6">
        <v>11</v>
      </c>
      <c r="H480" s="6">
        <v>14</v>
      </c>
      <c r="I480" s="6">
        <v>14</v>
      </c>
      <c r="J480" s="18">
        <v>25</v>
      </c>
      <c r="K480" s="18">
        <v>10</v>
      </c>
      <c r="L480" s="18">
        <v>13</v>
      </c>
      <c r="M480" s="17">
        <v>400000</v>
      </c>
      <c r="N480" s="17">
        <v>1100000</v>
      </c>
      <c r="O480" s="17">
        <v>830000</v>
      </c>
      <c r="P480" s="1">
        <f t="shared" si="14"/>
        <v>776666.66666666663</v>
      </c>
      <c r="Q480" s="1">
        <f t="shared" si="15"/>
        <v>7582.4140063132536</v>
      </c>
    </row>
    <row r="481" spans="1:17" ht="16" x14ac:dyDescent="0.2">
      <c r="A481" t="s">
        <v>541</v>
      </c>
      <c r="B481" s="19" t="s">
        <v>1246</v>
      </c>
      <c r="C481" s="8" t="s">
        <v>1235</v>
      </c>
      <c r="D481" s="3">
        <v>5.1100000000000003</v>
      </c>
      <c r="E481" t="s">
        <v>1672</v>
      </c>
      <c r="F481" s="6">
        <v>134.15</v>
      </c>
      <c r="G481" s="6">
        <v>24</v>
      </c>
      <c r="H481" s="6">
        <v>41</v>
      </c>
      <c r="I481" s="6">
        <v>16</v>
      </c>
      <c r="J481" s="18">
        <v>24</v>
      </c>
      <c r="K481" s="18">
        <v>19</v>
      </c>
      <c r="L481" s="18">
        <v>22</v>
      </c>
      <c r="M481" s="17">
        <v>1400000</v>
      </c>
      <c r="N481" s="17">
        <v>410000</v>
      </c>
      <c r="O481" s="17">
        <v>1200000</v>
      </c>
      <c r="P481" s="1">
        <f t="shared" si="14"/>
        <v>1003333.3333333334</v>
      </c>
      <c r="Q481" s="1">
        <f t="shared" si="15"/>
        <v>7479.1899614858985</v>
      </c>
    </row>
    <row r="482" spans="1:17" ht="16" x14ac:dyDescent="0.2">
      <c r="A482" t="s">
        <v>223</v>
      </c>
      <c r="B482" s="19" t="s">
        <v>1245</v>
      </c>
      <c r="C482" s="8" t="s">
        <v>1088</v>
      </c>
      <c r="D482" s="4">
        <v>9.59</v>
      </c>
      <c r="E482" t="s">
        <v>1671</v>
      </c>
      <c r="F482" s="6">
        <v>51.44</v>
      </c>
      <c r="G482" s="6">
        <v>3</v>
      </c>
      <c r="H482" s="6">
        <v>5</v>
      </c>
      <c r="I482" s="6">
        <v>2</v>
      </c>
      <c r="J482" s="18">
        <v>5</v>
      </c>
      <c r="K482" s="18">
        <v>3</v>
      </c>
      <c r="L482" s="18">
        <v>5</v>
      </c>
      <c r="M482" s="17">
        <v>300000</v>
      </c>
      <c r="N482" s="17">
        <v>170000</v>
      </c>
      <c r="O482" s="17">
        <v>670000</v>
      </c>
      <c r="P482" s="1">
        <f t="shared" si="14"/>
        <v>380000</v>
      </c>
      <c r="Q482" s="1">
        <f t="shared" si="15"/>
        <v>7387.2472783825824</v>
      </c>
    </row>
    <row r="483" spans="1:17" ht="16" x14ac:dyDescent="0.2">
      <c r="A483" t="s">
        <v>208</v>
      </c>
      <c r="B483" s="19" t="s">
        <v>1246</v>
      </c>
      <c r="C483" s="8" t="s">
        <v>1058</v>
      </c>
      <c r="D483" s="3">
        <v>4.6500000000000004</v>
      </c>
      <c r="E483" t="s">
        <v>1471</v>
      </c>
      <c r="F483" s="6">
        <v>49.26</v>
      </c>
      <c r="G483" s="6">
        <v>5</v>
      </c>
      <c r="H483" s="6">
        <v>5</v>
      </c>
      <c r="I483" s="6">
        <v>5</v>
      </c>
      <c r="J483" s="18">
        <v>5</v>
      </c>
      <c r="K483" s="18">
        <v>4</v>
      </c>
      <c r="L483" s="18">
        <v>4</v>
      </c>
      <c r="M483" s="17">
        <v>130000</v>
      </c>
      <c r="N483" s="17">
        <v>270000</v>
      </c>
      <c r="O483" s="17">
        <v>680000</v>
      </c>
      <c r="P483" s="1">
        <f t="shared" si="14"/>
        <v>360000</v>
      </c>
      <c r="Q483" s="1">
        <f t="shared" si="15"/>
        <v>7308.1607795371501</v>
      </c>
    </row>
    <row r="484" spans="1:17" ht="16" x14ac:dyDescent="0.2">
      <c r="A484" t="s">
        <v>308</v>
      </c>
      <c r="B484" s="19" t="s">
        <v>1245</v>
      </c>
      <c r="C484" s="8" t="s">
        <v>954</v>
      </c>
      <c r="D484" s="3">
        <v>9.3699999999999992</v>
      </c>
      <c r="E484" t="s">
        <v>1670</v>
      </c>
      <c r="F484" s="6">
        <v>37.299999999999997</v>
      </c>
      <c r="G484" s="6">
        <v>3</v>
      </c>
      <c r="H484" s="6">
        <v>4</v>
      </c>
      <c r="I484" s="6">
        <v>0</v>
      </c>
      <c r="J484" s="18">
        <v>0</v>
      </c>
      <c r="K484" s="18">
        <v>4</v>
      </c>
      <c r="L484" s="18">
        <v>7</v>
      </c>
      <c r="M484" s="17">
        <v>60000</v>
      </c>
      <c r="N484" s="17" t="s">
        <v>0</v>
      </c>
      <c r="O484" s="17">
        <v>480000</v>
      </c>
      <c r="P484" s="1">
        <f t="shared" si="14"/>
        <v>270000</v>
      </c>
      <c r="Q484" s="1">
        <f t="shared" si="15"/>
        <v>7238.6058981233246</v>
      </c>
    </row>
    <row r="485" spans="1:17" ht="16" x14ac:dyDescent="0.2">
      <c r="A485" t="s">
        <v>296</v>
      </c>
      <c r="B485" s="19" t="s">
        <v>1246</v>
      </c>
      <c r="C485" s="8" t="s">
        <v>985</v>
      </c>
      <c r="D485" s="3">
        <v>4.8600000000000003</v>
      </c>
      <c r="E485" t="s">
        <v>1517</v>
      </c>
      <c r="F485" s="6">
        <v>40.67</v>
      </c>
      <c r="G485" s="6">
        <v>5</v>
      </c>
      <c r="H485" s="6">
        <v>5</v>
      </c>
      <c r="I485" s="6">
        <v>1</v>
      </c>
      <c r="J485" s="18">
        <v>1</v>
      </c>
      <c r="K485" s="18">
        <v>5</v>
      </c>
      <c r="L485" s="18">
        <v>6</v>
      </c>
      <c r="M485" s="17">
        <v>220000</v>
      </c>
      <c r="N485" s="17">
        <v>41000</v>
      </c>
      <c r="O485" s="17">
        <v>620000</v>
      </c>
      <c r="P485" s="1">
        <f t="shared" si="14"/>
        <v>293666.66666666669</v>
      </c>
      <c r="Q485" s="1">
        <f t="shared" si="15"/>
        <v>7220.7196131464634</v>
      </c>
    </row>
    <row r="486" spans="1:17" ht="16" x14ac:dyDescent="0.2">
      <c r="A486" t="s">
        <v>49</v>
      </c>
      <c r="B486" s="19" t="s">
        <v>1246</v>
      </c>
      <c r="C486" s="8" t="s">
        <v>947</v>
      </c>
      <c r="D486" s="3">
        <v>9.18</v>
      </c>
      <c r="E486" t="s">
        <v>1494</v>
      </c>
      <c r="F486" s="6">
        <v>36.18</v>
      </c>
      <c r="G486" s="6">
        <v>3</v>
      </c>
      <c r="H486" s="6">
        <v>3</v>
      </c>
      <c r="I486" s="6">
        <v>0</v>
      </c>
      <c r="J486" s="18">
        <v>0</v>
      </c>
      <c r="K486" s="18">
        <v>2</v>
      </c>
      <c r="L486" s="18">
        <v>2</v>
      </c>
      <c r="M486" s="17">
        <v>180000</v>
      </c>
      <c r="N486" s="17" t="s">
        <v>0</v>
      </c>
      <c r="O486" s="17">
        <v>340000</v>
      </c>
      <c r="P486" s="1">
        <f t="shared" si="14"/>
        <v>260000</v>
      </c>
      <c r="Q486" s="1">
        <f t="shared" si="15"/>
        <v>7186.2907683803205</v>
      </c>
    </row>
    <row r="487" spans="1:17" ht="16" x14ac:dyDescent="0.2">
      <c r="A487" t="s">
        <v>57</v>
      </c>
      <c r="B487" s="19" t="s">
        <v>1246</v>
      </c>
      <c r="D487" s="3">
        <v>9.23</v>
      </c>
      <c r="E487" t="s">
        <v>1535</v>
      </c>
      <c r="F487" s="6">
        <v>38.46</v>
      </c>
      <c r="G487" s="6">
        <v>4</v>
      </c>
      <c r="H487" s="6">
        <v>5</v>
      </c>
      <c r="I487" s="6">
        <v>0</v>
      </c>
      <c r="J487" s="18">
        <v>0</v>
      </c>
      <c r="K487" s="18">
        <v>2</v>
      </c>
      <c r="L487" s="18">
        <v>2</v>
      </c>
      <c r="M487" s="17">
        <v>280000</v>
      </c>
      <c r="N487" s="17" t="s">
        <v>0</v>
      </c>
      <c r="O487" s="17">
        <v>270000</v>
      </c>
      <c r="P487" s="1">
        <f t="shared" si="14"/>
        <v>275000</v>
      </c>
      <c r="Q487" s="1">
        <f t="shared" si="15"/>
        <v>7150.2860114404575</v>
      </c>
    </row>
    <row r="488" spans="1:17" ht="16" x14ac:dyDescent="0.2">
      <c r="A488" t="s">
        <v>345</v>
      </c>
      <c r="B488" s="19" t="s">
        <v>1246</v>
      </c>
      <c r="C488" s="8" t="s">
        <v>1147</v>
      </c>
      <c r="D488" s="3">
        <v>4.6399999999999997</v>
      </c>
      <c r="E488" t="s">
        <v>1497</v>
      </c>
      <c r="F488" s="6">
        <v>63.22</v>
      </c>
      <c r="G488" s="6">
        <v>5</v>
      </c>
      <c r="H488" s="6">
        <v>5</v>
      </c>
      <c r="I488" s="6">
        <v>5</v>
      </c>
      <c r="J488" s="18">
        <v>6</v>
      </c>
      <c r="K488" s="18">
        <v>6</v>
      </c>
      <c r="L488" s="18">
        <v>7</v>
      </c>
      <c r="M488" s="17">
        <v>180000</v>
      </c>
      <c r="N488" s="17">
        <v>230000</v>
      </c>
      <c r="O488" s="17">
        <v>910000</v>
      </c>
      <c r="P488" s="1">
        <f t="shared" si="14"/>
        <v>440000</v>
      </c>
      <c r="Q488" s="1">
        <f t="shared" si="15"/>
        <v>6959.8228408731411</v>
      </c>
    </row>
    <row r="489" spans="1:17" ht="16" x14ac:dyDescent="0.2">
      <c r="A489" t="s">
        <v>8</v>
      </c>
      <c r="B489" s="19" t="s">
        <v>1245</v>
      </c>
      <c r="C489" s="8" t="s">
        <v>997</v>
      </c>
      <c r="D489" s="3">
        <v>9.07</v>
      </c>
      <c r="E489" t="s">
        <v>1669</v>
      </c>
      <c r="F489" s="6">
        <v>42.14</v>
      </c>
      <c r="G489" s="6">
        <v>2</v>
      </c>
      <c r="H489" s="6">
        <v>7</v>
      </c>
      <c r="I489" s="6">
        <v>1</v>
      </c>
      <c r="J489" s="18">
        <v>7</v>
      </c>
      <c r="K489" s="18">
        <v>1</v>
      </c>
      <c r="L489" s="18">
        <v>1</v>
      </c>
      <c r="M489" s="17">
        <v>530000</v>
      </c>
      <c r="N489" s="17">
        <v>260000</v>
      </c>
      <c r="O489" s="17">
        <v>82000</v>
      </c>
      <c r="P489" s="1">
        <f t="shared" si="14"/>
        <v>290666.66666666669</v>
      </c>
      <c r="Q489" s="1">
        <f t="shared" si="15"/>
        <v>6897.6427780414497</v>
      </c>
    </row>
    <row r="490" spans="1:17" ht="16" x14ac:dyDescent="0.2">
      <c r="A490" t="s">
        <v>10</v>
      </c>
      <c r="B490" s="19" t="s">
        <v>1246</v>
      </c>
      <c r="C490" s="8" t="s">
        <v>823</v>
      </c>
      <c r="D490" s="3">
        <v>8.4499999999999993</v>
      </c>
      <c r="E490" t="s">
        <v>1469</v>
      </c>
      <c r="F490" s="6">
        <v>24.49</v>
      </c>
      <c r="G490" s="6">
        <v>2</v>
      </c>
      <c r="H490" s="6">
        <v>3</v>
      </c>
      <c r="I490" s="6">
        <v>3</v>
      </c>
      <c r="J490" s="18">
        <v>4</v>
      </c>
      <c r="K490" s="18">
        <v>1</v>
      </c>
      <c r="L490" s="18">
        <v>1</v>
      </c>
      <c r="M490" s="17">
        <v>130000</v>
      </c>
      <c r="N490" s="17">
        <v>330000</v>
      </c>
      <c r="O490" s="17">
        <v>37000</v>
      </c>
      <c r="P490" s="1">
        <f t="shared" si="14"/>
        <v>165666.66666666666</v>
      </c>
      <c r="Q490" s="1">
        <f t="shared" si="15"/>
        <v>6764.6658500068052</v>
      </c>
    </row>
    <row r="491" spans="1:17" ht="16" x14ac:dyDescent="0.2">
      <c r="A491" t="s">
        <v>44</v>
      </c>
      <c r="B491" s="19" t="s">
        <v>1245</v>
      </c>
      <c r="C491" s="8" t="s">
        <v>1287</v>
      </c>
      <c r="D491" s="4">
        <v>9.3000000000000007</v>
      </c>
      <c r="E491" s="10" t="s">
        <v>1286</v>
      </c>
      <c r="F491" s="6">
        <v>24.95</v>
      </c>
      <c r="G491" s="6">
        <v>3</v>
      </c>
      <c r="H491" s="6">
        <v>4</v>
      </c>
      <c r="I491" s="6">
        <v>1</v>
      </c>
      <c r="J491" s="18">
        <v>1</v>
      </c>
      <c r="K491" s="18">
        <v>2</v>
      </c>
      <c r="L491" s="18">
        <v>2</v>
      </c>
      <c r="M491" s="17">
        <v>130000</v>
      </c>
      <c r="N491" s="17">
        <v>84000</v>
      </c>
      <c r="O491" s="17">
        <v>290000</v>
      </c>
      <c r="P491" s="1">
        <f t="shared" si="14"/>
        <v>168000</v>
      </c>
      <c r="Q491" s="1">
        <f t="shared" si="15"/>
        <v>6733.4669338677359</v>
      </c>
    </row>
    <row r="492" spans="1:17" ht="16" x14ac:dyDescent="0.2">
      <c r="A492" t="s">
        <v>342</v>
      </c>
      <c r="B492" s="19" t="s">
        <v>1246</v>
      </c>
      <c r="C492" s="8" t="s">
        <v>994</v>
      </c>
      <c r="D492" s="3">
        <v>4.66</v>
      </c>
      <c r="E492" t="s">
        <v>1467</v>
      </c>
      <c r="F492" s="6">
        <v>41.89</v>
      </c>
      <c r="G492" s="6">
        <v>3</v>
      </c>
      <c r="H492" s="6">
        <v>5</v>
      </c>
      <c r="I492" s="6">
        <v>2</v>
      </c>
      <c r="J492" s="18">
        <v>2</v>
      </c>
      <c r="K492" s="18">
        <v>5</v>
      </c>
      <c r="L492" s="18">
        <v>7</v>
      </c>
      <c r="M492" s="17">
        <v>120000</v>
      </c>
      <c r="N492" s="17">
        <v>49000</v>
      </c>
      <c r="O492" s="17">
        <v>670000</v>
      </c>
      <c r="P492" s="1">
        <f t="shared" si="14"/>
        <v>279666.66666666669</v>
      </c>
      <c r="Q492" s="1">
        <f t="shared" si="15"/>
        <v>6676.2154850003981</v>
      </c>
    </row>
    <row r="493" spans="1:17" ht="16" x14ac:dyDescent="0.2">
      <c r="A493" t="s">
        <v>253</v>
      </c>
      <c r="B493" s="19" t="s">
        <v>1246</v>
      </c>
      <c r="C493" s="8" t="s">
        <v>1007</v>
      </c>
      <c r="D493" s="3">
        <v>4.8600000000000003</v>
      </c>
      <c r="E493" t="s">
        <v>1537</v>
      </c>
      <c r="F493" s="6">
        <v>43.6</v>
      </c>
      <c r="G493" s="6">
        <v>6</v>
      </c>
      <c r="H493" s="6">
        <v>6</v>
      </c>
      <c r="I493" s="6">
        <v>4</v>
      </c>
      <c r="J493" s="18">
        <v>5</v>
      </c>
      <c r="K493" s="18">
        <v>5</v>
      </c>
      <c r="L493" s="18">
        <v>5</v>
      </c>
      <c r="M493" s="17">
        <v>280000</v>
      </c>
      <c r="N493" s="17">
        <v>110000</v>
      </c>
      <c r="O493" s="17">
        <v>480000</v>
      </c>
      <c r="P493" s="1">
        <f t="shared" si="14"/>
        <v>290000</v>
      </c>
      <c r="Q493" s="1">
        <f t="shared" si="15"/>
        <v>6651.3761467889908</v>
      </c>
    </row>
    <row r="494" spans="1:17" ht="16" x14ac:dyDescent="0.2">
      <c r="A494" t="s">
        <v>346</v>
      </c>
      <c r="B494" s="19" t="s">
        <v>1246</v>
      </c>
      <c r="C494" s="8" t="s">
        <v>1196</v>
      </c>
      <c r="D494" s="3">
        <v>5.22</v>
      </c>
      <c r="E494" t="s">
        <v>1668</v>
      </c>
      <c r="F494" s="6">
        <v>80.08</v>
      </c>
      <c r="G494" s="6">
        <v>9</v>
      </c>
      <c r="H494" s="6">
        <v>15</v>
      </c>
      <c r="I494" s="6">
        <v>4</v>
      </c>
      <c r="J494" s="18">
        <v>5</v>
      </c>
      <c r="K494" s="18">
        <v>5</v>
      </c>
      <c r="L494" s="18">
        <v>7</v>
      </c>
      <c r="M494" s="17">
        <v>610000</v>
      </c>
      <c r="N494" s="17">
        <v>170000</v>
      </c>
      <c r="O494" s="17">
        <v>810000</v>
      </c>
      <c r="P494" s="1">
        <f t="shared" si="14"/>
        <v>530000</v>
      </c>
      <c r="Q494" s="1">
        <f t="shared" si="15"/>
        <v>6618.3816183816189</v>
      </c>
    </row>
    <row r="495" spans="1:17" ht="16" x14ac:dyDescent="0.2">
      <c r="A495" t="s">
        <v>203</v>
      </c>
      <c r="B495" s="19" t="s">
        <v>1246</v>
      </c>
      <c r="C495" s="8" t="s">
        <v>991</v>
      </c>
      <c r="D495" s="3">
        <v>5.72</v>
      </c>
      <c r="E495" t="s">
        <v>1465</v>
      </c>
      <c r="F495" s="6">
        <v>41.72</v>
      </c>
      <c r="G495" s="6">
        <v>2</v>
      </c>
      <c r="H495" s="6">
        <v>2</v>
      </c>
      <c r="I495" s="6">
        <v>0</v>
      </c>
      <c r="J495" s="18">
        <v>0</v>
      </c>
      <c r="K495" s="18">
        <v>4</v>
      </c>
      <c r="L495" s="18">
        <v>4</v>
      </c>
      <c r="M495" s="17">
        <v>120000</v>
      </c>
      <c r="N495" s="17" t="s">
        <v>0</v>
      </c>
      <c r="O495" s="17">
        <v>430000</v>
      </c>
      <c r="P495" s="1">
        <f t="shared" si="14"/>
        <v>275000</v>
      </c>
      <c r="Q495" s="1">
        <f t="shared" si="15"/>
        <v>6591.5627996164912</v>
      </c>
    </row>
    <row r="496" spans="1:17" ht="16" x14ac:dyDescent="0.2">
      <c r="A496" t="s">
        <v>270</v>
      </c>
      <c r="B496" s="19" t="s">
        <v>1243</v>
      </c>
      <c r="C496" s="8" t="s">
        <v>974</v>
      </c>
      <c r="D496" s="4">
        <v>9.09</v>
      </c>
      <c r="E496" s="9" t="s">
        <v>1316</v>
      </c>
      <c r="F496" s="6">
        <v>39.76</v>
      </c>
      <c r="G496" s="6">
        <v>3</v>
      </c>
      <c r="H496" s="6">
        <v>4</v>
      </c>
      <c r="I496" s="6">
        <v>0</v>
      </c>
      <c r="J496" s="18">
        <v>0</v>
      </c>
      <c r="K496" s="18">
        <v>5</v>
      </c>
      <c r="L496" s="18">
        <v>6</v>
      </c>
      <c r="M496" s="17">
        <v>61000</v>
      </c>
      <c r="N496" s="17" t="s">
        <v>0</v>
      </c>
      <c r="O496" s="17">
        <v>460000</v>
      </c>
      <c r="P496" s="1">
        <f t="shared" si="14"/>
        <v>260500</v>
      </c>
      <c r="Q496" s="1">
        <f t="shared" si="15"/>
        <v>6551.8108651911471</v>
      </c>
    </row>
    <row r="497" spans="1:17" x14ac:dyDescent="0.2">
      <c r="A497" t="s">
        <v>277</v>
      </c>
      <c r="B497" s="15" t="s">
        <v>1245</v>
      </c>
      <c r="C497" s="8" t="s">
        <v>1359</v>
      </c>
      <c r="D497" s="3">
        <v>9.18</v>
      </c>
      <c r="E497" t="s">
        <v>1667</v>
      </c>
      <c r="F497" s="6">
        <v>61.48</v>
      </c>
      <c r="G497" s="6">
        <v>5</v>
      </c>
      <c r="H497" s="6">
        <v>6</v>
      </c>
      <c r="I497" s="6">
        <v>0</v>
      </c>
      <c r="J497" s="18">
        <v>0</v>
      </c>
      <c r="K497" s="18">
        <v>6</v>
      </c>
      <c r="L497" s="18">
        <v>6</v>
      </c>
      <c r="M497" s="17">
        <v>160000</v>
      </c>
      <c r="N497" s="17" t="s">
        <v>0</v>
      </c>
      <c r="O497" s="17">
        <v>640000</v>
      </c>
      <c r="P497" s="1">
        <f t="shared" si="14"/>
        <v>400000</v>
      </c>
      <c r="Q497" s="1">
        <f t="shared" si="15"/>
        <v>6506.1808718282373</v>
      </c>
    </row>
    <row r="498" spans="1:17" ht="16" x14ac:dyDescent="0.2">
      <c r="A498" t="s">
        <v>176</v>
      </c>
      <c r="B498" s="19" t="s">
        <v>1246</v>
      </c>
      <c r="C498" s="8" t="s">
        <v>871</v>
      </c>
      <c r="D498" s="3">
        <v>4.37</v>
      </c>
      <c r="E498" t="s">
        <v>1438</v>
      </c>
      <c r="F498" s="6">
        <v>29.96</v>
      </c>
      <c r="G498" s="6">
        <v>3</v>
      </c>
      <c r="H498" s="6">
        <v>3</v>
      </c>
      <c r="I498" s="6">
        <v>2</v>
      </c>
      <c r="J498" s="18">
        <v>3</v>
      </c>
      <c r="K498" s="18">
        <v>4</v>
      </c>
      <c r="L498" s="18">
        <v>4</v>
      </c>
      <c r="M498" s="17">
        <v>90000</v>
      </c>
      <c r="N498" s="17">
        <v>110000</v>
      </c>
      <c r="O498" s="17">
        <v>380000</v>
      </c>
      <c r="P498" s="1">
        <f t="shared" si="14"/>
        <v>193333.33333333334</v>
      </c>
      <c r="Q498" s="1">
        <f t="shared" si="15"/>
        <v>6453.0485091232758</v>
      </c>
    </row>
    <row r="499" spans="1:17" ht="16" x14ac:dyDescent="0.2">
      <c r="A499" t="s">
        <v>191</v>
      </c>
      <c r="B499" s="19" t="s">
        <v>1246</v>
      </c>
      <c r="C499" s="8" t="s">
        <v>930</v>
      </c>
      <c r="D499" s="3">
        <v>5.22</v>
      </c>
      <c r="E499" t="s">
        <v>1456</v>
      </c>
      <c r="F499" s="6">
        <v>35.06</v>
      </c>
      <c r="G499" s="6">
        <v>4</v>
      </c>
      <c r="H499" s="6">
        <v>4</v>
      </c>
      <c r="I499" s="6">
        <v>0</v>
      </c>
      <c r="J499" s="18">
        <v>0</v>
      </c>
      <c r="K499" s="18">
        <v>4</v>
      </c>
      <c r="L499" s="18">
        <v>4</v>
      </c>
      <c r="M499" s="17">
        <v>110000</v>
      </c>
      <c r="N499" s="17" t="s">
        <v>0</v>
      </c>
      <c r="O499" s="17">
        <v>340000</v>
      </c>
      <c r="P499" s="1">
        <f t="shared" si="14"/>
        <v>225000</v>
      </c>
      <c r="Q499" s="1">
        <f t="shared" si="15"/>
        <v>6417.5698802053621</v>
      </c>
    </row>
    <row r="500" spans="1:17" x14ac:dyDescent="0.2">
      <c r="A500" t="s">
        <v>180</v>
      </c>
      <c r="B500" s="15" t="s">
        <v>1245</v>
      </c>
      <c r="C500" s="10" t="s">
        <v>1943</v>
      </c>
      <c r="D500" s="3">
        <v>9.11</v>
      </c>
      <c r="E500" s="9" t="s">
        <v>1298</v>
      </c>
      <c r="F500" s="6">
        <v>30.88</v>
      </c>
      <c r="G500" s="6">
        <v>4</v>
      </c>
      <c r="H500" s="6">
        <v>5</v>
      </c>
      <c r="I500" s="6">
        <v>2</v>
      </c>
      <c r="J500" s="18">
        <v>2</v>
      </c>
      <c r="K500" s="18">
        <v>4</v>
      </c>
      <c r="L500" s="18">
        <v>4</v>
      </c>
      <c r="M500" s="17">
        <v>170000</v>
      </c>
      <c r="N500" s="17">
        <v>47000</v>
      </c>
      <c r="O500" s="17">
        <v>370000</v>
      </c>
      <c r="P500" s="1">
        <f t="shared" si="14"/>
        <v>195666.66666666666</v>
      </c>
      <c r="Q500" s="1">
        <f t="shared" si="15"/>
        <v>6336.3557858376507</v>
      </c>
    </row>
    <row r="501" spans="1:17" ht="16" x14ac:dyDescent="0.2">
      <c r="A501" t="s">
        <v>262</v>
      </c>
      <c r="B501" s="19" t="s">
        <v>1245</v>
      </c>
      <c r="C501" s="8" t="s">
        <v>1066</v>
      </c>
      <c r="D501" s="4">
        <v>9.57</v>
      </c>
      <c r="E501" t="s">
        <v>1622</v>
      </c>
      <c r="F501" s="6">
        <v>49.65</v>
      </c>
      <c r="G501" s="6">
        <v>2</v>
      </c>
      <c r="H501" s="6">
        <v>3</v>
      </c>
      <c r="I501" s="6">
        <v>2</v>
      </c>
      <c r="J501" s="18">
        <v>6</v>
      </c>
      <c r="K501" s="18">
        <v>3</v>
      </c>
      <c r="L501" s="18">
        <v>6</v>
      </c>
      <c r="M501" s="17">
        <v>120000</v>
      </c>
      <c r="N501" s="17">
        <v>160000</v>
      </c>
      <c r="O501" s="17">
        <v>650000</v>
      </c>
      <c r="P501" s="1">
        <f t="shared" si="14"/>
        <v>310000</v>
      </c>
      <c r="Q501" s="1">
        <f t="shared" si="15"/>
        <v>6243.7059415911381</v>
      </c>
    </row>
    <row r="502" spans="1:17" ht="16" x14ac:dyDescent="0.2">
      <c r="A502" t="s">
        <v>47</v>
      </c>
      <c r="B502" s="19" t="s">
        <v>1245</v>
      </c>
      <c r="C502" s="8" t="s">
        <v>986</v>
      </c>
      <c r="D502" s="3">
        <v>6.57</v>
      </c>
      <c r="E502" t="s">
        <v>1666</v>
      </c>
      <c r="F502" s="6">
        <v>40.909999999999997</v>
      </c>
      <c r="G502" s="6">
        <v>4</v>
      </c>
      <c r="H502" s="6">
        <v>5</v>
      </c>
      <c r="I502" s="6">
        <v>4</v>
      </c>
      <c r="J502" s="18">
        <v>6</v>
      </c>
      <c r="K502" s="18">
        <v>2</v>
      </c>
      <c r="L502" s="18">
        <v>2</v>
      </c>
      <c r="M502" s="17">
        <v>190000</v>
      </c>
      <c r="N502" s="17">
        <v>250000</v>
      </c>
      <c r="O502" s="17">
        <v>320000</v>
      </c>
      <c r="P502" s="1">
        <f t="shared" si="14"/>
        <v>253333.33333333334</v>
      </c>
      <c r="Q502" s="1">
        <f t="shared" si="15"/>
        <v>6192.4549824818714</v>
      </c>
    </row>
    <row r="503" spans="1:17" ht="16" x14ac:dyDescent="0.2">
      <c r="A503" t="s">
        <v>397</v>
      </c>
      <c r="B503" s="19" t="s">
        <v>1246</v>
      </c>
      <c r="C503" s="8" t="s">
        <v>1159</v>
      </c>
      <c r="D503" s="3">
        <v>4.8499999999999996</v>
      </c>
      <c r="E503" t="s">
        <v>1522</v>
      </c>
      <c r="F503" s="6">
        <v>68.150000000000006</v>
      </c>
      <c r="G503" s="6">
        <v>10</v>
      </c>
      <c r="H503" s="6">
        <v>12</v>
      </c>
      <c r="I503" s="6">
        <v>3</v>
      </c>
      <c r="J503" s="18">
        <v>3</v>
      </c>
      <c r="K503" s="18">
        <v>8</v>
      </c>
      <c r="L503" s="18">
        <v>9</v>
      </c>
      <c r="M503" s="17">
        <v>230000</v>
      </c>
      <c r="N503" s="17">
        <v>91000</v>
      </c>
      <c r="O503" s="17">
        <v>940000</v>
      </c>
      <c r="P503" s="1">
        <f t="shared" si="14"/>
        <v>420333.33333333331</v>
      </c>
      <c r="Q503" s="1">
        <f t="shared" si="15"/>
        <v>6167.7671802396662</v>
      </c>
    </row>
    <row r="504" spans="1:17" ht="16" x14ac:dyDescent="0.2">
      <c r="A504" t="s">
        <v>310</v>
      </c>
      <c r="B504" s="19" t="s">
        <v>1245</v>
      </c>
      <c r="C504" s="8" t="s">
        <v>1048</v>
      </c>
      <c r="D504" s="3">
        <v>9.8699999999999992</v>
      </c>
      <c r="E504" t="s">
        <v>1606</v>
      </c>
      <c r="F504" s="6">
        <v>48.46</v>
      </c>
      <c r="G504" s="6">
        <v>3</v>
      </c>
      <c r="H504" s="6">
        <v>7</v>
      </c>
      <c r="I504" s="6">
        <v>3</v>
      </c>
      <c r="J504" s="18">
        <v>6</v>
      </c>
      <c r="K504" s="18">
        <v>4</v>
      </c>
      <c r="L504" s="18">
        <v>7</v>
      </c>
      <c r="M504" s="17">
        <v>290000</v>
      </c>
      <c r="N504" s="17">
        <v>150000</v>
      </c>
      <c r="O504" s="17">
        <v>440000</v>
      </c>
      <c r="P504" s="1">
        <f t="shared" si="14"/>
        <v>293333.33333333331</v>
      </c>
      <c r="Q504" s="1">
        <f t="shared" si="15"/>
        <v>6053.102214885128</v>
      </c>
    </row>
    <row r="505" spans="1:17" ht="16" x14ac:dyDescent="0.2">
      <c r="A505" t="s">
        <v>552</v>
      </c>
      <c r="B505" s="19" t="s">
        <v>1246</v>
      </c>
      <c r="C505" s="8" t="s">
        <v>1215</v>
      </c>
      <c r="D505" s="3">
        <v>5.0199999999999996</v>
      </c>
      <c r="E505" t="s">
        <v>1665</v>
      </c>
      <c r="F505" s="6">
        <v>98.47</v>
      </c>
      <c r="G505" s="6">
        <v>17</v>
      </c>
      <c r="H505" s="6">
        <v>21</v>
      </c>
      <c r="I505" s="6">
        <v>8</v>
      </c>
      <c r="J505" s="18">
        <v>9</v>
      </c>
      <c r="K505" s="18">
        <v>13</v>
      </c>
      <c r="L505" s="18">
        <v>24</v>
      </c>
      <c r="M505" s="17">
        <v>620000</v>
      </c>
      <c r="N505" s="17">
        <v>160000</v>
      </c>
      <c r="O505" s="17">
        <v>1000000</v>
      </c>
      <c r="P505" s="1">
        <f t="shared" si="14"/>
        <v>593333.33333333337</v>
      </c>
      <c r="Q505" s="1">
        <f t="shared" si="15"/>
        <v>6025.5238482109617</v>
      </c>
    </row>
    <row r="506" spans="1:17" ht="16" x14ac:dyDescent="0.2">
      <c r="A506" t="s">
        <v>187</v>
      </c>
      <c r="B506" s="19" t="s">
        <v>1246</v>
      </c>
      <c r="C506" s="8" t="s">
        <v>942</v>
      </c>
      <c r="D506" s="3">
        <v>8.84</v>
      </c>
      <c r="E506" t="s">
        <v>1478</v>
      </c>
      <c r="F506" s="6">
        <v>35.85</v>
      </c>
      <c r="G506" s="6">
        <v>5</v>
      </c>
      <c r="H506" s="6">
        <v>5</v>
      </c>
      <c r="I506" s="6">
        <v>0</v>
      </c>
      <c r="J506" s="18">
        <v>0</v>
      </c>
      <c r="K506" s="18">
        <v>4</v>
      </c>
      <c r="L506" s="18">
        <v>4</v>
      </c>
      <c r="M506" s="17">
        <v>150000</v>
      </c>
      <c r="N506" s="17" t="s">
        <v>0</v>
      </c>
      <c r="O506" s="17">
        <v>280000</v>
      </c>
      <c r="P506" s="1">
        <f t="shared" si="14"/>
        <v>215000</v>
      </c>
      <c r="Q506" s="1">
        <f t="shared" si="15"/>
        <v>5997.2105997210601</v>
      </c>
    </row>
    <row r="507" spans="1:17" x14ac:dyDescent="0.2">
      <c r="A507" t="s">
        <v>324</v>
      </c>
      <c r="B507" s="6" t="s">
        <v>1245</v>
      </c>
      <c r="C507" s="8" t="s">
        <v>1195</v>
      </c>
      <c r="D507" s="3">
        <v>8.7200000000000006</v>
      </c>
      <c r="E507" t="s">
        <v>1623</v>
      </c>
      <c r="F507" s="6">
        <v>79.28</v>
      </c>
      <c r="G507" s="6">
        <v>6</v>
      </c>
      <c r="H507" s="6">
        <v>7</v>
      </c>
      <c r="I507" s="6">
        <v>4</v>
      </c>
      <c r="J507" s="18">
        <v>7</v>
      </c>
      <c r="K507" s="18">
        <v>6</v>
      </c>
      <c r="L507" s="18">
        <v>7</v>
      </c>
      <c r="M507" s="17">
        <v>330000</v>
      </c>
      <c r="N507" s="17">
        <v>270000</v>
      </c>
      <c r="O507" s="17">
        <v>810000</v>
      </c>
      <c r="P507" s="1">
        <f t="shared" si="14"/>
        <v>470000</v>
      </c>
      <c r="Q507" s="1">
        <f t="shared" si="15"/>
        <v>5928.3551967709382</v>
      </c>
    </row>
    <row r="508" spans="1:17" ht="16" x14ac:dyDescent="0.2">
      <c r="A508" t="s">
        <v>97</v>
      </c>
      <c r="B508" s="19" t="s">
        <v>1246</v>
      </c>
      <c r="C508" s="8" t="s">
        <v>810</v>
      </c>
      <c r="D508" s="3">
        <v>4.79</v>
      </c>
      <c r="E508" t="s">
        <v>1393</v>
      </c>
      <c r="F508" s="6">
        <v>23.54</v>
      </c>
      <c r="G508" s="6">
        <v>2</v>
      </c>
      <c r="H508" s="6">
        <v>3</v>
      </c>
      <c r="I508" s="6">
        <v>0</v>
      </c>
      <c r="J508" s="18">
        <v>0</v>
      </c>
      <c r="K508" s="18">
        <v>3</v>
      </c>
      <c r="L508" s="18">
        <v>3</v>
      </c>
      <c r="M508" s="17">
        <v>38000</v>
      </c>
      <c r="N508" s="17" t="s">
        <v>0</v>
      </c>
      <c r="O508" s="17">
        <v>240000</v>
      </c>
      <c r="P508" s="1">
        <f t="shared" si="14"/>
        <v>139000</v>
      </c>
      <c r="Q508" s="1">
        <f t="shared" si="15"/>
        <v>5904.8428207306715</v>
      </c>
    </row>
    <row r="509" spans="1:17" ht="16" x14ac:dyDescent="0.2">
      <c r="A509" t="s">
        <v>366</v>
      </c>
      <c r="B509" s="19" t="s">
        <v>1245</v>
      </c>
      <c r="C509" s="8" t="s">
        <v>1153</v>
      </c>
      <c r="D509" s="3">
        <v>5.69</v>
      </c>
      <c r="E509" t="s">
        <v>1664</v>
      </c>
      <c r="F509" s="6">
        <v>66.08</v>
      </c>
      <c r="G509" s="6">
        <v>8</v>
      </c>
      <c r="H509" s="6">
        <v>9</v>
      </c>
      <c r="I509" s="6">
        <v>10</v>
      </c>
      <c r="J509" s="18">
        <v>12</v>
      </c>
      <c r="K509" s="18">
        <v>7</v>
      </c>
      <c r="L509" s="18">
        <v>8</v>
      </c>
      <c r="M509" s="17">
        <v>190000</v>
      </c>
      <c r="N509" s="17">
        <v>340000</v>
      </c>
      <c r="O509" s="17">
        <v>640000</v>
      </c>
      <c r="P509" s="1">
        <f t="shared" si="14"/>
        <v>390000</v>
      </c>
      <c r="Q509" s="1">
        <f t="shared" si="15"/>
        <v>5901.9370460048431</v>
      </c>
    </row>
    <row r="510" spans="1:17" ht="16" x14ac:dyDescent="0.2">
      <c r="A510" t="s">
        <v>234</v>
      </c>
      <c r="B510" s="19" t="s">
        <v>1245</v>
      </c>
      <c r="C510" s="8" t="s">
        <v>1345</v>
      </c>
      <c r="D510" s="3">
        <v>6</v>
      </c>
      <c r="E510" t="s">
        <v>1663</v>
      </c>
      <c r="F510" s="6">
        <v>28.48</v>
      </c>
      <c r="G510" s="6">
        <v>3</v>
      </c>
      <c r="H510" s="6">
        <v>3</v>
      </c>
      <c r="I510" s="6">
        <v>4</v>
      </c>
      <c r="J510" s="18">
        <v>5</v>
      </c>
      <c r="K510" s="18">
        <v>3</v>
      </c>
      <c r="L510" s="18">
        <v>5</v>
      </c>
      <c r="M510" s="17">
        <v>74000</v>
      </c>
      <c r="N510" s="17">
        <v>140000</v>
      </c>
      <c r="O510" s="17">
        <v>290000</v>
      </c>
      <c r="P510" s="1">
        <f t="shared" si="14"/>
        <v>168000</v>
      </c>
      <c r="Q510" s="1">
        <f t="shared" si="15"/>
        <v>5898.8764044943819</v>
      </c>
    </row>
    <row r="511" spans="1:17" ht="16" x14ac:dyDescent="0.2">
      <c r="A511" t="s">
        <v>99</v>
      </c>
      <c r="B511" s="19" t="s">
        <v>1246</v>
      </c>
      <c r="C511" s="8" t="s">
        <v>769</v>
      </c>
      <c r="D511" s="3">
        <v>4.87</v>
      </c>
      <c r="E511" t="s">
        <v>1429</v>
      </c>
      <c r="F511" s="6">
        <v>19.309999999999999</v>
      </c>
      <c r="G511" s="6">
        <v>2</v>
      </c>
      <c r="H511" s="6">
        <v>4</v>
      </c>
      <c r="I511" s="6">
        <v>0</v>
      </c>
      <c r="J511" s="18">
        <v>0</v>
      </c>
      <c r="K511" s="18">
        <v>3</v>
      </c>
      <c r="L511" s="18">
        <v>3</v>
      </c>
      <c r="M511" s="17">
        <v>81000</v>
      </c>
      <c r="N511" s="17" t="s">
        <v>0</v>
      </c>
      <c r="O511" s="17">
        <v>140000</v>
      </c>
      <c r="P511" s="1">
        <f t="shared" si="14"/>
        <v>110500</v>
      </c>
      <c r="Q511" s="1">
        <f t="shared" si="15"/>
        <v>5722.4236147074062</v>
      </c>
    </row>
    <row r="512" spans="1:17" ht="16" x14ac:dyDescent="0.2">
      <c r="A512" t="s">
        <v>127</v>
      </c>
      <c r="B512" s="19" t="s">
        <v>1245</v>
      </c>
      <c r="C512" s="8" t="s">
        <v>1331</v>
      </c>
      <c r="D512" s="3">
        <v>5.08</v>
      </c>
      <c r="E512" t="s">
        <v>1275</v>
      </c>
      <c r="F512" s="6">
        <v>73.78</v>
      </c>
      <c r="G512" s="6">
        <v>6</v>
      </c>
      <c r="H512" s="6">
        <v>8</v>
      </c>
      <c r="I512" s="6">
        <v>8</v>
      </c>
      <c r="J512" s="18">
        <v>10</v>
      </c>
      <c r="K512" s="18">
        <v>3</v>
      </c>
      <c r="L512" s="18">
        <v>3</v>
      </c>
      <c r="M512" s="17">
        <v>270000</v>
      </c>
      <c r="N512" s="17">
        <v>570000</v>
      </c>
      <c r="O512" s="17">
        <v>410000</v>
      </c>
      <c r="P512" s="1">
        <f t="shared" si="14"/>
        <v>416666.66666666669</v>
      </c>
      <c r="Q512" s="1">
        <f t="shared" si="15"/>
        <v>5647.420258425951</v>
      </c>
    </row>
    <row r="513" spans="1:17" ht="16" x14ac:dyDescent="0.2">
      <c r="A513" t="s">
        <v>376</v>
      </c>
      <c r="B513" s="19" t="s">
        <v>1246</v>
      </c>
      <c r="C513" s="8" t="s">
        <v>1029</v>
      </c>
      <c r="D513" s="3">
        <v>4.55</v>
      </c>
      <c r="E513" t="s">
        <v>1536</v>
      </c>
      <c r="F513" s="6">
        <v>46.25</v>
      </c>
      <c r="G513" s="6">
        <v>4</v>
      </c>
      <c r="H513" s="6">
        <v>5</v>
      </c>
      <c r="I513" s="6">
        <v>1</v>
      </c>
      <c r="J513" s="18">
        <v>1</v>
      </c>
      <c r="K513" s="18">
        <v>8</v>
      </c>
      <c r="L513" s="18">
        <v>8</v>
      </c>
      <c r="M513" s="17">
        <v>280000</v>
      </c>
      <c r="N513" s="17">
        <v>13000</v>
      </c>
      <c r="O513" s="17">
        <v>480000</v>
      </c>
      <c r="P513" s="1">
        <f t="shared" si="14"/>
        <v>257666.66666666666</v>
      </c>
      <c r="Q513" s="1">
        <f t="shared" si="15"/>
        <v>5571.1711711711714</v>
      </c>
    </row>
    <row r="514" spans="1:17" ht="16" x14ac:dyDescent="0.2">
      <c r="A514" t="s">
        <v>11</v>
      </c>
      <c r="B514" s="19" t="s">
        <v>1246</v>
      </c>
      <c r="C514" s="8" t="s">
        <v>768</v>
      </c>
      <c r="D514" s="3">
        <v>4.7300000000000004</v>
      </c>
      <c r="E514" t="s">
        <v>1476</v>
      </c>
      <c r="F514" s="6">
        <v>19.2</v>
      </c>
      <c r="G514" s="6">
        <v>2</v>
      </c>
      <c r="H514" s="6">
        <v>2</v>
      </c>
      <c r="I514" s="6">
        <v>3</v>
      </c>
      <c r="J514" s="18">
        <v>3</v>
      </c>
      <c r="K514" s="18">
        <v>1</v>
      </c>
      <c r="L514" s="18">
        <v>1</v>
      </c>
      <c r="M514" s="17">
        <v>150000</v>
      </c>
      <c r="N514" s="17">
        <v>82000</v>
      </c>
      <c r="O514" s="17">
        <v>87000</v>
      </c>
      <c r="P514" s="1">
        <f t="shared" si="14"/>
        <v>106333.33333333333</v>
      </c>
      <c r="Q514" s="1">
        <f t="shared" si="15"/>
        <v>5538.1944444444443</v>
      </c>
    </row>
    <row r="515" spans="1:17" ht="16" x14ac:dyDescent="0.2">
      <c r="A515" t="s">
        <v>139</v>
      </c>
      <c r="B515" s="19" t="s">
        <v>1246</v>
      </c>
      <c r="C515" s="8" t="s">
        <v>1034</v>
      </c>
      <c r="D515" s="3">
        <v>4.88</v>
      </c>
      <c r="E515" t="s">
        <v>1504</v>
      </c>
      <c r="F515" s="6">
        <v>46.45</v>
      </c>
      <c r="G515" s="6">
        <v>5</v>
      </c>
      <c r="H515" s="6">
        <v>5</v>
      </c>
      <c r="I515" s="6">
        <v>0</v>
      </c>
      <c r="J515" s="18">
        <v>0</v>
      </c>
      <c r="K515" s="18">
        <v>3</v>
      </c>
      <c r="L515" s="18">
        <v>3</v>
      </c>
      <c r="M515" s="17">
        <v>200000</v>
      </c>
      <c r="N515" s="17" t="s">
        <v>0</v>
      </c>
      <c r="O515" s="17">
        <v>310000</v>
      </c>
      <c r="P515" s="1">
        <f t="shared" ref="P515:P578" si="16">AVERAGE(M515:O515)</f>
        <v>255000</v>
      </c>
      <c r="Q515" s="1">
        <f t="shared" ref="Q515:Q578" si="17">P515/F515</f>
        <v>5489.7739504843912</v>
      </c>
    </row>
    <row r="516" spans="1:17" ht="16" x14ac:dyDescent="0.2">
      <c r="A516" t="s">
        <v>251</v>
      </c>
      <c r="B516" s="19" t="s">
        <v>1246</v>
      </c>
      <c r="C516" s="8" t="s">
        <v>1070</v>
      </c>
      <c r="D516" s="3">
        <v>5</v>
      </c>
      <c r="E516" t="s">
        <v>1479</v>
      </c>
      <c r="F516" s="6">
        <v>49.9</v>
      </c>
      <c r="G516" s="6">
        <v>4</v>
      </c>
      <c r="H516" s="6">
        <v>4</v>
      </c>
      <c r="I516" s="6">
        <v>0</v>
      </c>
      <c r="J516" s="18">
        <v>0</v>
      </c>
      <c r="K516" s="18">
        <v>5</v>
      </c>
      <c r="L516" s="18">
        <v>5</v>
      </c>
      <c r="M516" s="17">
        <v>150000</v>
      </c>
      <c r="N516" s="17" t="s">
        <v>0</v>
      </c>
      <c r="O516" s="17">
        <v>390000</v>
      </c>
      <c r="P516" s="1">
        <f t="shared" si="16"/>
        <v>270000</v>
      </c>
      <c r="Q516" s="1">
        <f t="shared" si="17"/>
        <v>5410.8216432865729</v>
      </c>
    </row>
    <row r="517" spans="1:17" ht="16" x14ac:dyDescent="0.2">
      <c r="A517" t="s">
        <v>205</v>
      </c>
      <c r="B517" s="19" t="s">
        <v>1245</v>
      </c>
      <c r="C517" s="8" t="s">
        <v>1339</v>
      </c>
      <c r="D517" s="3">
        <v>8.4700000000000006</v>
      </c>
      <c r="E517" t="s">
        <v>1662</v>
      </c>
      <c r="F517" s="6">
        <v>68.459999999999994</v>
      </c>
      <c r="G517" s="6">
        <v>5</v>
      </c>
      <c r="H517" s="6">
        <v>5</v>
      </c>
      <c r="I517" s="6">
        <v>0</v>
      </c>
      <c r="J517" s="18">
        <v>0</v>
      </c>
      <c r="K517" s="18">
        <v>4</v>
      </c>
      <c r="L517" s="18">
        <v>4</v>
      </c>
      <c r="M517" s="17">
        <v>270000</v>
      </c>
      <c r="N517" s="17" t="s">
        <v>0</v>
      </c>
      <c r="O517" s="17">
        <v>470000</v>
      </c>
      <c r="P517" s="1">
        <f t="shared" si="16"/>
        <v>370000</v>
      </c>
      <c r="Q517" s="1">
        <f t="shared" si="17"/>
        <v>5404.6158340636875</v>
      </c>
    </row>
    <row r="518" spans="1:17" ht="16" x14ac:dyDescent="0.2">
      <c r="A518" t="s">
        <v>407</v>
      </c>
      <c r="B518" s="19" t="s">
        <v>1245</v>
      </c>
      <c r="C518" s="8" t="s">
        <v>1150</v>
      </c>
      <c r="D518" s="3">
        <v>6.72</v>
      </c>
      <c r="E518" t="s">
        <v>1661</v>
      </c>
      <c r="F518" s="6">
        <v>64.819999999999993</v>
      </c>
      <c r="G518" s="6">
        <v>6</v>
      </c>
      <c r="H518" s="6">
        <v>11</v>
      </c>
      <c r="I518" s="6">
        <v>5</v>
      </c>
      <c r="J518" s="18">
        <v>9</v>
      </c>
      <c r="K518" s="18">
        <v>7</v>
      </c>
      <c r="L518" s="18">
        <v>10</v>
      </c>
      <c r="M518" s="17">
        <v>270000</v>
      </c>
      <c r="N518" s="17">
        <v>240000</v>
      </c>
      <c r="O518" s="17">
        <v>540000</v>
      </c>
      <c r="P518" s="1">
        <f t="shared" si="16"/>
        <v>350000</v>
      </c>
      <c r="Q518" s="1">
        <f t="shared" si="17"/>
        <v>5399.5680345572364</v>
      </c>
    </row>
    <row r="519" spans="1:17" ht="16" x14ac:dyDescent="0.2">
      <c r="A519" t="s">
        <v>247</v>
      </c>
      <c r="B519" s="19" t="s">
        <v>1246</v>
      </c>
      <c r="C519" s="8" t="s">
        <v>990</v>
      </c>
      <c r="D519" s="3">
        <v>5.17</v>
      </c>
      <c r="E519" t="s">
        <v>1457</v>
      </c>
      <c r="F519" s="6">
        <v>41.72</v>
      </c>
      <c r="G519" s="6">
        <v>3</v>
      </c>
      <c r="H519" s="6">
        <v>5</v>
      </c>
      <c r="I519" s="6">
        <v>0</v>
      </c>
      <c r="J519" s="18">
        <v>0</v>
      </c>
      <c r="K519" s="18">
        <v>5</v>
      </c>
      <c r="L519" s="18">
        <v>5</v>
      </c>
      <c r="M519" s="17">
        <v>110000</v>
      </c>
      <c r="N519" s="17" t="s">
        <v>0</v>
      </c>
      <c r="O519" s="17">
        <v>340000</v>
      </c>
      <c r="P519" s="1">
        <f t="shared" si="16"/>
        <v>225000</v>
      </c>
      <c r="Q519" s="1">
        <f t="shared" si="17"/>
        <v>5393.0968360498564</v>
      </c>
    </row>
    <row r="520" spans="1:17" ht="16" x14ac:dyDescent="0.2">
      <c r="A520" t="s">
        <v>341</v>
      </c>
      <c r="B520" s="19" t="s">
        <v>1246</v>
      </c>
      <c r="C520" s="8" t="s">
        <v>1011</v>
      </c>
      <c r="D520" s="3">
        <v>5.07</v>
      </c>
      <c r="E520" t="s">
        <v>1416</v>
      </c>
      <c r="F520" s="6">
        <v>44.22</v>
      </c>
      <c r="G520" s="6">
        <v>3</v>
      </c>
      <c r="H520" s="6">
        <v>3</v>
      </c>
      <c r="I520" s="6">
        <v>2</v>
      </c>
      <c r="J520" s="18">
        <v>2</v>
      </c>
      <c r="K520" s="18">
        <v>7</v>
      </c>
      <c r="L520" s="18">
        <v>7</v>
      </c>
      <c r="M520" s="17">
        <v>61000</v>
      </c>
      <c r="N520" s="17">
        <v>31000</v>
      </c>
      <c r="O520" s="17">
        <v>620000</v>
      </c>
      <c r="P520" s="1">
        <f t="shared" si="16"/>
        <v>237333.33333333334</v>
      </c>
      <c r="Q520" s="1">
        <f t="shared" si="17"/>
        <v>5367.1038745665619</v>
      </c>
    </row>
    <row r="521" spans="1:17" ht="16" x14ac:dyDescent="0.2">
      <c r="A521" t="s">
        <v>13</v>
      </c>
      <c r="B521" s="19" t="s">
        <v>1246</v>
      </c>
      <c r="C521" s="8" t="s">
        <v>925</v>
      </c>
      <c r="D521" s="3">
        <v>8.3800000000000008</v>
      </c>
      <c r="E521" t="s">
        <v>1500</v>
      </c>
      <c r="F521" s="6">
        <v>34.86</v>
      </c>
      <c r="G521" s="6">
        <v>4</v>
      </c>
      <c r="H521" s="6">
        <v>4</v>
      </c>
      <c r="I521" s="6">
        <v>3</v>
      </c>
      <c r="J521" s="18">
        <v>3</v>
      </c>
      <c r="K521" s="18">
        <v>1</v>
      </c>
      <c r="L521" s="18">
        <v>1</v>
      </c>
      <c r="M521" s="17">
        <v>190000</v>
      </c>
      <c r="N521" s="17">
        <v>160000</v>
      </c>
      <c r="O521" s="17">
        <v>210000</v>
      </c>
      <c r="P521" s="1">
        <f t="shared" si="16"/>
        <v>186666.66666666666</v>
      </c>
      <c r="Q521" s="1">
        <f t="shared" si="17"/>
        <v>5354.7523427041497</v>
      </c>
    </row>
    <row r="522" spans="1:17" ht="16" x14ac:dyDescent="0.2">
      <c r="A522" t="s">
        <v>302</v>
      </c>
      <c r="B522" s="19" t="s">
        <v>1246</v>
      </c>
      <c r="C522" s="8" t="s">
        <v>1330</v>
      </c>
      <c r="D522" s="3">
        <v>4.9000000000000004</v>
      </c>
      <c r="E522" t="s">
        <v>1543</v>
      </c>
      <c r="F522" s="6">
        <v>69.11</v>
      </c>
      <c r="G522" s="6">
        <v>6</v>
      </c>
      <c r="H522" s="6">
        <v>6</v>
      </c>
      <c r="I522" s="6">
        <v>5</v>
      </c>
      <c r="J522" s="18">
        <v>10</v>
      </c>
      <c r="K522" s="18">
        <v>5</v>
      </c>
      <c r="L522" s="18">
        <v>6</v>
      </c>
      <c r="M522" s="17">
        <v>310000</v>
      </c>
      <c r="N522" s="17">
        <v>210000</v>
      </c>
      <c r="O522" s="17">
        <v>590000</v>
      </c>
      <c r="P522" s="1">
        <f t="shared" si="16"/>
        <v>370000</v>
      </c>
      <c r="Q522" s="1">
        <f t="shared" si="17"/>
        <v>5353.7838228910432</v>
      </c>
    </row>
    <row r="523" spans="1:17" ht="16" x14ac:dyDescent="0.2">
      <c r="A523" t="s">
        <v>27</v>
      </c>
      <c r="B523" s="19" t="s">
        <v>1245</v>
      </c>
      <c r="C523" s="8" t="s">
        <v>1041</v>
      </c>
      <c r="D523" s="3">
        <v>8.6300000000000008</v>
      </c>
      <c r="E523" t="s">
        <v>1660</v>
      </c>
      <c r="F523" s="6">
        <v>47.36</v>
      </c>
      <c r="G523" s="6">
        <v>2</v>
      </c>
      <c r="H523" s="6">
        <v>2</v>
      </c>
      <c r="I523" s="6">
        <v>2</v>
      </c>
      <c r="J523" s="18">
        <v>2</v>
      </c>
      <c r="K523" s="18">
        <v>2</v>
      </c>
      <c r="L523" s="18">
        <v>2</v>
      </c>
      <c r="M523" s="17">
        <v>69000</v>
      </c>
      <c r="N523" s="17">
        <v>160000</v>
      </c>
      <c r="O523" s="17">
        <v>530000</v>
      </c>
      <c r="P523" s="1">
        <f t="shared" si="16"/>
        <v>253000</v>
      </c>
      <c r="Q523" s="1">
        <f t="shared" si="17"/>
        <v>5342.0608108108108</v>
      </c>
    </row>
    <row r="524" spans="1:17" ht="16" x14ac:dyDescent="0.2">
      <c r="A524" t="s">
        <v>273</v>
      </c>
      <c r="B524" s="19" t="s">
        <v>1245</v>
      </c>
      <c r="C524" s="8" t="s">
        <v>1207</v>
      </c>
      <c r="D524" s="3">
        <v>9.16</v>
      </c>
      <c r="E524" t="s">
        <v>1659</v>
      </c>
      <c r="F524" s="6">
        <v>89.34</v>
      </c>
      <c r="G524" s="6">
        <v>5</v>
      </c>
      <c r="H524" s="6">
        <v>6</v>
      </c>
      <c r="I524" s="6">
        <v>5</v>
      </c>
      <c r="J524" s="18">
        <v>7</v>
      </c>
      <c r="K524" s="18">
        <v>4</v>
      </c>
      <c r="L524" s="18">
        <v>6</v>
      </c>
      <c r="M524" s="17">
        <v>320000</v>
      </c>
      <c r="N524" s="17">
        <v>250000</v>
      </c>
      <c r="O524" s="17">
        <v>850000</v>
      </c>
      <c r="P524" s="1">
        <f t="shared" si="16"/>
        <v>473333.33333333331</v>
      </c>
      <c r="Q524" s="1">
        <f t="shared" si="17"/>
        <v>5298.1120811879709</v>
      </c>
    </row>
    <row r="525" spans="1:17" x14ac:dyDescent="0.2">
      <c r="A525" t="s">
        <v>230</v>
      </c>
      <c r="B525" s="15" t="s">
        <v>1245</v>
      </c>
      <c r="C525" s="8" t="s">
        <v>1349</v>
      </c>
      <c r="D525" s="3">
        <v>9.1</v>
      </c>
      <c r="E525" t="s">
        <v>1658</v>
      </c>
      <c r="F525" s="6">
        <v>34.979999999999997</v>
      </c>
      <c r="G525" s="6">
        <v>3</v>
      </c>
      <c r="H525" s="6">
        <v>3</v>
      </c>
      <c r="I525" s="6">
        <v>2</v>
      </c>
      <c r="J525" s="18">
        <v>2</v>
      </c>
      <c r="K525" s="18">
        <v>4</v>
      </c>
      <c r="L525" s="18">
        <v>5</v>
      </c>
      <c r="M525" s="17">
        <v>92000</v>
      </c>
      <c r="N525" s="17">
        <v>92000</v>
      </c>
      <c r="O525" s="17">
        <v>370000</v>
      </c>
      <c r="P525" s="1">
        <f t="shared" si="16"/>
        <v>184666.66666666666</v>
      </c>
      <c r="Q525" s="1">
        <f t="shared" si="17"/>
        <v>5279.2071659996191</v>
      </c>
    </row>
    <row r="526" spans="1:17" ht="16" x14ac:dyDescent="0.2">
      <c r="A526" t="s">
        <v>55</v>
      </c>
      <c r="B526" s="19" t="s">
        <v>1246</v>
      </c>
      <c r="C526" s="8" t="s">
        <v>1069</v>
      </c>
      <c r="D526" s="3">
        <v>6.58</v>
      </c>
      <c r="E526" t="s">
        <v>1507</v>
      </c>
      <c r="F526" s="6">
        <v>49.83</v>
      </c>
      <c r="G526" s="6">
        <v>6</v>
      </c>
      <c r="H526" s="6">
        <v>6</v>
      </c>
      <c r="I526" s="6">
        <v>0</v>
      </c>
      <c r="J526" s="18">
        <v>0</v>
      </c>
      <c r="K526" s="18">
        <v>2</v>
      </c>
      <c r="L526" s="18">
        <v>2</v>
      </c>
      <c r="M526" s="17">
        <v>210000</v>
      </c>
      <c r="N526" s="17" t="s">
        <v>0</v>
      </c>
      <c r="O526" s="17">
        <v>310000</v>
      </c>
      <c r="P526" s="1">
        <f t="shared" si="16"/>
        <v>260000</v>
      </c>
      <c r="Q526" s="1">
        <f t="shared" si="17"/>
        <v>5217.7403170780653</v>
      </c>
    </row>
    <row r="527" spans="1:17" ht="16" x14ac:dyDescent="0.2">
      <c r="A527" t="s">
        <v>343</v>
      </c>
      <c r="B527" s="19" t="s">
        <v>1246</v>
      </c>
      <c r="C527" s="8" t="s">
        <v>1189</v>
      </c>
      <c r="D527" s="3">
        <v>4.88</v>
      </c>
      <c r="E527" t="s">
        <v>1449</v>
      </c>
      <c r="F527" s="6">
        <v>77.34</v>
      </c>
      <c r="G527" s="6">
        <v>6</v>
      </c>
      <c r="H527" s="6">
        <v>6</v>
      </c>
      <c r="I527" s="6">
        <v>15</v>
      </c>
      <c r="J527" s="18">
        <v>22</v>
      </c>
      <c r="K527" s="18">
        <v>7</v>
      </c>
      <c r="L527" s="18">
        <v>7</v>
      </c>
      <c r="M527" s="17">
        <v>100000</v>
      </c>
      <c r="N527" s="17">
        <v>470000</v>
      </c>
      <c r="O527" s="17">
        <v>640000</v>
      </c>
      <c r="P527" s="1">
        <f t="shared" si="16"/>
        <v>403333.33333333331</v>
      </c>
      <c r="Q527" s="1">
        <f t="shared" si="17"/>
        <v>5215.0676665804667</v>
      </c>
    </row>
    <row r="528" spans="1:17" ht="16" x14ac:dyDescent="0.2">
      <c r="A528" t="s">
        <v>334</v>
      </c>
      <c r="B528" s="19" t="s">
        <v>1246</v>
      </c>
      <c r="C528" s="8" t="s">
        <v>944</v>
      </c>
      <c r="D528" s="3">
        <v>4.74</v>
      </c>
      <c r="E528" t="s">
        <v>1391</v>
      </c>
      <c r="F528" s="6">
        <v>36.01</v>
      </c>
      <c r="G528" s="6">
        <v>2</v>
      </c>
      <c r="H528" s="6">
        <v>3</v>
      </c>
      <c r="I528" s="6">
        <v>0</v>
      </c>
      <c r="J528" s="18">
        <v>0</v>
      </c>
      <c r="K528" s="18">
        <v>7</v>
      </c>
      <c r="L528" s="18">
        <v>7</v>
      </c>
      <c r="M528" s="17">
        <v>35000</v>
      </c>
      <c r="N528" s="17" t="s">
        <v>0</v>
      </c>
      <c r="O528" s="17">
        <v>340000</v>
      </c>
      <c r="P528" s="1">
        <f t="shared" si="16"/>
        <v>187500</v>
      </c>
      <c r="Q528" s="1">
        <f t="shared" si="17"/>
        <v>5206.8869758400451</v>
      </c>
    </row>
    <row r="529" spans="1:17" ht="16" x14ac:dyDescent="0.2">
      <c r="A529" t="s">
        <v>160</v>
      </c>
      <c r="B529" s="19" t="s">
        <v>1245</v>
      </c>
      <c r="C529" s="8" t="s">
        <v>1108</v>
      </c>
      <c r="D529" s="3">
        <v>9.6</v>
      </c>
      <c r="E529" t="s">
        <v>1657</v>
      </c>
      <c r="F529" s="6">
        <v>54.81</v>
      </c>
      <c r="G529" s="6">
        <v>3</v>
      </c>
      <c r="H529" s="6">
        <v>4</v>
      </c>
      <c r="I529" s="6">
        <v>1</v>
      </c>
      <c r="J529" s="18">
        <v>2</v>
      </c>
      <c r="K529" s="18">
        <v>3</v>
      </c>
      <c r="L529" s="18">
        <v>4</v>
      </c>
      <c r="M529" s="17">
        <v>190000</v>
      </c>
      <c r="N529" s="17">
        <v>240000</v>
      </c>
      <c r="O529" s="17">
        <v>410000</v>
      </c>
      <c r="P529" s="1">
        <f t="shared" si="16"/>
        <v>280000</v>
      </c>
      <c r="Q529" s="1">
        <f t="shared" si="17"/>
        <v>5108.5568326947632</v>
      </c>
    </row>
    <row r="530" spans="1:17" ht="16" x14ac:dyDescent="0.2">
      <c r="A530" t="s">
        <v>212</v>
      </c>
      <c r="B530" s="19" t="s">
        <v>1246</v>
      </c>
      <c r="C530" s="8" t="s">
        <v>995</v>
      </c>
      <c r="D530" s="3">
        <v>4.91</v>
      </c>
      <c r="E530" t="s">
        <v>1521</v>
      </c>
      <c r="F530" s="6">
        <v>42.06</v>
      </c>
      <c r="G530" s="6">
        <v>4</v>
      </c>
      <c r="H530" s="6">
        <v>4</v>
      </c>
      <c r="I530" s="6">
        <v>1</v>
      </c>
      <c r="J530" s="18">
        <v>2</v>
      </c>
      <c r="K530" s="18">
        <v>4</v>
      </c>
      <c r="L530" s="18">
        <v>4</v>
      </c>
      <c r="M530" s="17">
        <v>230000</v>
      </c>
      <c r="N530" s="17">
        <v>23000</v>
      </c>
      <c r="O530" s="17">
        <v>390000</v>
      </c>
      <c r="P530" s="1">
        <f t="shared" si="16"/>
        <v>214333.33333333334</v>
      </c>
      <c r="Q530" s="1">
        <f t="shared" si="17"/>
        <v>5095.894753526708</v>
      </c>
    </row>
    <row r="531" spans="1:17" ht="16" x14ac:dyDescent="0.2">
      <c r="A531" t="s">
        <v>478</v>
      </c>
      <c r="B531" s="19" t="s">
        <v>1245</v>
      </c>
      <c r="C531" s="8" t="s">
        <v>1203</v>
      </c>
      <c r="D531" s="3">
        <v>5.76</v>
      </c>
      <c r="E531" t="s">
        <v>1656</v>
      </c>
      <c r="F531" s="6">
        <v>86.71</v>
      </c>
      <c r="G531" s="6">
        <v>11</v>
      </c>
      <c r="H531" s="6">
        <v>14</v>
      </c>
      <c r="I531" s="6">
        <v>11</v>
      </c>
      <c r="J531" s="18">
        <v>19</v>
      </c>
      <c r="K531" s="18">
        <v>7</v>
      </c>
      <c r="L531" s="18">
        <v>14</v>
      </c>
      <c r="M531" s="17">
        <v>280000</v>
      </c>
      <c r="N531" s="17">
        <v>410000</v>
      </c>
      <c r="O531" s="17">
        <v>630000</v>
      </c>
      <c r="P531" s="1">
        <f t="shared" si="16"/>
        <v>440000</v>
      </c>
      <c r="Q531" s="1">
        <f t="shared" si="17"/>
        <v>5074.3858839810864</v>
      </c>
    </row>
    <row r="532" spans="1:17" ht="16" x14ac:dyDescent="0.2">
      <c r="A532" t="s">
        <v>379</v>
      </c>
      <c r="B532" s="19" t="s">
        <v>1246</v>
      </c>
      <c r="C532" s="8" t="s">
        <v>1178</v>
      </c>
      <c r="D532" s="3">
        <v>5.23</v>
      </c>
      <c r="E532" t="s">
        <v>1450</v>
      </c>
      <c r="F532" s="6">
        <v>74.41</v>
      </c>
      <c r="G532" s="6">
        <v>5</v>
      </c>
      <c r="H532" s="6">
        <v>5</v>
      </c>
      <c r="I532" s="6">
        <v>3</v>
      </c>
      <c r="J532" s="18">
        <v>3</v>
      </c>
      <c r="K532" s="18">
        <v>6</v>
      </c>
      <c r="L532" s="18">
        <v>8</v>
      </c>
      <c r="M532" s="17">
        <v>100000</v>
      </c>
      <c r="N532" s="17">
        <v>47000</v>
      </c>
      <c r="O532" s="17">
        <v>970000</v>
      </c>
      <c r="P532" s="1">
        <f t="shared" si="16"/>
        <v>372333.33333333331</v>
      </c>
      <c r="Q532" s="1">
        <f t="shared" si="17"/>
        <v>5003.8077319356717</v>
      </c>
    </row>
    <row r="533" spans="1:17" ht="16" x14ac:dyDescent="0.2">
      <c r="A533" t="s">
        <v>295</v>
      </c>
      <c r="B533" s="19" t="s">
        <v>1246</v>
      </c>
      <c r="C533" s="8" t="s">
        <v>979</v>
      </c>
      <c r="D533" s="3">
        <v>4.8899999999999997</v>
      </c>
      <c r="E533" t="s">
        <v>1415</v>
      </c>
      <c r="F533" s="6">
        <v>40.25</v>
      </c>
      <c r="G533" s="6">
        <v>3</v>
      </c>
      <c r="H533" s="6">
        <v>3</v>
      </c>
      <c r="I533" s="6">
        <v>0</v>
      </c>
      <c r="J533" s="18">
        <v>0</v>
      </c>
      <c r="K533" s="18">
        <v>6</v>
      </c>
      <c r="L533" s="18">
        <v>6</v>
      </c>
      <c r="M533" s="17">
        <v>61000</v>
      </c>
      <c r="N533" s="17" t="s">
        <v>0</v>
      </c>
      <c r="O533" s="17">
        <v>340000</v>
      </c>
      <c r="P533" s="1">
        <f t="shared" si="16"/>
        <v>200500</v>
      </c>
      <c r="Q533" s="1">
        <f t="shared" si="17"/>
        <v>4981.3664596273293</v>
      </c>
    </row>
    <row r="534" spans="1:17" ht="16" x14ac:dyDescent="0.2">
      <c r="A534" t="s">
        <v>201</v>
      </c>
      <c r="B534" s="19" t="s">
        <v>1246</v>
      </c>
      <c r="C534" s="8" t="s">
        <v>867</v>
      </c>
      <c r="D534" s="3">
        <v>7.12</v>
      </c>
      <c r="E534" t="s">
        <v>1477</v>
      </c>
      <c r="F534" s="6">
        <v>29.68</v>
      </c>
      <c r="G534" s="6">
        <v>4</v>
      </c>
      <c r="H534" s="6">
        <v>4</v>
      </c>
      <c r="I534" s="6">
        <v>1</v>
      </c>
      <c r="J534" s="18">
        <v>1</v>
      </c>
      <c r="K534" s="18">
        <v>4</v>
      </c>
      <c r="L534" s="18">
        <v>4</v>
      </c>
      <c r="M534" s="17">
        <v>150000</v>
      </c>
      <c r="N534" s="17">
        <v>12000</v>
      </c>
      <c r="O534" s="17">
        <v>270000</v>
      </c>
      <c r="P534" s="1">
        <f t="shared" si="16"/>
        <v>144000</v>
      </c>
      <c r="Q534" s="1">
        <f t="shared" si="17"/>
        <v>4851.7520215633422</v>
      </c>
    </row>
    <row r="535" spans="1:17" x14ac:dyDescent="0.2">
      <c r="A535" t="s">
        <v>142</v>
      </c>
      <c r="B535" s="6" t="s">
        <v>1246</v>
      </c>
      <c r="C535" s="8" t="s">
        <v>1321</v>
      </c>
      <c r="D535" s="3">
        <v>5.22</v>
      </c>
      <c r="E535" t="s">
        <v>1530</v>
      </c>
      <c r="F535" s="6">
        <v>48.95</v>
      </c>
      <c r="G535" s="6">
        <v>4</v>
      </c>
      <c r="H535" s="6">
        <v>7</v>
      </c>
      <c r="I535" s="6">
        <v>2</v>
      </c>
      <c r="J535" s="18">
        <v>3</v>
      </c>
      <c r="K535" s="18">
        <v>3</v>
      </c>
      <c r="L535" s="18">
        <v>3</v>
      </c>
      <c r="M535" s="17">
        <v>260000</v>
      </c>
      <c r="N535" s="17">
        <v>72000</v>
      </c>
      <c r="O535" s="17">
        <v>380000</v>
      </c>
      <c r="P535" s="1">
        <f t="shared" si="16"/>
        <v>237333.33333333334</v>
      </c>
      <c r="Q535" s="1">
        <f t="shared" si="17"/>
        <v>4848.484848484848</v>
      </c>
    </row>
    <row r="536" spans="1:17" ht="16" x14ac:dyDescent="0.2">
      <c r="A536" t="s">
        <v>193</v>
      </c>
      <c r="B536" s="19" t="s">
        <v>1246</v>
      </c>
      <c r="C536" s="8" t="s">
        <v>1324</v>
      </c>
      <c r="D536" s="3">
        <v>6.62</v>
      </c>
      <c r="E536" t="s">
        <v>1502</v>
      </c>
      <c r="F536" s="6">
        <v>51.74</v>
      </c>
      <c r="G536" s="6">
        <v>6</v>
      </c>
      <c r="H536" s="6">
        <v>6</v>
      </c>
      <c r="I536" s="6">
        <v>3</v>
      </c>
      <c r="J536" s="18">
        <v>4</v>
      </c>
      <c r="K536" s="18">
        <v>4</v>
      </c>
      <c r="L536" s="18">
        <v>4</v>
      </c>
      <c r="M536" s="17">
        <v>190000</v>
      </c>
      <c r="N536" s="17">
        <v>200000</v>
      </c>
      <c r="O536" s="17">
        <v>360000</v>
      </c>
      <c r="P536" s="1">
        <f t="shared" si="16"/>
        <v>250000</v>
      </c>
      <c r="Q536" s="1">
        <f t="shared" si="17"/>
        <v>4831.8515655199071</v>
      </c>
    </row>
    <row r="537" spans="1:17" ht="16" x14ac:dyDescent="0.2">
      <c r="A537" t="s">
        <v>156</v>
      </c>
      <c r="B537" s="19" t="s">
        <v>1245</v>
      </c>
      <c r="C537" s="8" t="s">
        <v>1165</v>
      </c>
      <c r="D537" s="3">
        <v>5.52</v>
      </c>
      <c r="E537" t="s">
        <v>1274</v>
      </c>
      <c r="F537" s="6">
        <v>69.91</v>
      </c>
      <c r="G537" s="6">
        <v>0</v>
      </c>
      <c r="H537" s="6">
        <v>0</v>
      </c>
      <c r="I537" s="6">
        <v>3</v>
      </c>
      <c r="J537" s="18">
        <v>3</v>
      </c>
      <c r="K537" s="18">
        <v>3</v>
      </c>
      <c r="L537" s="18">
        <v>4</v>
      </c>
      <c r="M537" s="17" t="s">
        <v>0</v>
      </c>
      <c r="N537" s="17">
        <v>130000</v>
      </c>
      <c r="O537" s="17">
        <v>540000</v>
      </c>
      <c r="P537" s="1">
        <f t="shared" si="16"/>
        <v>335000</v>
      </c>
      <c r="Q537" s="1">
        <f t="shared" si="17"/>
        <v>4791.875268201974</v>
      </c>
    </row>
    <row r="538" spans="1:17" ht="16" x14ac:dyDescent="0.2">
      <c r="A538" t="s">
        <v>257</v>
      </c>
      <c r="B538" s="19" t="s">
        <v>1246</v>
      </c>
      <c r="C538" s="8" t="s">
        <v>1090</v>
      </c>
      <c r="D538" s="3">
        <v>5.08</v>
      </c>
      <c r="E538" t="s">
        <v>1539</v>
      </c>
      <c r="F538" s="6">
        <v>51.94</v>
      </c>
      <c r="G538" s="6">
        <v>5</v>
      </c>
      <c r="H538" s="6">
        <v>8</v>
      </c>
      <c r="I538" s="6">
        <v>1</v>
      </c>
      <c r="J538" s="18">
        <v>1</v>
      </c>
      <c r="K538" s="18">
        <v>5</v>
      </c>
      <c r="L538" s="18">
        <v>5</v>
      </c>
      <c r="M538" s="17">
        <v>290000</v>
      </c>
      <c r="N538" s="17">
        <v>13000</v>
      </c>
      <c r="O538" s="17">
        <v>440000</v>
      </c>
      <c r="P538" s="1">
        <f t="shared" si="16"/>
        <v>247666.66666666666</v>
      </c>
      <c r="Q538" s="1">
        <f t="shared" si="17"/>
        <v>4768.3224233089459</v>
      </c>
    </row>
    <row r="539" spans="1:17" ht="16" x14ac:dyDescent="0.2">
      <c r="A539" t="s">
        <v>58</v>
      </c>
      <c r="B539" s="19" t="s">
        <v>1246</v>
      </c>
      <c r="C539" s="8" t="s">
        <v>783</v>
      </c>
      <c r="D539" s="3">
        <v>5.0999999999999996</v>
      </c>
      <c r="E539" t="s">
        <v>1420</v>
      </c>
      <c r="F539" s="6">
        <v>20.65</v>
      </c>
      <c r="G539" s="6">
        <v>2</v>
      </c>
      <c r="H539" s="6">
        <v>3</v>
      </c>
      <c r="I539" s="6">
        <v>0</v>
      </c>
      <c r="J539" s="18">
        <v>0</v>
      </c>
      <c r="K539" s="18">
        <v>2</v>
      </c>
      <c r="L539" s="18">
        <v>2</v>
      </c>
      <c r="M539" s="17">
        <v>65000</v>
      </c>
      <c r="N539" s="17" t="s">
        <v>0</v>
      </c>
      <c r="O539" s="17">
        <v>130000</v>
      </c>
      <c r="P539" s="1">
        <f t="shared" si="16"/>
        <v>97500</v>
      </c>
      <c r="Q539" s="1">
        <f t="shared" si="17"/>
        <v>4721.5496368038748</v>
      </c>
    </row>
    <row r="540" spans="1:17" ht="16" x14ac:dyDescent="0.2">
      <c r="A540" t="s">
        <v>194</v>
      </c>
      <c r="B540" s="19" t="s">
        <v>1246</v>
      </c>
      <c r="C540" s="8" t="s">
        <v>844</v>
      </c>
      <c r="D540" s="3">
        <v>5.71</v>
      </c>
      <c r="E540" t="s">
        <v>1405</v>
      </c>
      <c r="F540" s="6">
        <v>27.43</v>
      </c>
      <c r="G540" s="6">
        <v>2</v>
      </c>
      <c r="H540" s="6">
        <v>2</v>
      </c>
      <c r="I540" s="6">
        <v>1</v>
      </c>
      <c r="J540" s="18">
        <v>1</v>
      </c>
      <c r="K540" s="18">
        <v>3</v>
      </c>
      <c r="L540" s="18">
        <v>4</v>
      </c>
      <c r="M540" s="17">
        <v>49000</v>
      </c>
      <c r="N540" s="17">
        <v>39000</v>
      </c>
      <c r="O540" s="17">
        <v>300000</v>
      </c>
      <c r="P540" s="1">
        <f t="shared" si="16"/>
        <v>129333.33333333333</v>
      </c>
      <c r="Q540" s="1">
        <f t="shared" si="17"/>
        <v>4715.0322031838614</v>
      </c>
    </row>
    <row r="541" spans="1:17" ht="16" x14ac:dyDescent="0.2">
      <c r="A541" t="s">
        <v>143</v>
      </c>
      <c r="B541" s="19" t="s">
        <v>1243</v>
      </c>
      <c r="C541" s="8" t="s">
        <v>981</v>
      </c>
      <c r="D541" s="3">
        <v>9.36</v>
      </c>
      <c r="E541" t="s">
        <v>1655</v>
      </c>
      <c r="F541" s="6">
        <v>40.479999999999997</v>
      </c>
      <c r="G541" s="6">
        <v>3</v>
      </c>
      <c r="H541" s="6">
        <v>3</v>
      </c>
      <c r="I541" s="6">
        <v>4</v>
      </c>
      <c r="J541" s="18">
        <v>6</v>
      </c>
      <c r="K541" s="18">
        <v>3</v>
      </c>
      <c r="L541" s="18">
        <v>3</v>
      </c>
      <c r="M541" s="17">
        <v>110000</v>
      </c>
      <c r="N541" s="17">
        <v>130000</v>
      </c>
      <c r="O541" s="17">
        <v>330000</v>
      </c>
      <c r="P541" s="1">
        <f t="shared" si="16"/>
        <v>190000</v>
      </c>
      <c r="Q541" s="1">
        <f t="shared" si="17"/>
        <v>4693.6758893280639</v>
      </c>
    </row>
    <row r="542" spans="1:17" ht="16" x14ac:dyDescent="0.2">
      <c r="A542" t="s">
        <v>120</v>
      </c>
      <c r="B542" s="19" t="s">
        <v>1246</v>
      </c>
      <c r="C542" s="8" t="s">
        <v>786</v>
      </c>
      <c r="D542" s="3">
        <v>5.03</v>
      </c>
      <c r="E542" t="s">
        <v>1434</v>
      </c>
      <c r="F542" s="6">
        <v>20.98</v>
      </c>
      <c r="G542" s="6">
        <v>2</v>
      </c>
      <c r="H542" s="6">
        <v>2</v>
      </c>
      <c r="I542" s="6">
        <v>1</v>
      </c>
      <c r="J542" s="18">
        <v>1</v>
      </c>
      <c r="K542" s="18">
        <v>2</v>
      </c>
      <c r="L542" s="18">
        <v>3</v>
      </c>
      <c r="M542" s="17">
        <v>87000</v>
      </c>
      <c r="N542" s="17">
        <v>83000</v>
      </c>
      <c r="O542" s="17">
        <v>120000</v>
      </c>
      <c r="P542" s="1">
        <f t="shared" si="16"/>
        <v>96666.666666666672</v>
      </c>
      <c r="Q542" s="1">
        <f t="shared" si="17"/>
        <v>4607.5627581823965</v>
      </c>
    </row>
    <row r="543" spans="1:17" ht="16" x14ac:dyDescent="0.2">
      <c r="A543" t="s">
        <v>133</v>
      </c>
      <c r="B543" s="19" t="s">
        <v>1246</v>
      </c>
      <c r="C543" s="8" t="s">
        <v>969</v>
      </c>
      <c r="D543" s="3">
        <v>6.01</v>
      </c>
      <c r="E543" t="s">
        <v>1454</v>
      </c>
      <c r="F543" s="6">
        <v>39.270000000000003</v>
      </c>
      <c r="G543" s="6">
        <v>4</v>
      </c>
      <c r="H543" s="6">
        <v>6</v>
      </c>
      <c r="I543" s="6">
        <v>0</v>
      </c>
      <c r="J543" s="18">
        <v>0</v>
      </c>
      <c r="K543" s="18">
        <v>3</v>
      </c>
      <c r="L543" s="18">
        <v>3</v>
      </c>
      <c r="M543" s="17">
        <v>110000</v>
      </c>
      <c r="N543" s="17" t="s">
        <v>0</v>
      </c>
      <c r="O543" s="17">
        <v>250000</v>
      </c>
      <c r="P543" s="1">
        <f t="shared" si="16"/>
        <v>180000</v>
      </c>
      <c r="Q543" s="1">
        <f t="shared" si="17"/>
        <v>4583.6516424751717</v>
      </c>
    </row>
    <row r="544" spans="1:17" ht="16" x14ac:dyDescent="0.2">
      <c r="A544" t="s">
        <v>249</v>
      </c>
      <c r="B544" s="19" t="s">
        <v>1246</v>
      </c>
      <c r="C544" s="8" t="s">
        <v>1047</v>
      </c>
      <c r="D544" s="3">
        <v>5.22</v>
      </c>
      <c r="E544" t="s">
        <v>1455</v>
      </c>
      <c r="F544" s="6">
        <v>48.25</v>
      </c>
      <c r="G544" s="6">
        <v>2</v>
      </c>
      <c r="H544" s="6">
        <v>3</v>
      </c>
      <c r="I544" s="6">
        <v>0</v>
      </c>
      <c r="J544" s="18">
        <v>0</v>
      </c>
      <c r="K544" s="18">
        <v>5</v>
      </c>
      <c r="L544" s="18">
        <v>5</v>
      </c>
      <c r="M544" s="17">
        <v>110000</v>
      </c>
      <c r="N544" s="17" t="s">
        <v>0</v>
      </c>
      <c r="O544" s="17">
        <v>330000</v>
      </c>
      <c r="P544" s="1">
        <f t="shared" si="16"/>
        <v>220000</v>
      </c>
      <c r="Q544" s="1">
        <f t="shared" si="17"/>
        <v>4559.5854922279796</v>
      </c>
    </row>
    <row r="545" spans="1:17" ht="16" x14ac:dyDescent="0.2">
      <c r="A545" t="s">
        <v>200</v>
      </c>
      <c r="B545" s="19" t="s">
        <v>1246</v>
      </c>
      <c r="C545" s="8" t="s">
        <v>1015</v>
      </c>
      <c r="D545" s="3">
        <v>6.18</v>
      </c>
      <c r="E545" t="s">
        <v>1473</v>
      </c>
      <c r="F545" s="6">
        <v>44.75</v>
      </c>
      <c r="G545" s="6">
        <v>4</v>
      </c>
      <c r="H545" s="6">
        <v>4</v>
      </c>
      <c r="I545" s="6">
        <v>3</v>
      </c>
      <c r="J545" s="18">
        <v>3</v>
      </c>
      <c r="K545" s="18">
        <v>4</v>
      </c>
      <c r="L545" s="18">
        <v>4</v>
      </c>
      <c r="M545" s="17">
        <v>140000</v>
      </c>
      <c r="N545" s="17">
        <v>58000</v>
      </c>
      <c r="O545" s="17">
        <v>400000</v>
      </c>
      <c r="P545" s="1">
        <f t="shared" si="16"/>
        <v>199333.33333333334</v>
      </c>
      <c r="Q545" s="1">
        <f t="shared" si="17"/>
        <v>4454.3761638733704</v>
      </c>
    </row>
    <row r="546" spans="1:17" ht="16" x14ac:dyDescent="0.2">
      <c r="A546" t="s">
        <v>272</v>
      </c>
      <c r="B546" s="19" t="s">
        <v>1245</v>
      </c>
      <c r="C546" s="8" t="s">
        <v>980</v>
      </c>
      <c r="D546" s="3">
        <v>6.51</v>
      </c>
      <c r="E546" t="s">
        <v>1654</v>
      </c>
      <c r="F546" s="6">
        <v>40.32</v>
      </c>
      <c r="G546" s="6">
        <v>4</v>
      </c>
      <c r="H546" s="6">
        <v>7</v>
      </c>
      <c r="I546" s="6">
        <v>5</v>
      </c>
      <c r="J546" s="18">
        <v>6</v>
      </c>
      <c r="K546" s="18">
        <v>5</v>
      </c>
      <c r="L546" s="18">
        <v>6</v>
      </c>
      <c r="M546" s="17">
        <v>190000</v>
      </c>
      <c r="N546" s="17">
        <v>100000</v>
      </c>
      <c r="O546" s="17">
        <v>240000</v>
      </c>
      <c r="P546" s="1">
        <f t="shared" si="16"/>
        <v>176666.66666666666</v>
      </c>
      <c r="Q546" s="1">
        <f t="shared" si="17"/>
        <v>4381.6137566137568</v>
      </c>
    </row>
    <row r="547" spans="1:17" ht="16" x14ac:dyDescent="0.2">
      <c r="A547" t="s">
        <v>4</v>
      </c>
      <c r="B547" s="19" t="s">
        <v>1246</v>
      </c>
      <c r="C547" s="8" t="s">
        <v>1128</v>
      </c>
      <c r="D547" s="3">
        <v>8.5399999999999991</v>
      </c>
      <c r="E547" t="s">
        <v>1461</v>
      </c>
      <c r="F547" s="6">
        <v>58.2</v>
      </c>
      <c r="G547" s="6">
        <v>6</v>
      </c>
      <c r="H547" s="6">
        <v>7</v>
      </c>
      <c r="I547" s="6">
        <v>4</v>
      </c>
      <c r="J547" s="18">
        <v>6</v>
      </c>
      <c r="K547" s="18">
        <v>0</v>
      </c>
      <c r="L547" s="18">
        <v>0</v>
      </c>
      <c r="M547" s="17">
        <v>260000</v>
      </c>
      <c r="N547" s="17">
        <v>250000</v>
      </c>
      <c r="O547" s="17" t="s">
        <v>0</v>
      </c>
      <c r="P547" s="1">
        <f t="shared" si="16"/>
        <v>255000</v>
      </c>
      <c r="Q547" s="1">
        <f t="shared" si="17"/>
        <v>4381.4432989690722</v>
      </c>
    </row>
    <row r="548" spans="1:17" ht="16" x14ac:dyDescent="0.2">
      <c r="A548" t="s">
        <v>185</v>
      </c>
      <c r="B548" s="19" t="s">
        <v>1246</v>
      </c>
      <c r="C548" s="8" t="s">
        <v>772</v>
      </c>
      <c r="D548" s="3">
        <v>4.6399999999999997</v>
      </c>
      <c r="E548" t="s">
        <v>1385</v>
      </c>
      <c r="F548" s="6">
        <v>19.59</v>
      </c>
      <c r="G548" s="6">
        <v>2</v>
      </c>
      <c r="H548" s="6">
        <v>3</v>
      </c>
      <c r="I548" s="6">
        <v>1</v>
      </c>
      <c r="J548" s="18">
        <v>1</v>
      </c>
      <c r="K548" s="18">
        <v>2</v>
      </c>
      <c r="L548" s="18">
        <v>4</v>
      </c>
      <c r="M548" s="17">
        <v>31000</v>
      </c>
      <c r="N548" s="17">
        <v>24000</v>
      </c>
      <c r="O548" s="17">
        <v>200000</v>
      </c>
      <c r="P548" s="1">
        <f t="shared" si="16"/>
        <v>85000</v>
      </c>
      <c r="Q548" s="1">
        <f t="shared" si="17"/>
        <v>4338.9484430832053</v>
      </c>
    </row>
    <row r="549" spans="1:17" ht="16" x14ac:dyDescent="0.2">
      <c r="A549" t="s">
        <v>35</v>
      </c>
      <c r="B549" s="19" t="s">
        <v>1246</v>
      </c>
      <c r="D549" s="3">
        <v>10.06</v>
      </c>
      <c r="E549" t="s">
        <v>1442</v>
      </c>
      <c r="F549" s="6">
        <v>19.670000000000002</v>
      </c>
      <c r="G549" s="6">
        <v>2</v>
      </c>
      <c r="H549" s="6">
        <v>2</v>
      </c>
      <c r="I549" s="6">
        <v>1</v>
      </c>
      <c r="J549" s="18">
        <v>1</v>
      </c>
      <c r="K549" s="18">
        <v>2</v>
      </c>
      <c r="L549" s="18">
        <v>2</v>
      </c>
      <c r="M549" s="17">
        <v>93000</v>
      </c>
      <c r="N549" s="17">
        <v>23000</v>
      </c>
      <c r="O549" s="17">
        <v>140000</v>
      </c>
      <c r="P549" s="1">
        <f t="shared" si="16"/>
        <v>85333.333333333328</v>
      </c>
      <c r="Q549" s="1">
        <f t="shared" si="17"/>
        <v>4338.2477546178607</v>
      </c>
    </row>
    <row r="550" spans="1:17" ht="16" x14ac:dyDescent="0.2">
      <c r="A550" t="s">
        <v>113</v>
      </c>
      <c r="B550" s="19" t="s">
        <v>1245</v>
      </c>
      <c r="C550" s="8" t="s">
        <v>1129</v>
      </c>
      <c r="D550" s="3">
        <v>8.92</v>
      </c>
      <c r="E550" t="s">
        <v>1653</v>
      </c>
      <c r="F550" s="6">
        <v>58.44</v>
      </c>
      <c r="G550" s="6">
        <v>4</v>
      </c>
      <c r="H550" s="6">
        <v>5</v>
      </c>
      <c r="I550" s="6">
        <v>4</v>
      </c>
      <c r="J550" s="18">
        <v>4</v>
      </c>
      <c r="K550" s="18">
        <v>3</v>
      </c>
      <c r="L550" s="18">
        <v>3</v>
      </c>
      <c r="M550" s="17">
        <v>150000</v>
      </c>
      <c r="N550" s="17">
        <v>110000</v>
      </c>
      <c r="O550" s="17">
        <v>490000</v>
      </c>
      <c r="P550" s="1">
        <f t="shared" si="16"/>
        <v>250000</v>
      </c>
      <c r="Q550" s="1">
        <f t="shared" si="17"/>
        <v>4277.8918548939082</v>
      </c>
    </row>
    <row r="551" spans="1:17" ht="16" x14ac:dyDescent="0.2">
      <c r="A551" t="s">
        <v>440</v>
      </c>
      <c r="B551" s="19" t="s">
        <v>1245</v>
      </c>
      <c r="C551" s="8" t="s">
        <v>1213</v>
      </c>
      <c r="D551" s="3">
        <v>8.8800000000000008</v>
      </c>
      <c r="E551" t="s">
        <v>1652</v>
      </c>
      <c r="F551" s="6">
        <v>96.72</v>
      </c>
      <c r="G551" s="6">
        <v>6</v>
      </c>
      <c r="H551" s="6">
        <v>10</v>
      </c>
      <c r="I551" s="6">
        <v>5</v>
      </c>
      <c r="J551" s="18">
        <v>8</v>
      </c>
      <c r="K551" s="18">
        <v>6</v>
      </c>
      <c r="L551" s="18">
        <v>12</v>
      </c>
      <c r="M551" s="17">
        <v>320000</v>
      </c>
      <c r="N551" s="17">
        <v>190000</v>
      </c>
      <c r="O551" s="17">
        <v>710000</v>
      </c>
      <c r="P551" s="1">
        <f t="shared" si="16"/>
        <v>406666.66666666669</v>
      </c>
      <c r="Q551" s="1">
        <f t="shared" si="17"/>
        <v>4204.5767852219469</v>
      </c>
    </row>
    <row r="552" spans="1:17" ht="16" x14ac:dyDescent="0.2">
      <c r="A552" t="s">
        <v>344</v>
      </c>
      <c r="B552" s="19" t="s">
        <v>1246</v>
      </c>
      <c r="C552" s="8" t="s">
        <v>1134</v>
      </c>
      <c r="D552" s="3">
        <v>5</v>
      </c>
      <c r="E552" t="s">
        <v>1526</v>
      </c>
      <c r="F552" s="6">
        <v>59.95</v>
      </c>
      <c r="G552" s="6">
        <v>6</v>
      </c>
      <c r="H552" s="6">
        <v>9</v>
      </c>
      <c r="I552" s="6">
        <v>4</v>
      </c>
      <c r="J552" s="18">
        <v>5</v>
      </c>
      <c r="K552" s="18">
        <v>4</v>
      </c>
      <c r="L552" s="18">
        <v>7</v>
      </c>
      <c r="M552" s="17">
        <v>250000</v>
      </c>
      <c r="N552" s="17">
        <v>96000</v>
      </c>
      <c r="O552" s="17">
        <v>400000</v>
      </c>
      <c r="P552" s="1">
        <f t="shared" si="16"/>
        <v>248666.66666666666</v>
      </c>
      <c r="Q552" s="1">
        <f t="shared" si="17"/>
        <v>4147.901028634973</v>
      </c>
    </row>
    <row r="553" spans="1:17" ht="16" x14ac:dyDescent="0.2">
      <c r="A553" t="s">
        <v>340</v>
      </c>
      <c r="B553" s="19" t="s">
        <v>1246</v>
      </c>
      <c r="C553" s="8" t="s">
        <v>1198</v>
      </c>
      <c r="D553" s="3">
        <v>9.5299999999999994</v>
      </c>
      <c r="E553" t="s">
        <v>1509</v>
      </c>
      <c r="F553" s="6">
        <v>81.459999999999994</v>
      </c>
      <c r="G553" s="6">
        <v>5</v>
      </c>
      <c r="H553" s="6">
        <v>7</v>
      </c>
      <c r="I553" s="6">
        <v>0</v>
      </c>
      <c r="J553" s="18">
        <v>0</v>
      </c>
      <c r="K553" s="18">
        <v>6</v>
      </c>
      <c r="L553" s="18">
        <v>7</v>
      </c>
      <c r="M553" s="17">
        <v>210000</v>
      </c>
      <c r="N553" s="17" t="s">
        <v>0</v>
      </c>
      <c r="O553" s="17">
        <v>450000</v>
      </c>
      <c r="P553" s="1">
        <f t="shared" si="16"/>
        <v>330000</v>
      </c>
      <c r="Q553" s="1">
        <f t="shared" si="17"/>
        <v>4051.0680088386944</v>
      </c>
    </row>
    <row r="554" spans="1:17" ht="16" x14ac:dyDescent="0.2">
      <c r="A554" t="s">
        <v>309</v>
      </c>
      <c r="B554" s="19" t="s">
        <v>1245</v>
      </c>
      <c r="C554" s="8" t="s">
        <v>1042</v>
      </c>
      <c r="D554" s="3">
        <v>9.3000000000000007</v>
      </c>
      <c r="E554" t="s">
        <v>1651</v>
      </c>
      <c r="F554" s="6">
        <v>47.71</v>
      </c>
      <c r="G554" s="6">
        <v>2</v>
      </c>
      <c r="H554" s="6">
        <v>3</v>
      </c>
      <c r="I554" s="6">
        <v>1</v>
      </c>
      <c r="J554" s="18">
        <v>1</v>
      </c>
      <c r="K554" s="18">
        <v>4</v>
      </c>
      <c r="L554" s="18">
        <v>7</v>
      </c>
      <c r="M554" s="17">
        <v>57000</v>
      </c>
      <c r="N554" s="17">
        <v>31000</v>
      </c>
      <c r="O554" s="17">
        <v>460000</v>
      </c>
      <c r="P554" s="1">
        <f t="shared" si="16"/>
        <v>182666.66666666666</v>
      </c>
      <c r="Q554" s="1">
        <f t="shared" si="17"/>
        <v>3828.6872074338012</v>
      </c>
    </row>
    <row r="555" spans="1:17" ht="16" x14ac:dyDescent="0.2">
      <c r="A555" t="s">
        <v>89</v>
      </c>
      <c r="B555" s="19" t="s">
        <v>1245</v>
      </c>
      <c r="C555" s="8" t="s">
        <v>846</v>
      </c>
      <c r="D555" s="4">
        <v>9.5500000000000007</v>
      </c>
      <c r="E555" t="s">
        <v>1650</v>
      </c>
      <c r="F555" s="6">
        <v>27.84</v>
      </c>
      <c r="G555" s="6">
        <v>1</v>
      </c>
      <c r="H555" s="6">
        <v>1</v>
      </c>
      <c r="I555" s="6">
        <v>2</v>
      </c>
      <c r="J555" s="18">
        <v>2</v>
      </c>
      <c r="K555" s="18">
        <v>2</v>
      </c>
      <c r="L555" s="18">
        <v>3</v>
      </c>
      <c r="M555" s="17">
        <v>15000</v>
      </c>
      <c r="N555" s="17">
        <v>92000</v>
      </c>
      <c r="O555" s="17">
        <v>210000</v>
      </c>
      <c r="P555" s="1">
        <f t="shared" si="16"/>
        <v>105666.66666666667</v>
      </c>
      <c r="Q555" s="1">
        <f t="shared" si="17"/>
        <v>3795.4980842911878</v>
      </c>
    </row>
    <row r="556" spans="1:17" ht="16" x14ac:dyDescent="0.2">
      <c r="A556" t="s">
        <v>267</v>
      </c>
      <c r="B556" s="19" t="s">
        <v>1245</v>
      </c>
      <c r="C556" s="8" t="s">
        <v>1325</v>
      </c>
      <c r="D556" s="3">
        <v>9.1</v>
      </c>
      <c r="E556" t="s">
        <v>1649</v>
      </c>
      <c r="F556" s="6">
        <v>53.13</v>
      </c>
      <c r="G556" s="6">
        <v>3</v>
      </c>
      <c r="H556" s="6">
        <v>7</v>
      </c>
      <c r="I556" s="6">
        <v>3</v>
      </c>
      <c r="J556" s="18">
        <v>5</v>
      </c>
      <c r="K556" s="18">
        <v>4</v>
      </c>
      <c r="L556" s="18">
        <v>6</v>
      </c>
      <c r="M556" s="17">
        <v>120000</v>
      </c>
      <c r="N556" s="17">
        <v>97000</v>
      </c>
      <c r="O556" s="17">
        <v>380000</v>
      </c>
      <c r="P556" s="1">
        <f t="shared" si="16"/>
        <v>199000</v>
      </c>
      <c r="Q556" s="1">
        <f t="shared" si="17"/>
        <v>3745.5298324863538</v>
      </c>
    </row>
    <row r="557" spans="1:17" ht="16" x14ac:dyDescent="0.2">
      <c r="A557" t="s">
        <v>214</v>
      </c>
      <c r="B557" s="19" t="s">
        <v>1243</v>
      </c>
      <c r="C557" s="20" t="s">
        <v>1928</v>
      </c>
      <c r="D557" s="3">
        <v>9.56</v>
      </c>
      <c r="E557" t="s">
        <v>1648</v>
      </c>
      <c r="F557" s="6">
        <v>44.02</v>
      </c>
      <c r="G557" s="6">
        <v>5</v>
      </c>
      <c r="H557" s="6">
        <v>6</v>
      </c>
      <c r="I557" s="6">
        <v>1</v>
      </c>
      <c r="J557" s="18">
        <v>1</v>
      </c>
      <c r="K557" s="18">
        <v>3</v>
      </c>
      <c r="L557" s="18">
        <v>4</v>
      </c>
      <c r="M557" s="17">
        <v>130000</v>
      </c>
      <c r="N557" s="17">
        <v>13000</v>
      </c>
      <c r="O557" s="17">
        <v>350000</v>
      </c>
      <c r="P557" s="1">
        <f t="shared" si="16"/>
        <v>164333.33333333334</v>
      </c>
      <c r="Q557" s="1">
        <f t="shared" si="17"/>
        <v>3733.1515977585946</v>
      </c>
    </row>
    <row r="558" spans="1:17" ht="16" x14ac:dyDescent="0.2">
      <c r="A558" t="s">
        <v>529</v>
      </c>
      <c r="B558" s="19" t="s">
        <v>1245</v>
      </c>
      <c r="C558" s="8" t="s">
        <v>1204</v>
      </c>
      <c r="D558" s="3">
        <v>5.05</v>
      </c>
      <c r="E558" t="s">
        <v>1335</v>
      </c>
      <c r="F558" s="6">
        <v>144.37</v>
      </c>
      <c r="G558" s="6">
        <v>19</v>
      </c>
      <c r="H558" s="6">
        <v>22</v>
      </c>
      <c r="I558" s="6">
        <v>12</v>
      </c>
      <c r="J558" s="18">
        <v>17</v>
      </c>
      <c r="K558" s="18">
        <v>14</v>
      </c>
      <c r="L558" s="18">
        <v>18</v>
      </c>
      <c r="M558" s="17">
        <v>700000</v>
      </c>
      <c r="N558" s="17">
        <v>300000</v>
      </c>
      <c r="O558" s="17">
        <v>550000</v>
      </c>
      <c r="P558" s="1">
        <f t="shared" si="16"/>
        <v>516666.66666666669</v>
      </c>
      <c r="Q558" s="1">
        <f t="shared" si="17"/>
        <v>3578.7675186442243</v>
      </c>
    </row>
    <row r="559" spans="1:17" ht="16" x14ac:dyDescent="0.2">
      <c r="A559" t="s">
        <v>87</v>
      </c>
      <c r="B559" s="19" t="s">
        <v>1245</v>
      </c>
      <c r="C559" s="8" t="s">
        <v>1323</v>
      </c>
      <c r="D559" s="3">
        <v>4.09</v>
      </c>
      <c r="E559" t="s">
        <v>1647</v>
      </c>
      <c r="F559" s="6">
        <v>51.39</v>
      </c>
      <c r="G559" s="6">
        <v>2</v>
      </c>
      <c r="H559" s="6">
        <v>5</v>
      </c>
      <c r="I559" s="6">
        <v>1</v>
      </c>
      <c r="J559" s="18">
        <v>1</v>
      </c>
      <c r="K559" s="18">
        <v>2</v>
      </c>
      <c r="L559" s="18">
        <v>3</v>
      </c>
      <c r="M559" s="17">
        <v>200000</v>
      </c>
      <c r="N559" s="17">
        <v>61000</v>
      </c>
      <c r="O559" s="17">
        <v>290000</v>
      </c>
      <c r="P559" s="1">
        <f t="shared" si="16"/>
        <v>183666.66666666666</v>
      </c>
      <c r="Q559" s="1">
        <f t="shared" si="17"/>
        <v>3573.9767788804565</v>
      </c>
    </row>
    <row r="560" spans="1:17" ht="16" x14ac:dyDescent="0.2">
      <c r="A560" t="s">
        <v>123</v>
      </c>
      <c r="B560" s="19" t="s">
        <v>1246</v>
      </c>
      <c r="C560" s="8" t="s">
        <v>960</v>
      </c>
      <c r="D560" s="3">
        <v>8.7799999999999994</v>
      </c>
      <c r="E560" t="s">
        <v>1470</v>
      </c>
      <c r="F560" s="6">
        <v>38.1</v>
      </c>
      <c r="G560" s="6">
        <v>3</v>
      </c>
      <c r="H560" s="6">
        <v>3</v>
      </c>
      <c r="I560" s="6">
        <v>1</v>
      </c>
      <c r="J560" s="18">
        <v>1</v>
      </c>
      <c r="K560" s="18">
        <v>3</v>
      </c>
      <c r="L560" s="18">
        <v>3</v>
      </c>
      <c r="M560" s="17">
        <v>130000</v>
      </c>
      <c r="N560" s="17">
        <v>27000</v>
      </c>
      <c r="O560" s="17">
        <v>250000</v>
      </c>
      <c r="P560" s="1">
        <f t="shared" si="16"/>
        <v>135666.66666666666</v>
      </c>
      <c r="Q560" s="1">
        <f t="shared" si="17"/>
        <v>3560.8048993875764</v>
      </c>
    </row>
    <row r="561" spans="1:17" ht="16" x14ac:dyDescent="0.2">
      <c r="A561" t="s">
        <v>400</v>
      </c>
      <c r="B561" s="19" t="s">
        <v>1246</v>
      </c>
      <c r="C561" s="8" t="s">
        <v>1156</v>
      </c>
      <c r="D561" s="3">
        <v>4.96</v>
      </c>
      <c r="E561" t="s">
        <v>1495</v>
      </c>
      <c r="F561" s="6">
        <v>66.53</v>
      </c>
      <c r="G561" s="6">
        <v>9</v>
      </c>
      <c r="H561" s="6">
        <v>10</v>
      </c>
      <c r="I561" s="6">
        <v>1</v>
      </c>
      <c r="J561" s="18">
        <v>3</v>
      </c>
      <c r="K561" s="18">
        <v>7</v>
      </c>
      <c r="L561" s="18">
        <v>9</v>
      </c>
      <c r="M561" s="17">
        <v>180000</v>
      </c>
      <c r="N561" s="17">
        <v>16000</v>
      </c>
      <c r="O561" s="17">
        <v>510000</v>
      </c>
      <c r="P561" s="1">
        <f t="shared" si="16"/>
        <v>235333.33333333334</v>
      </c>
      <c r="Q561" s="1">
        <f t="shared" si="17"/>
        <v>3537.2513652988628</v>
      </c>
    </row>
    <row r="562" spans="1:17" x14ac:dyDescent="0.2">
      <c r="A562" t="s">
        <v>42</v>
      </c>
      <c r="B562" s="15" t="s">
        <v>1245</v>
      </c>
      <c r="C562" s="8" t="s">
        <v>905</v>
      </c>
      <c r="D562" s="3">
        <v>9.36</v>
      </c>
      <c r="E562" t="s">
        <v>1646</v>
      </c>
      <c r="F562" s="6">
        <v>33.24</v>
      </c>
      <c r="G562" s="6">
        <v>3</v>
      </c>
      <c r="H562" s="6">
        <v>5</v>
      </c>
      <c r="I562" s="6">
        <v>0</v>
      </c>
      <c r="J562" s="18">
        <v>0</v>
      </c>
      <c r="K562" s="18">
        <v>2</v>
      </c>
      <c r="L562" s="18">
        <v>2</v>
      </c>
      <c r="M562" s="17">
        <v>110000</v>
      </c>
      <c r="N562" s="17" t="s">
        <v>0</v>
      </c>
      <c r="O562" s="17">
        <v>120000</v>
      </c>
      <c r="P562" s="1">
        <f t="shared" si="16"/>
        <v>115000</v>
      </c>
      <c r="Q562" s="1">
        <f t="shared" si="17"/>
        <v>3459.6871239470515</v>
      </c>
    </row>
    <row r="563" spans="1:17" ht="16" x14ac:dyDescent="0.2">
      <c r="A563" t="s">
        <v>213</v>
      </c>
      <c r="B563" s="19" t="s">
        <v>1245</v>
      </c>
      <c r="C563" s="8" t="s">
        <v>1164</v>
      </c>
      <c r="D563" s="3">
        <v>9.6199999999999992</v>
      </c>
      <c r="E563" t="s">
        <v>1273</v>
      </c>
      <c r="F563" s="6">
        <v>69.239999999999995</v>
      </c>
      <c r="G563" s="6">
        <v>2</v>
      </c>
      <c r="H563" s="6">
        <v>2</v>
      </c>
      <c r="I563" s="6">
        <v>1</v>
      </c>
      <c r="J563" s="18">
        <v>1</v>
      </c>
      <c r="K563" s="18">
        <v>3</v>
      </c>
      <c r="L563" s="18">
        <v>4</v>
      </c>
      <c r="M563" s="17">
        <v>140000</v>
      </c>
      <c r="N563" s="17">
        <v>38000</v>
      </c>
      <c r="O563" s="17">
        <v>540000</v>
      </c>
      <c r="P563" s="1">
        <f t="shared" si="16"/>
        <v>239333.33333333334</v>
      </c>
      <c r="Q563" s="1">
        <f t="shared" si="17"/>
        <v>3456.5761602156754</v>
      </c>
    </row>
    <row r="564" spans="1:17" ht="16" x14ac:dyDescent="0.2">
      <c r="A564" t="s">
        <v>101</v>
      </c>
      <c r="B564" s="19" t="s">
        <v>1246</v>
      </c>
      <c r="C564" s="8" t="s">
        <v>1354</v>
      </c>
      <c r="D564" s="3">
        <v>6.37</v>
      </c>
      <c r="E564" t="s">
        <v>1558</v>
      </c>
      <c r="F564" s="6">
        <v>42.44</v>
      </c>
      <c r="G564" s="6">
        <v>0</v>
      </c>
      <c r="H564" s="6">
        <v>0</v>
      </c>
      <c r="I564" s="6">
        <v>3</v>
      </c>
      <c r="J564" s="18">
        <v>3</v>
      </c>
      <c r="K564" s="18">
        <v>3</v>
      </c>
      <c r="L564" s="18">
        <v>3</v>
      </c>
      <c r="M564" s="17" t="s">
        <v>0</v>
      </c>
      <c r="N564" s="17">
        <v>63000</v>
      </c>
      <c r="O564" s="17">
        <v>230000</v>
      </c>
      <c r="P564" s="1">
        <f t="shared" si="16"/>
        <v>146500</v>
      </c>
      <c r="Q564" s="1">
        <f t="shared" si="17"/>
        <v>3451.9321394910462</v>
      </c>
    </row>
    <row r="565" spans="1:17" ht="16" x14ac:dyDescent="0.2">
      <c r="A565" t="s">
        <v>149</v>
      </c>
      <c r="B565" s="19" t="s">
        <v>1245</v>
      </c>
      <c r="C565" s="8" t="s">
        <v>1112</v>
      </c>
      <c r="D565" s="3">
        <v>9.3000000000000007</v>
      </c>
      <c r="E565" t="s">
        <v>1266</v>
      </c>
      <c r="F565" s="6">
        <v>55.88</v>
      </c>
      <c r="G565" s="6">
        <v>1</v>
      </c>
      <c r="H565" s="6">
        <v>1</v>
      </c>
      <c r="I565" s="6">
        <v>1</v>
      </c>
      <c r="J565" s="18">
        <v>2</v>
      </c>
      <c r="K565" s="18">
        <v>2</v>
      </c>
      <c r="L565" s="18">
        <v>4</v>
      </c>
      <c r="M565" s="17">
        <v>36000</v>
      </c>
      <c r="N565" s="17">
        <v>42000</v>
      </c>
      <c r="O565" s="17">
        <v>500000</v>
      </c>
      <c r="P565" s="1">
        <f t="shared" si="16"/>
        <v>192666.66666666666</v>
      </c>
      <c r="Q565" s="1">
        <f t="shared" si="17"/>
        <v>3447.8644714865186</v>
      </c>
    </row>
    <row r="566" spans="1:17" ht="16" x14ac:dyDescent="0.2">
      <c r="A566" t="s">
        <v>303</v>
      </c>
      <c r="B566" s="19" t="s">
        <v>1246</v>
      </c>
      <c r="C566" s="8" t="s">
        <v>1135</v>
      </c>
      <c r="D566" s="3">
        <v>4.8499999999999996</v>
      </c>
      <c r="E566" t="s">
        <v>1501</v>
      </c>
      <c r="F566" s="6">
        <v>60.19</v>
      </c>
      <c r="G566" s="6">
        <v>5</v>
      </c>
      <c r="H566" s="6">
        <v>5</v>
      </c>
      <c r="I566" s="6">
        <v>5</v>
      </c>
      <c r="J566" s="18">
        <v>6</v>
      </c>
      <c r="K566" s="18">
        <v>4</v>
      </c>
      <c r="L566" s="18">
        <v>6</v>
      </c>
      <c r="M566" s="17">
        <v>190000</v>
      </c>
      <c r="N566" s="17">
        <v>110000</v>
      </c>
      <c r="O566" s="17">
        <v>320000</v>
      </c>
      <c r="P566" s="1">
        <f t="shared" si="16"/>
        <v>206666.66666666666</v>
      </c>
      <c r="Q566" s="1">
        <f t="shared" si="17"/>
        <v>3433.5714681287036</v>
      </c>
    </row>
    <row r="567" spans="1:17" ht="16" x14ac:dyDescent="0.2">
      <c r="A567" t="s">
        <v>69</v>
      </c>
      <c r="B567" s="19" t="s">
        <v>1246</v>
      </c>
      <c r="C567" s="8" t="s">
        <v>1084</v>
      </c>
      <c r="D567" s="3">
        <v>5.47</v>
      </c>
      <c r="E567" t="s">
        <v>1396</v>
      </c>
      <c r="F567" s="6">
        <v>50.98</v>
      </c>
      <c r="G567" s="6">
        <v>2</v>
      </c>
      <c r="H567" s="6">
        <v>4</v>
      </c>
      <c r="I567" s="6">
        <v>0</v>
      </c>
      <c r="J567" s="18">
        <v>0</v>
      </c>
      <c r="K567" s="18">
        <v>2</v>
      </c>
      <c r="L567" s="18">
        <v>2</v>
      </c>
      <c r="M567" s="17">
        <v>39000</v>
      </c>
      <c r="N567" s="17" t="s">
        <v>0</v>
      </c>
      <c r="O567" s="17">
        <v>310000</v>
      </c>
      <c r="P567" s="1">
        <f t="shared" si="16"/>
        <v>174500</v>
      </c>
      <c r="Q567" s="1">
        <f t="shared" si="17"/>
        <v>3422.9109454688114</v>
      </c>
    </row>
    <row r="568" spans="1:17" ht="16" x14ac:dyDescent="0.2">
      <c r="A568" t="s">
        <v>22</v>
      </c>
      <c r="B568" s="19" t="s">
        <v>1246</v>
      </c>
      <c r="C568" s="8" t="s">
        <v>1305</v>
      </c>
      <c r="D568" s="3">
        <v>6.26</v>
      </c>
      <c r="E568" t="s">
        <v>1375</v>
      </c>
      <c r="F568" s="6">
        <v>32.909999999999997</v>
      </c>
      <c r="G568" s="6">
        <v>2</v>
      </c>
      <c r="H568" s="6">
        <v>2</v>
      </c>
      <c r="I568" s="6">
        <v>0</v>
      </c>
      <c r="J568" s="18">
        <v>0</v>
      </c>
      <c r="K568" s="18">
        <v>2</v>
      </c>
      <c r="L568" s="18">
        <v>2</v>
      </c>
      <c r="M568" s="17">
        <v>12000</v>
      </c>
      <c r="N568" s="17" t="s">
        <v>0</v>
      </c>
      <c r="O568" s="17">
        <v>210000</v>
      </c>
      <c r="P568" s="1">
        <f t="shared" si="16"/>
        <v>111000</v>
      </c>
      <c r="Q568" s="1">
        <f t="shared" si="17"/>
        <v>3372.8350045578854</v>
      </c>
    </row>
    <row r="569" spans="1:17" ht="16" x14ac:dyDescent="0.2">
      <c r="A569" t="s">
        <v>288</v>
      </c>
      <c r="B569" s="19" t="s">
        <v>1246</v>
      </c>
      <c r="C569" s="8" t="s">
        <v>955</v>
      </c>
      <c r="D569" s="3">
        <v>4.7699999999999996</v>
      </c>
      <c r="E569" t="s">
        <v>1390</v>
      </c>
      <c r="F569" s="6">
        <v>37.49</v>
      </c>
      <c r="G569" s="6">
        <v>2</v>
      </c>
      <c r="H569" s="6">
        <v>2</v>
      </c>
      <c r="I569" s="6">
        <v>1</v>
      </c>
      <c r="J569" s="18">
        <v>1</v>
      </c>
      <c r="K569" s="18">
        <v>5</v>
      </c>
      <c r="L569" s="18">
        <v>6</v>
      </c>
      <c r="M569" s="17">
        <v>34000</v>
      </c>
      <c r="N569" s="17">
        <v>33000</v>
      </c>
      <c r="O569" s="17">
        <v>310000</v>
      </c>
      <c r="P569" s="1">
        <f t="shared" si="16"/>
        <v>125666.66666666667</v>
      </c>
      <c r="Q569" s="1">
        <f t="shared" si="17"/>
        <v>3352.0049791055394</v>
      </c>
    </row>
    <row r="570" spans="1:17" ht="16" x14ac:dyDescent="0.2">
      <c r="A570" t="s">
        <v>93</v>
      </c>
      <c r="B570" s="19" t="s">
        <v>1245</v>
      </c>
      <c r="C570" s="8" t="s">
        <v>870</v>
      </c>
      <c r="D570" s="3">
        <v>8.57</v>
      </c>
      <c r="E570" t="s">
        <v>1645</v>
      </c>
      <c r="F570" s="6">
        <v>29.87</v>
      </c>
      <c r="G570" s="6">
        <v>2</v>
      </c>
      <c r="H570" s="6">
        <v>2</v>
      </c>
      <c r="I570" s="6">
        <v>2</v>
      </c>
      <c r="J570" s="18">
        <v>2</v>
      </c>
      <c r="K570" s="18">
        <v>2</v>
      </c>
      <c r="L570" s="18">
        <v>3</v>
      </c>
      <c r="M570" s="17">
        <v>63000</v>
      </c>
      <c r="N570" s="17">
        <v>76000</v>
      </c>
      <c r="O570" s="17">
        <v>160000</v>
      </c>
      <c r="P570" s="1">
        <f t="shared" si="16"/>
        <v>99666.666666666672</v>
      </c>
      <c r="Q570" s="1">
        <f t="shared" si="17"/>
        <v>3336.6811739761188</v>
      </c>
    </row>
    <row r="571" spans="1:17" ht="16" x14ac:dyDescent="0.2">
      <c r="A571" t="s">
        <v>264</v>
      </c>
      <c r="B571" s="19" t="s">
        <v>1245</v>
      </c>
      <c r="C571" s="8" t="s">
        <v>1059</v>
      </c>
      <c r="D571" s="3">
        <v>9.3000000000000007</v>
      </c>
      <c r="E571" t="s">
        <v>1619</v>
      </c>
      <c r="F571" s="6">
        <v>49.29</v>
      </c>
      <c r="G571" s="6">
        <v>2</v>
      </c>
      <c r="H571" s="6">
        <v>2</v>
      </c>
      <c r="I571" s="6">
        <v>3</v>
      </c>
      <c r="J571" s="18">
        <v>5</v>
      </c>
      <c r="K571" s="18">
        <v>3</v>
      </c>
      <c r="L571" s="18">
        <v>6</v>
      </c>
      <c r="M571" s="17">
        <v>54000</v>
      </c>
      <c r="N571" s="17">
        <v>92000</v>
      </c>
      <c r="O571" s="17">
        <v>340000</v>
      </c>
      <c r="P571" s="1">
        <f t="shared" si="16"/>
        <v>162000</v>
      </c>
      <c r="Q571" s="1">
        <f t="shared" si="17"/>
        <v>3286.6707242848447</v>
      </c>
    </row>
    <row r="572" spans="1:17" ht="16" x14ac:dyDescent="0.2">
      <c r="A572" t="s">
        <v>98</v>
      </c>
      <c r="B572" s="19" t="s">
        <v>1245</v>
      </c>
      <c r="C572" s="8" t="s">
        <v>968</v>
      </c>
      <c r="D572" s="3">
        <v>6.36</v>
      </c>
      <c r="E572" t="s">
        <v>1644</v>
      </c>
      <c r="F572" s="6">
        <v>38.99</v>
      </c>
      <c r="G572" s="6">
        <v>2</v>
      </c>
      <c r="H572" s="6">
        <v>3</v>
      </c>
      <c r="I572" s="6">
        <v>1</v>
      </c>
      <c r="J572" s="18">
        <v>1</v>
      </c>
      <c r="K572" s="18">
        <v>3</v>
      </c>
      <c r="L572" s="18">
        <v>3</v>
      </c>
      <c r="M572" s="17">
        <v>89000</v>
      </c>
      <c r="N572" s="17">
        <v>37000</v>
      </c>
      <c r="O572" s="17">
        <v>250000</v>
      </c>
      <c r="P572" s="1">
        <f t="shared" si="16"/>
        <v>125333.33333333333</v>
      </c>
      <c r="Q572" s="1">
        <f t="shared" si="17"/>
        <v>3214.4994443019573</v>
      </c>
    </row>
    <row r="573" spans="1:17" ht="16" x14ac:dyDescent="0.2">
      <c r="A573" t="s">
        <v>252</v>
      </c>
      <c r="B573" s="19" t="s">
        <v>1246</v>
      </c>
      <c r="C573" s="8" t="s">
        <v>1001</v>
      </c>
      <c r="D573" s="3">
        <v>5.15</v>
      </c>
      <c r="E573" t="s">
        <v>1388</v>
      </c>
      <c r="F573" s="6">
        <v>42.82</v>
      </c>
      <c r="G573" s="6">
        <v>2</v>
      </c>
      <c r="H573" s="6">
        <v>2</v>
      </c>
      <c r="I573" s="6">
        <v>0</v>
      </c>
      <c r="J573" s="18">
        <v>0</v>
      </c>
      <c r="K573" s="18">
        <v>4</v>
      </c>
      <c r="L573" s="18">
        <v>5</v>
      </c>
      <c r="M573" s="17">
        <v>33000</v>
      </c>
      <c r="N573" s="17" t="s">
        <v>0</v>
      </c>
      <c r="O573" s="17">
        <v>240000</v>
      </c>
      <c r="P573" s="1">
        <f t="shared" si="16"/>
        <v>136500</v>
      </c>
      <c r="Q573" s="1">
        <f t="shared" si="17"/>
        <v>3187.7627276973376</v>
      </c>
    </row>
    <row r="574" spans="1:17" ht="16" x14ac:dyDescent="0.2">
      <c r="A574" t="s">
        <v>420</v>
      </c>
      <c r="B574" s="19" t="s">
        <v>1245</v>
      </c>
      <c r="C574" s="8" t="s">
        <v>1229</v>
      </c>
      <c r="D574" s="3">
        <v>6.12</v>
      </c>
      <c r="E574" t="s">
        <v>1643</v>
      </c>
      <c r="F574" s="6">
        <v>114.66</v>
      </c>
      <c r="G574" s="6">
        <v>6</v>
      </c>
      <c r="H574" s="6">
        <v>6</v>
      </c>
      <c r="I574" s="6">
        <v>9</v>
      </c>
      <c r="J574" s="18">
        <v>11</v>
      </c>
      <c r="K574" s="18">
        <v>7</v>
      </c>
      <c r="L574" s="18">
        <v>10</v>
      </c>
      <c r="M574" s="17">
        <v>160000</v>
      </c>
      <c r="N574" s="17">
        <v>260000</v>
      </c>
      <c r="O574" s="17">
        <v>670000</v>
      </c>
      <c r="P574" s="1">
        <f t="shared" si="16"/>
        <v>363333.33333333331</v>
      </c>
      <c r="Q574" s="1">
        <f t="shared" si="17"/>
        <v>3168.7888830745974</v>
      </c>
    </row>
    <row r="575" spans="1:17" ht="16" x14ac:dyDescent="0.2">
      <c r="A575" t="s">
        <v>233</v>
      </c>
      <c r="B575" s="19" t="s">
        <v>1245</v>
      </c>
      <c r="C575" s="8" t="s">
        <v>1083</v>
      </c>
      <c r="D575" s="3">
        <v>8.9600000000000009</v>
      </c>
      <c r="E575" t="s">
        <v>1642</v>
      </c>
      <c r="F575" s="6">
        <v>50.93</v>
      </c>
      <c r="G575" s="6">
        <v>3</v>
      </c>
      <c r="H575" s="6">
        <v>3</v>
      </c>
      <c r="I575" s="6">
        <v>4</v>
      </c>
      <c r="J575" s="18">
        <v>5</v>
      </c>
      <c r="K575" s="18">
        <v>2</v>
      </c>
      <c r="L575" s="18">
        <v>5</v>
      </c>
      <c r="M575" s="17">
        <v>77000</v>
      </c>
      <c r="N575" s="17">
        <v>97000</v>
      </c>
      <c r="O575" s="17">
        <v>300000</v>
      </c>
      <c r="P575" s="1">
        <f t="shared" si="16"/>
        <v>158000</v>
      </c>
      <c r="Q575" s="1">
        <f t="shared" si="17"/>
        <v>3102.2972707637937</v>
      </c>
    </row>
    <row r="576" spans="1:17" ht="16" x14ac:dyDescent="0.2">
      <c r="A576" t="s">
        <v>179</v>
      </c>
      <c r="B576" s="19" t="s">
        <v>1245</v>
      </c>
      <c r="C576" s="8" t="s">
        <v>916</v>
      </c>
      <c r="D576" s="3">
        <v>5.67</v>
      </c>
      <c r="E576" t="s">
        <v>1641</v>
      </c>
      <c r="F576" s="6">
        <v>34.08</v>
      </c>
      <c r="G576" s="6">
        <v>4</v>
      </c>
      <c r="H576" s="6">
        <v>4</v>
      </c>
      <c r="I576" s="6">
        <v>1</v>
      </c>
      <c r="J576" s="18">
        <v>1</v>
      </c>
      <c r="K576" s="18">
        <v>4</v>
      </c>
      <c r="L576" s="18">
        <v>4</v>
      </c>
      <c r="M576" s="17">
        <v>69000</v>
      </c>
      <c r="N576" s="17">
        <v>12000</v>
      </c>
      <c r="O576" s="17">
        <v>230000</v>
      </c>
      <c r="P576" s="1">
        <f t="shared" si="16"/>
        <v>103666.66666666667</v>
      </c>
      <c r="Q576" s="1">
        <f t="shared" si="17"/>
        <v>3041.8622848200316</v>
      </c>
    </row>
    <row r="577" spans="1:17" ht="16" x14ac:dyDescent="0.2">
      <c r="A577" t="s">
        <v>66</v>
      </c>
      <c r="B577" s="19" t="s">
        <v>1246</v>
      </c>
      <c r="C577" s="8" t="s">
        <v>1025</v>
      </c>
      <c r="D577" s="3">
        <v>5.21</v>
      </c>
      <c r="E577" t="s">
        <v>1492</v>
      </c>
      <c r="F577" s="6">
        <v>45.73</v>
      </c>
      <c r="G577" s="6">
        <v>6</v>
      </c>
      <c r="H577" s="6">
        <v>6</v>
      </c>
      <c r="I577" s="6">
        <v>0</v>
      </c>
      <c r="J577" s="18">
        <v>0</v>
      </c>
      <c r="K577" s="18">
        <v>2</v>
      </c>
      <c r="L577" s="18">
        <v>2</v>
      </c>
      <c r="M577" s="17">
        <v>180000</v>
      </c>
      <c r="N577" s="17" t="s">
        <v>0</v>
      </c>
      <c r="O577" s="17">
        <v>97000</v>
      </c>
      <c r="P577" s="1">
        <f t="shared" si="16"/>
        <v>138500</v>
      </c>
      <c r="Q577" s="1">
        <f t="shared" si="17"/>
        <v>3028.6464027990382</v>
      </c>
    </row>
    <row r="578" spans="1:17" ht="16" x14ac:dyDescent="0.2">
      <c r="A578" t="s">
        <v>481</v>
      </c>
      <c r="B578" s="19" t="s">
        <v>1246</v>
      </c>
      <c r="C578" s="8" t="s">
        <v>1223</v>
      </c>
      <c r="D578" s="3">
        <v>5.3</v>
      </c>
      <c r="E578" t="s">
        <v>1510</v>
      </c>
      <c r="F578" s="6">
        <v>104.82</v>
      </c>
      <c r="G578" s="6">
        <v>9</v>
      </c>
      <c r="H578" s="6">
        <v>10</v>
      </c>
      <c r="I578" s="6">
        <v>5</v>
      </c>
      <c r="J578" s="18">
        <v>10</v>
      </c>
      <c r="K578" s="18">
        <v>11</v>
      </c>
      <c r="L578" s="18">
        <v>14</v>
      </c>
      <c r="M578" s="17">
        <v>210000</v>
      </c>
      <c r="N578" s="17">
        <v>150000</v>
      </c>
      <c r="O578" s="17">
        <v>580000</v>
      </c>
      <c r="P578" s="1">
        <f t="shared" si="16"/>
        <v>313333.33333333331</v>
      </c>
      <c r="Q578" s="1">
        <f t="shared" si="17"/>
        <v>2989.2514151243399</v>
      </c>
    </row>
    <row r="579" spans="1:17" ht="16" x14ac:dyDescent="0.2">
      <c r="A579" t="s">
        <v>237</v>
      </c>
      <c r="B579" s="19" t="s">
        <v>1246</v>
      </c>
      <c r="C579" s="8" t="s">
        <v>1340</v>
      </c>
      <c r="D579" s="3">
        <v>5.0199999999999996</v>
      </c>
      <c r="E579" t="s">
        <v>1431</v>
      </c>
      <c r="F579" s="6">
        <v>52.76</v>
      </c>
      <c r="G579" s="6">
        <v>3</v>
      </c>
      <c r="H579" s="6">
        <v>3</v>
      </c>
      <c r="I579" s="6">
        <v>2</v>
      </c>
      <c r="J579" s="18">
        <v>2</v>
      </c>
      <c r="K579" s="18">
        <v>5</v>
      </c>
      <c r="L579" s="18">
        <v>5</v>
      </c>
      <c r="M579" s="17">
        <v>82000</v>
      </c>
      <c r="N579" s="17">
        <v>37000</v>
      </c>
      <c r="O579" s="17">
        <v>350000</v>
      </c>
      <c r="P579" s="1">
        <f t="shared" ref="P579:P642" si="18">AVERAGE(M579:O579)</f>
        <v>156333.33333333334</v>
      </c>
      <c r="Q579" s="1">
        <f t="shared" ref="Q579:Q642" si="19">P579/F579</f>
        <v>2963.1033611321714</v>
      </c>
    </row>
    <row r="580" spans="1:17" ht="16" x14ac:dyDescent="0.2">
      <c r="A580" t="s">
        <v>138</v>
      </c>
      <c r="B580" s="19" t="s">
        <v>1246</v>
      </c>
      <c r="C580" s="8" t="s">
        <v>1351</v>
      </c>
      <c r="D580" s="3">
        <v>5.69</v>
      </c>
      <c r="E580" t="s">
        <v>1424</v>
      </c>
      <c r="F580" s="6">
        <v>36.700000000000003</v>
      </c>
      <c r="G580" s="6">
        <v>3</v>
      </c>
      <c r="H580" s="6">
        <v>3</v>
      </c>
      <c r="I580" s="6">
        <v>0</v>
      </c>
      <c r="J580" s="18">
        <v>0</v>
      </c>
      <c r="K580" s="18">
        <v>3</v>
      </c>
      <c r="L580" s="18">
        <v>3</v>
      </c>
      <c r="M580" s="17">
        <v>73000</v>
      </c>
      <c r="N580" s="17" t="s">
        <v>0</v>
      </c>
      <c r="O580" s="17">
        <v>140000</v>
      </c>
      <c r="P580" s="1">
        <f t="shared" si="18"/>
        <v>106500</v>
      </c>
      <c r="Q580" s="1">
        <f t="shared" si="19"/>
        <v>2901.9073569482289</v>
      </c>
    </row>
    <row r="581" spans="1:17" ht="16" x14ac:dyDescent="0.2">
      <c r="A581" t="s">
        <v>451</v>
      </c>
      <c r="B581" s="19" t="s">
        <v>1246</v>
      </c>
      <c r="C581" s="8" t="s">
        <v>1222</v>
      </c>
      <c r="D581" s="3">
        <v>6.3</v>
      </c>
      <c r="E581" t="s">
        <v>1515</v>
      </c>
      <c r="F581" s="6">
        <v>104.14</v>
      </c>
      <c r="G581" s="6">
        <v>11</v>
      </c>
      <c r="H581" s="6">
        <v>12</v>
      </c>
      <c r="I581" s="6">
        <v>0</v>
      </c>
      <c r="J581" s="18">
        <v>0</v>
      </c>
      <c r="K581" s="18">
        <v>9</v>
      </c>
      <c r="L581" s="18">
        <v>12</v>
      </c>
      <c r="M581" s="17">
        <v>220000</v>
      </c>
      <c r="N581" s="17" t="s">
        <v>0</v>
      </c>
      <c r="O581" s="17">
        <v>380000</v>
      </c>
      <c r="P581" s="1">
        <f t="shared" si="18"/>
        <v>300000</v>
      </c>
      <c r="Q581" s="1">
        <f t="shared" si="19"/>
        <v>2880.7374687920105</v>
      </c>
    </row>
    <row r="582" spans="1:17" ht="16" x14ac:dyDescent="0.2">
      <c r="A582" t="s">
        <v>152</v>
      </c>
      <c r="B582" s="19" t="s">
        <v>1245</v>
      </c>
      <c r="C582" s="8" t="s">
        <v>1035</v>
      </c>
      <c r="D582" s="5">
        <v>7.1719600000000003</v>
      </c>
      <c r="E582" t="s">
        <v>1640</v>
      </c>
      <c r="F582" s="6">
        <v>46.49</v>
      </c>
      <c r="G582" s="6">
        <v>2</v>
      </c>
      <c r="H582" s="6">
        <v>4</v>
      </c>
      <c r="I582" s="6">
        <v>1</v>
      </c>
      <c r="J582" s="18">
        <v>1</v>
      </c>
      <c r="K582" s="18">
        <v>2</v>
      </c>
      <c r="L582" s="18">
        <v>4</v>
      </c>
      <c r="M582" s="17">
        <v>71000</v>
      </c>
      <c r="N582" s="17">
        <v>150000</v>
      </c>
      <c r="O582" s="17">
        <v>180000</v>
      </c>
      <c r="P582" s="1">
        <f t="shared" si="18"/>
        <v>133666.66666666666</v>
      </c>
      <c r="Q582" s="1">
        <f t="shared" si="19"/>
        <v>2875.1702875170286</v>
      </c>
    </row>
    <row r="583" spans="1:17" ht="16" x14ac:dyDescent="0.2">
      <c r="A583" t="s">
        <v>299</v>
      </c>
      <c r="B583" s="19" t="s">
        <v>1246</v>
      </c>
      <c r="D583" s="3">
        <v>5.43</v>
      </c>
      <c r="E583" t="s">
        <v>1395</v>
      </c>
      <c r="F583" s="6">
        <v>59.77</v>
      </c>
      <c r="G583" s="6">
        <v>3</v>
      </c>
      <c r="H583" s="6">
        <v>3</v>
      </c>
      <c r="I583" s="6">
        <v>0</v>
      </c>
      <c r="J583" s="18">
        <v>0</v>
      </c>
      <c r="K583" s="18">
        <v>5</v>
      </c>
      <c r="L583" s="18">
        <v>6</v>
      </c>
      <c r="M583" s="17">
        <v>39000</v>
      </c>
      <c r="N583" s="17" t="s">
        <v>0</v>
      </c>
      <c r="O583" s="17">
        <v>300000</v>
      </c>
      <c r="P583" s="1">
        <f t="shared" si="18"/>
        <v>169500</v>
      </c>
      <c r="Q583" s="1">
        <f t="shared" si="19"/>
        <v>2835.8708382131504</v>
      </c>
    </row>
    <row r="584" spans="1:17" ht="16" x14ac:dyDescent="0.2">
      <c r="A584" t="s">
        <v>485</v>
      </c>
      <c r="B584" s="19" t="s">
        <v>1246</v>
      </c>
      <c r="C584" s="8" t="s">
        <v>1218</v>
      </c>
      <c r="D584" s="3">
        <v>5.01</v>
      </c>
      <c r="E584" t="s">
        <v>1542</v>
      </c>
      <c r="F584" s="6">
        <v>99.26</v>
      </c>
      <c r="G584" s="6">
        <v>9</v>
      </c>
      <c r="H584" s="6">
        <v>11</v>
      </c>
      <c r="I584" s="6">
        <v>5</v>
      </c>
      <c r="J584" s="18">
        <v>6</v>
      </c>
      <c r="K584" s="18">
        <v>13</v>
      </c>
      <c r="L584" s="18">
        <v>14</v>
      </c>
      <c r="M584" s="17">
        <v>310000</v>
      </c>
      <c r="N584" s="17">
        <v>78000</v>
      </c>
      <c r="O584" s="17">
        <v>440000</v>
      </c>
      <c r="P584" s="1">
        <f t="shared" si="18"/>
        <v>276000</v>
      </c>
      <c r="Q584" s="1">
        <f t="shared" si="19"/>
        <v>2780.5762643562362</v>
      </c>
    </row>
    <row r="585" spans="1:17" ht="16" x14ac:dyDescent="0.2">
      <c r="A585" t="s">
        <v>224</v>
      </c>
      <c r="B585" s="19" t="s">
        <v>1245</v>
      </c>
      <c r="C585" s="8" t="s">
        <v>1043</v>
      </c>
      <c r="D585" s="3">
        <v>9.69</v>
      </c>
      <c r="E585" t="s">
        <v>1639</v>
      </c>
      <c r="F585" s="6">
        <v>47.74</v>
      </c>
      <c r="G585" s="6">
        <v>3</v>
      </c>
      <c r="H585" s="6">
        <v>4</v>
      </c>
      <c r="I585" s="6">
        <v>2</v>
      </c>
      <c r="J585" s="18">
        <v>2</v>
      </c>
      <c r="K585" s="18">
        <v>3</v>
      </c>
      <c r="L585" s="18">
        <v>5</v>
      </c>
      <c r="M585" s="17">
        <v>87000</v>
      </c>
      <c r="N585" s="17">
        <v>50000</v>
      </c>
      <c r="O585" s="17">
        <v>250000</v>
      </c>
      <c r="P585" s="1">
        <f t="shared" si="18"/>
        <v>129000</v>
      </c>
      <c r="Q585" s="1">
        <f t="shared" si="19"/>
        <v>2702.1365731043147</v>
      </c>
    </row>
    <row r="586" spans="1:17" ht="16" x14ac:dyDescent="0.2">
      <c r="A586" t="s">
        <v>102</v>
      </c>
      <c r="B586" s="19" t="s">
        <v>1245</v>
      </c>
      <c r="C586" s="8" t="s">
        <v>967</v>
      </c>
      <c r="D586" s="3">
        <v>8.33</v>
      </c>
      <c r="E586" t="s">
        <v>1638</v>
      </c>
      <c r="F586" s="6">
        <v>38.93</v>
      </c>
      <c r="G586" s="6">
        <v>3</v>
      </c>
      <c r="H586" s="6">
        <v>3</v>
      </c>
      <c r="I586" s="6">
        <v>1</v>
      </c>
      <c r="J586" s="18">
        <v>1</v>
      </c>
      <c r="K586" s="18">
        <v>3</v>
      </c>
      <c r="L586" s="18">
        <v>3</v>
      </c>
      <c r="M586" s="17">
        <v>38000</v>
      </c>
      <c r="N586" s="17">
        <v>14000</v>
      </c>
      <c r="O586" s="17">
        <v>260000</v>
      </c>
      <c r="P586" s="1">
        <f t="shared" si="18"/>
        <v>104000</v>
      </c>
      <c r="Q586" s="1">
        <f t="shared" si="19"/>
        <v>2671.4615977395324</v>
      </c>
    </row>
    <row r="587" spans="1:17" ht="16" x14ac:dyDescent="0.2">
      <c r="A587" t="s">
        <v>256</v>
      </c>
      <c r="B587" s="19" t="s">
        <v>1246</v>
      </c>
      <c r="C587" s="8" t="s">
        <v>1208</v>
      </c>
      <c r="D587" s="3">
        <v>6.33</v>
      </c>
      <c r="E587" t="s">
        <v>1555</v>
      </c>
      <c r="F587" s="6">
        <v>90.39</v>
      </c>
      <c r="G587" s="6">
        <v>10</v>
      </c>
      <c r="H587" s="6">
        <v>14</v>
      </c>
      <c r="I587" s="6">
        <v>5</v>
      </c>
      <c r="J587" s="18">
        <v>7</v>
      </c>
      <c r="K587" s="18">
        <v>5</v>
      </c>
      <c r="L587" s="18">
        <v>5</v>
      </c>
      <c r="M587" s="17">
        <v>400000</v>
      </c>
      <c r="N587" s="17">
        <v>110000</v>
      </c>
      <c r="O587" s="17">
        <v>210000</v>
      </c>
      <c r="P587" s="1">
        <f t="shared" si="18"/>
        <v>240000</v>
      </c>
      <c r="Q587" s="1">
        <f t="shared" si="19"/>
        <v>2655.1609691337535</v>
      </c>
    </row>
    <row r="588" spans="1:17" ht="16" x14ac:dyDescent="0.2">
      <c r="A588" t="s">
        <v>20</v>
      </c>
      <c r="B588" s="19" t="s">
        <v>1245</v>
      </c>
      <c r="C588" s="8" t="s">
        <v>1300</v>
      </c>
      <c r="D588" s="3">
        <v>9.8800000000000008</v>
      </c>
      <c r="E588" t="s">
        <v>1637</v>
      </c>
      <c r="F588" s="6">
        <v>30.89</v>
      </c>
      <c r="G588" s="6">
        <v>2</v>
      </c>
      <c r="H588" s="6">
        <v>2</v>
      </c>
      <c r="I588" s="6">
        <v>0</v>
      </c>
      <c r="J588" s="18">
        <v>0</v>
      </c>
      <c r="K588" s="18">
        <v>1</v>
      </c>
      <c r="L588" s="18">
        <v>2</v>
      </c>
      <c r="M588" s="17">
        <v>66000</v>
      </c>
      <c r="N588" s="17" t="s">
        <v>0</v>
      </c>
      <c r="O588" s="17">
        <v>97000</v>
      </c>
      <c r="P588" s="1">
        <f t="shared" si="18"/>
        <v>81500</v>
      </c>
      <c r="Q588" s="1">
        <f t="shared" si="19"/>
        <v>2638.3943023632241</v>
      </c>
    </row>
    <row r="589" spans="1:17" ht="16" x14ac:dyDescent="0.2">
      <c r="A589" t="s">
        <v>323</v>
      </c>
      <c r="B589" s="19" t="s">
        <v>1245</v>
      </c>
      <c r="C589" s="8" t="s">
        <v>1220</v>
      </c>
      <c r="D589" s="3">
        <v>9.68</v>
      </c>
      <c r="E589" t="s">
        <v>1636</v>
      </c>
      <c r="F589" s="6">
        <v>100.38</v>
      </c>
      <c r="G589" s="6">
        <v>5</v>
      </c>
      <c r="H589" s="6">
        <v>8</v>
      </c>
      <c r="I589" s="6">
        <v>6</v>
      </c>
      <c r="J589" s="18">
        <v>7</v>
      </c>
      <c r="K589" s="18">
        <v>5</v>
      </c>
      <c r="L589" s="18">
        <v>7</v>
      </c>
      <c r="M589" s="17">
        <v>150000</v>
      </c>
      <c r="N589" s="17">
        <v>240000</v>
      </c>
      <c r="O589" s="17">
        <v>400000</v>
      </c>
      <c r="P589" s="1">
        <f t="shared" si="18"/>
        <v>263333.33333333331</v>
      </c>
      <c r="Q589" s="1">
        <f t="shared" si="19"/>
        <v>2623.3645480507403</v>
      </c>
    </row>
    <row r="590" spans="1:17" ht="16" x14ac:dyDescent="0.2">
      <c r="A590" t="s">
        <v>96</v>
      </c>
      <c r="B590" s="19" t="s">
        <v>1245</v>
      </c>
      <c r="C590" s="8" t="s">
        <v>1157</v>
      </c>
      <c r="D590" s="3">
        <v>9.49</v>
      </c>
      <c r="E590" t="s">
        <v>1635</v>
      </c>
      <c r="F590" s="6">
        <v>67.63</v>
      </c>
      <c r="G590" s="6">
        <v>2</v>
      </c>
      <c r="H590" s="6">
        <v>2</v>
      </c>
      <c r="I590" s="6">
        <v>1</v>
      </c>
      <c r="J590" s="18">
        <v>1</v>
      </c>
      <c r="K590" s="18">
        <v>3</v>
      </c>
      <c r="L590" s="18">
        <v>3</v>
      </c>
      <c r="M590" s="17">
        <v>48000</v>
      </c>
      <c r="N590" s="17">
        <v>32000</v>
      </c>
      <c r="O590" s="17">
        <v>450000</v>
      </c>
      <c r="P590" s="1">
        <f t="shared" si="18"/>
        <v>176666.66666666666</v>
      </c>
      <c r="Q590" s="1">
        <f t="shared" si="19"/>
        <v>2612.2529449455369</v>
      </c>
    </row>
    <row r="591" spans="1:17" ht="16" x14ac:dyDescent="0.2">
      <c r="A591" t="s">
        <v>206</v>
      </c>
      <c r="B591" s="19" t="s">
        <v>1246</v>
      </c>
      <c r="C591" s="8" t="s">
        <v>965</v>
      </c>
      <c r="D591" s="3">
        <v>5.09</v>
      </c>
      <c r="E591" t="s">
        <v>1451</v>
      </c>
      <c r="F591" s="6">
        <v>38.590000000000003</v>
      </c>
      <c r="G591" s="6">
        <v>4</v>
      </c>
      <c r="H591" s="6">
        <v>5</v>
      </c>
      <c r="I591" s="6">
        <v>0</v>
      </c>
      <c r="J591" s="18">
        <v>0</v>
      </c>
      <c r="K591" s="18">
        <v>4</v>
      </c>
      <c r="L591" s="18">
        <v>4</v>
      </c>
      <c r="M591" s="17">
        <v>110000</v>
      </c>
      <c r="N591" s="17" t="s">
        <v>0</v>
      </c>
      <c r="O591" s="17">
        <v>90000</v>
      </c>
      <c r="P591" s="1">
        <f t="shared" si="18"/>
        <v>100000</v>
      </c>
      <c r="Q591" s="1">
        <f t="shared" si="19"/>
        <v>2591.3449080072555</v>
      </c>
    </row>
    <row r="592" spans="1:17" ht="16" x14ac:dyDescent="0.2">
      <c r="A592" t="s">
        <v>210</v>
      </c>
      <c r="B592" s="19" t="s">
        <v>1246</v>
      </c>
      <c r="C592" s="8" t="s">
        <v>1200</v>
      </c>
      <c r="D592" s="3">
        <v>5.68</v>
      </c>
      <c r="E592" t="s">
        <v>1540</v>
      </c>
      <c r="F592" s="6">
        <v>83.94</v>
      </c>
      <c r="G592" s="6">
        <v>9</v>
      </c>
      <c r="H592" s="6">
        <v>15</v>
      </c>
      <c r="I592" s="6">
        <v>3</v>
      </c>
      <c r="J592" s="18">
        <v>5</v>
      </c>
      <c r="K592" s="18">
        <v>4</v>
      </c>
      <c r="L592" s="18">
        <v>4</v>
      </c>
      <c r="M592" s="17">
        <v>300000</v>
      </c>
      <c r="N592" s="17">
        <v>62000</v>
      </c>
      <c r="O592" s="17">
        <v>290000</v>
      </c>
      <c r="P592" s="1">
        <f t="shared" si="18"/>
        <v>217333.33333333334</v>
      </c>
      <c r="Q592" s="1">
        <f t="shared" si="19"/>
        <v>2589.1509808593441</v>
      </c>
    </row>
    <row r="593" spans="1:17" ht="16" x14ac:dyDescent="0.2">
      <c r="A593" t="s">
        <v>14</v>
      </c>
      <c r="B593" s="19" t="s">
        <v>1245</v>
      </c>
      <c r="C593" s="8" t="s">
        <v>862</v>
      </c>
      <c r="D593" s="3">
        <v>8.58</v>
      </c>
      <c r="E593" t="s">
        <v>1634</v>
      </c>
      <c r="F593" s="6">
        <v>29.2</v>
      </c>
      <c r="G593" s="6">
        <v>0</v>
      </c>
      <c r="H593" s="6">
        <v>0</v>
      </c>
      <c r="I593" s="6">
        <v>1</v>
      </c>
      <c r="J593" s="18">
        <v>2</v>
      </c>
      <c r="K593" s="18">
        <v>1</v>
      </c>
      <c r="L593" s="18">
        <v>2</v>
      </c>
      <c r="M593" s="17" t="s">
        <v>0</v>
      </c>
      <c r="N593" s="17">
        <v>69000</v>
      </c>
      <c r="O593" s="17">
        <v>81000</v>
      </c>
      <c r="P593" s="1">
        <f t="shared" si="18"/>
        <v>75000</v>
      </c>
      <c r="Q593" s="1">
        <f t="shared" si="19"/>
        <v>2568.4931506849316</v>
      </c>
    </row>
    <row r="594" spans="1:17" ht="16" x14ac:dyDescent="0.2">
      <c r="A594" t="s">
        <v>119</v>
      </c>
      <c r="B594" s="19" t="s">
        <v>1245</v>
      </c>
      <c r="C594" s="8" t="s">
        <v>1123</v>
      </c>
      <c r="D594" s="3">
        <v>9.1199999999999992</v>
      </c>
      <c r="E594" t="s">
        <v>1633</v>
      </c>
      <c r="F594" s="6">
        <v>56.86</v>
      </c>
      <c r="G594" s="6">
        <v>6</v>
      </c>
      <c r="H594" s="6">
        <v>8</v>
      </c>
      <c r="I594" s="6">
        <v>2</v>
      </c>
      <c r="J594" s="18">
        <v>2</v>
      </c>
      <c r="K594" s="18">
        <v>2</v>
      </c>
      <c r="L594" s="18">
        <v>3</v>
      </c>
      <c r="M594" s="17">
        <v>230000</v>
      </c>
      <c r="N594" s="17">
        <v>66000</v>
      </c>
      <c r="O594" s="17">
        <v>140000</v>
      </c>
      <c r="P594" s="1">
        <f t="shared" si="18"/>
        <v>145333.33333333334</v>
      </c>
      <c r="Q594" s="1">
        <f t="shared" si="19"/>
        <v>2555.9854613671005</v>
      </c>
    </row>
    <row r="595" spans="1:17" ht="16" x14ac:dyDescent="0.2">
      <c r="A595" t="s">
        <v>150</v>
      </c>
      <c r="B595" s="19" t="s">
        <v>1245</v>
      </c>
      <c r="C595" s="8" t="s">
        <v>952</v>
      </c>
      <c r="D595" s="3">
        <v>9.0399999999999991</v>
      </c>
      <c r="E595" t="s">
        <v>1632</v>
      </c>
      <c r="F595" s="6">
        <v>37</v>
      </c>
      <c r="G595" s="6">
        <v>2</v>
      </c>
      <c r="H595" s="6">
        <v>3</v>
      </c>
      <c r="I595" s="6">
        <v>0</v>
      </c>
      <c r="J595" s="18">
        <v>0</v>
      </c>
      <c r="K595" s="18">
        <v>2</v>
      </c>
      <c r="L595" s="18">
        <v>4</v>
      </c>
      <c r="M595" s="17">
        <v>79000</v>
      </c>
      <c r="N595" s="17" t="s">
        <v>0</v>
      </c>
      <c r="O595" s="17">
        <v>110000</v>
      </c>
      <c r="P595" s="1">
        <f t="shared" si="18"/>
        <v>94500</v>
      </c>
      <c r="Q595" s="1">
        <f t="shared" si="19"/>
        <v>2554.0540540540542</v>
      </c>
    </row>
    <row r="596" spans="1:17" ht="16" x14ac:dyDescent="0.2">
      <c r="A596" t="s">
        <v>221</v>
      </c>
      <c r="B596" s="19" t="s">
        <v>1245</v>
      </c>
      <c r="C596" s="8" t="s">
        <v>887</v>
      </c>
      <c r="D596" s="3">
        <v>5.91</v>
      </c>
      <c r="E596" t="s">
        <v>1631</v>
      </c>
      <c r="F596" s="6">
        <v>31.56</v>
      </c>
      <c r="G596" s="6">
        <v>1</v>
      </c>
      <c r="H596" s="6">
        <v>2</v>
      </c>
      <c r="I596" s="6">
        <v>2</v>
      </c>
      <c r="J596" s="18">
        <v>3</v>
      </c>
      <c r="K596" s="18">
        <v>2</v>
      </c>
      <c r="L596" s="18">
        <v>5</v>
      </c>
      <c r="M596" s="17">
        <v>11000</v>
      </c>
      <c r="N596" s="17">
        <v>110000</v>
      </c>
      <c r="O596" s="17">
        <v>120000</v>
      </c>
      <c r="P596" s="1">
        <f t="shared" si="18"/>
        <v>80333.333333333328</v>
      </c>
      <c r="Q596" s="1">
        <f t="shared" si="19"/>
        <v>2545.4161385720322</v>
      </c>
    </row>
    <row r="597" spans="1:17" ht="16" x14ac:dyDescent="0.2">
      <c r="A597" t="s">
        <v>184</v>
      </c>
      <c r="B597" s="19" t="s">
        <v>1245</v>
      </c>
      <c r="C597" s="8" t="s">
        <v>1120</v>
      </c>
      <c r="D597" s="3">
        <v>7.19</v>
      </c>
      <c r="E597" t="s">
        <v>1630</v>
      </c>
      <c r="F597" s="6">
        <v>56.45</v>
      </c>
      <c r="G597" s="6">
        <v>5</v>
      </c>
      <c r="H597" s="6">
        <v>7</v>
      </c>
      <c r="I597" s="6">
        <v>4</v>
      </c>
      <c r="J597" s="18">
        <v>4</v>
      </c>
      <c r="K597" s="18">
        <v>3</v>
      </c>
      <c r="L597" s="18">
        <v>4</v>
      </c>
      <c r="M597" s="17">
        <v>190000</v>
      </c>
      <c r="N597" s="17">
        <v>110000</v>
      </c>
      <c r="O597" s="17">
        <v>130000</v>
      </c>
      <c r="P597" s="1">
        <f t="shared" si="18"/>
        <v>143333.33333333334</v>
      </c>
      <c r="Q597" s="1">
        <f t="shared" si="19"/>
        <v>2539.1201653380572</v>
      </c>
    </row>
    <row r="598" spans="1:17" ht="16" x14ac:dyDescent="0.2">
      <c r="A598" t="s">
        <v>39</v>
      </c>
      <c r="B598" s="19" t="s">
        <v>1245</v>
      </c>
      <c r="C598" s="8" t="s">
        <v>1086</v>
      </c>
      <c r="D598" s="3">
        <v>8.85</v>
      </c>
      <c r="E598" t="s">
        <v>1629</v>
      </c>
      <c r="F598" s="6">
        <v>51.14</v>
      </c>
      <c r="G598" s="6">
        <v>2</v>
      </c>
      <c r="H598" s="6">
        <v>3</v>
      </c>
      <c r="I598" s="6">
        <v>2</v>
      </c>
      <c r="J598" s="18">
        <v>6</v>
      </c>
      <c r="K598" s="18">
        <v>2</v>
      </c>
      <c r="L598" s="18">
        <v>2</v>
      </c>
      <c r="M598" s="17">
        <v>29000</v>
      </c>
      <c r="N598" s="17">
        <v>190000</v>
      </c>
      <c r="O598" s="17">
        <v>170000</v>
      </c>
      <c r="P598" s="1">
        <f t="shared" si="18"/>
        <v>129666.66666666667</v>
      </c>
      <c r="Q598" s="1">
        <f t="shared" si="19"/>
        <v>2535.5233998174945</v>
      </c>
    </row>
    <row r="599" spans="1:17" ht="16" x14ac:dyDescent="0.2">
      <c r="A599" t="s">
        <v>276</v>
      </c>
      <c r="B599" s="19" t="s">
        <v>1245</v>
      </c>
      <c r="C599" s="8" t="s">
        <v>1181</v>
      </c>
      <c r="D599" s="3">
        <v>9.18</v>
      </c>
      <c r="E599" t="s">
        <v>1628</v>
      </c>
      <c r="F599" s="6">
        <v>75.42</v>
      </c>
      <c r="G599" s="6">
        <v>4</v>
      </c>
      <c r="H599" s="6">
        <v>5</v>
      </c>
      <c r="I599" s="6">
        <v>0</v>
      </c>
      <c r="J599" s="18">
        <v>0</v>
      </c>
      <c r="K599" s="18">
        <v>6</v>
      </c>
      <c r="L599" s="18">
        <v>6</v>
      </c>
      <c r="M599" s="17">
        <v>82000</v>
      </c>
      <c r="N599" s="17" t="s">
        <v>0</v>
      </c>
      <c r="O599" s="17">
        <v>300000</v>
      </c>
      <c r="P599" s="1">
        <f t="shared" si="18"/>
        <v>191000</v>
      </c>
      <c r="Q599" s="1">
        <f t="shared" si="19"/>
        <v>2532.4847520551575</v>
      </c>
    </row>
    <row r="600" spans="1:17" ht="16" x14ac:dyDescent="0.2">
      <c r="A600" t="s">
        <v>129</v>
      </c>
      <c r="B600" s="19" t="s">
        <v>1246</v>
      </c>
      <c r="C600" s="8" t="s">
        <v>877</v>
      </c>
      <c r="D600" s="3">
        <v>5.22</v>
      </c>
      <c r="E600" t="s">
        <v>1627</v>
      </c>
      <c r="F600" s="6">
        <v>30.56</v>
      </c>
      <c r="G600" s="6">
        <v>1</v>
      </c>
      <c r="H600" s="6">
        <v>2</v>
      </c>
      <c r="I600" s="6">
        <v>0</v>
      </c>
      <c r="J600" s="18">
        <v>0</v>
      </c>
      <c r="K600" s="18">
        <v>3</v>
      </c>
      <c r="L600" s="18">
        <v>3</v>
      </c>
      <c r="M600" s="17">
        <v>3500</v>
      </c>
      <c r="N600" s="17" t="s">
        <v>0</v>
      </c>
      <c r="O600" s="17">
        <v>150000</v>
      </c>
      <c r="P600" s="1">
        <f t="shared" si="18"/>
        <v>76750</v>
      </c>
      <c r="Q600" s="1">
        <f t="shared" si="19"/>
        <v>2511.452879581152</v>
      </c>
    </row>
    <row r="601" spans="1:17" ht="16" x14ac:dyDescent="0.2">
      <c r="A601" t="s">
        <v>134</v>
      </c>
      <c r="B601" s="19" t="s">
        <v>1246</v>
      </c>
      <c r="C601" s="8" t="s">
        <v>841</v>
      </c>
      <c r="D601" s="3">
        <v>5.04</v>
      </c>
      <c r="E601" t="s">
        <v>1384</v>
      </c>
      <c r="F601" s="6">
        <v>27.17</v>
      </c>
      <c r="G601" s="6">
        <v>2</v>
      </c>
      <c r="H601" s="6">
        <v>3</v>
      </c>
      <c r="I601" s="6">
        <v>1</v>
      </c>
      <c r="J601" s="18">
        <v>1</v>
      </c>
      <c r="K601" s="18">
        <v>3</v>
      </c>
      <c r="L601" s="18">
        <v>3</v>
      </c>
      <c r="M601" s="17">
        <v>31000</v>
      </c>
      <c r="N601" s="17">
        <v>3300</v>
      </c>
      <c r="O601" s="17">
        <v>170000</v>
      </c>
      <c r="P601" s="1">
        <f t="shared" si="18"/>
        <v>68100</v>
      </c>
      <c r="Q601" s="1">
        <f t="shared" si="19"/>
        <v>2506.4409274935588</v>
      </c>
    </row>
    <row r="602" spans="1:17" ht="16" x14ac:dyDescent="0.2">
      <c r="A602" t="s">
        <v>9</v>
      </c>
      <c r="B602" s="19" t="s">
        <v>1245</v>
      </c>
      <c r="C602" s="8" t="s">
        <v>1013</v>
      </c>
      <c r="D602" s="3">
        <v>8.5399999999999991</v>
      </c>
      <c r="E602" t="s">
        <v>1626</v>
      </c>
      <c r="F602" s="6">
        <v>44.49</v>
      </c>
      <c r="G602" s="6">
        <v>3</v>
      </c>
      <c r="H602" s="6">
        <v>3</v>
      </c>
      <c r="I602" s="6">
        <v>1</v>
      </c>
      <c r="J602" s="18">
        <v>2</v>
      </c>
      <c r="K602" s="18">
        <v>1</v>
      </c>
      <c r="L602" s="18">
        <v>1</v>
      </c>
      <c r="M602" s="17">
        <v>64000</v>
      </c>
      <c r="N602" s="17">
        <v>67000</v>
      </c>
      <c r="O602" s="17">
        <v>200000</v>
      </c>
      <c r="P602" s="1">
        <f t="shared" si="18"/>
        <v>110333.33333333333</v>
      </c>
      <c r="Q602" s="1">
        <f t="shared" si="19"/>
        <v>2479.9580430059186</v>
      </c>
    </row>
    <row r="603" spans="1:17" ht="16" x14ac:dyDescent="0.2">
      <c r="A603" t="s">
        <v>130</v>
      </c>
      <c r="B603" s="19" t="s">
        <v>1246</v>
      </c>
      <c r="C603" s="8" t="s">
        <v>939</v>
      </c>
      <c r="D603" s="3">
        <v>5.71</v>
      </c>
      <c r="E603" t="s">
        <v>1401</v>
      </c>
      <c r="F603" s="6">
        <v>35.659999999999997</v>
      </c>
      <c r="G603" s="6">
        <v>2</v>
      </c>
      <c r="H603" s="6">
        <v>2</v>
      </c>
      <c r="I603" s="6">
        <v>1</v>
      </c>
      <c r="J603" s="18">
        <v>2</v>
      </c>
      <c r="K603" s="18">
        <v>3</v>
      </c>
      <c r="L603" s="18">
        <v>3</v>
      </c>
      <c r="M603" s="17">
        <v>44000</v>
      </c>
      <c r="N603" s="17">
        <v>9500</v>
      </c>
      <c r="O603" s="17">
        <v>210000</v>
      </c>
      <c r="P603" s="1">
        <f t="shared" si="18"/>
        <v>87833.333333333328</v>
      </c>
      <c r="Q603" s="1">
        <f t="shared" si="19"/>
        <v>2463.0772106935879</v>
      </c>
    </row>
    <row r="604" spans="1:17" ht="16" x14ac:dyDescent="0.2">
      <c r="A604" t="s">
        <v>211</v>
      </c>
      <c r="B604" s="19" t="s">
        <v>1246</v>
      </c>
      <c r="C604" s="8" t="s">
        <v>945</v>
      </c>
      <c r="D604" s="3">
        <v>6.05</v>
      </c>
      <c r="E604" t="s">
        <v>1412</v>
      </c>
      <c r="F604" s="6">
        <v>36.020000000000003</v>
      </c>
      <c r="G604" s="6">
        <v>3</v>
      </c>
      <c r="H604" s="6">
        <v>3</v>
      </c>
      <c r="I604" s="6">
        <v>0</v>
      </c>
      <c r="J604" s="18">
        <v>0</v>
      </c>
      <c r="K604" s="18">
        <v>4</v>
      </c>
      <c r="L604" s="18">
        <v>4</v>
      </c>
      <c r="M604" s="17">
        <v>56000</v>
      </c>
      <c r="N604" s="17" t="s">
        <v>0</v>
      </c>
      <c r="O604" s="17">
        <v>120000</v>
      </c>
      <c r="P604" s="1">
        <f t="shared" si="18"/>
        <v>88000</v>
      </c>
      <c r="Q604" s="1">
        <f t="shared" si="19"/>
        <v>2443.0871737923376</v>
      </c>
    </row>
    <row r="605" spans="1:17" ht="16" x14ac:dyDescent="0.2">
      <c r="A605" t="s">
        <v>508</v>
      </c>
      <c r="B605" s="19" t="s">
        <v>1246</v>
      </c>
      <c r="C605" s="8" t="s">
        <v>1233</v>
      </c>
      <c r="D605" s="3">
        <v>5.0599999999999996</v>
      </c>
      <c r="E605" t="s">
        <v>1524</v>
      </c>
      <c r="F605" s="6">
        <v>132.81</v>
      </c>
      <c r="G605" s="6">
        <v>11</v>
      </c>
      <c r="H605" s="6">
        <v>12</v>
      </c>
      <c r="I605" s="6">
        <v>9</v>
      </c>
      <c r="J605" s="18">
        <v>9</v>
      </c>
      <c r="K605" s="18">
        <v>10</v>
      </c>
      <c r="L605" s="18">
        <v>16</v>
      </c>
      <c r="M605" s="17">
        <v>240000</v>
      </c>
      <c r="N605" s="17">
        <v>120000</v>
      </c>
      <c r="O605" s="17">
        <v>580000</v>
      </c>
      <c r="P605" s="1">
        <f t="shared" si="18"/>
        <v>313333.33333333331</v>
      </c>
      <c r="Q605" s="1">
        <f t="shared" si="19"/>
        <v>2359.2600958763142</v>
      </c>
    </row>
    <row r="606" spans="1:17" ht="16" x14ac:dyDescent="0.2">
      <c r="A606" t="s">
        <v>112</v>
      </c>
      <c r="B606" s="19" t="s">
        <v>1245</v>
      </c>
      <c r="C606" s="8" t="s">
        <v>858</v>
      </c>
      <c r="D606" s="3">
        <v>7.75</v>
      </c>
      <c r="E606" t="s">
        <v>1625</v>
      </c>
      <c r="F606" s="6">
        <v>28.96</v>
      </c>
      <c r="G606" s="6">
        <v>2</v>
      </c>
      <c r="H606" s="6">
        <v>2</v>
      </c>
      <c r="I606" s="6">
        <v>0</v>
      </c>
      <c r="J606" s="18">
        <v>0</v>
      </c>
      <c r="K606" s="18">
        <v>3</v>
      </c>
      <c r="L606" s="18">
        <v>3</v>
      </c>
      <c r="M606" s="17">
        <v>40000</v>
      </c>
      <c r="N606" s="17" t="s">
        <v>0</v>
      </c>
      <c r="O606" s="17">
        <v>94000</v>
      </c>
      <c r="P606" s="1">
        <f t="shared" si="18"/>
        <v>67000</v>
      </c>
      <c r="Q606" s="1">
        <f t="shared" si="19"/>
        <v>2313.53591160221</v>
      </c>
    </row>
    <row r="607" spans="1:17" ht="16" x14ac:dyDescent="0.2">
      <c r="A607" t="s">
        <v>78</v>
      </c>
      <c r="B607" s="19" t="s">
        <v>1245</v>
      </c>
      <c r="D607" s="4">
        <v>9.57</v>
      </c>
      <c r="E607" t="s">
        <v>1624</v>
      </c>
      <c r="F607" s="6">
        <v>34.75</v>
      </c>
      <c r="G607" s="6">
        <v>1</v>
      </c>
      <c r="H607" s="6">
        <v>1</v>
      </c>
      <c r="I607" s="6">
        <v>1</v>
      </c>
      <c r="J607" s="18">
        <v>2</v>
      </c>
      <c r="K607" s="18">
        <v>1</v>
      </c>
      <c r="L607" s="18">
        <v>3</v>
      </c>
      <c r="M607" s="17">
        <v>22000</v>
      </c>
      <c r="N607" s="17">
        <v>39000</v>
      </c>
      <c r="O607" s="17">
        <v>180000</v>
      </c>
      <c r="P607" s="1">
        <f t="shared" si="18"/>
        <v>80333.333333333328</v>
      </c>
      <c r="Q607" s="1">
        <f t="shared" si="19"/>
        <v>2311.7505995203837</v>
      </c>
    </row>
    <row r="608" spans="1:17" ht="16" x14ac:dyDescent="0.2">
      <c r="A608" t="s">
        <v>45</v>
      </c>
      <c r="B608" s="19" t="s">
        <v>1246</v>
      </c>
      <c r="C608" s="8" t="s">
        <v>829</v>
      </c>
      <c r="D608" s="3">
        <v>9.43</v>
      </c>
      <c r="E608" t="s">
        <v>1418</v>
      </c>
      <c r="F608" s="6">
        <v>25.43</v>
      </c>
      <c r="G608" s="6">
        <v>2</v>
      </c>
      <c r="H608" s="6">
        <v>2</v>
      </c>
      <c r="I608" s="6">
        <v>1</v>
      </c>
      <c r="J608" s="18">
        <v>1</v>
      </c>
      <c r="K608" s="18">
        <v>2</v>
      </c>
      <c r="L608" s="18">
        <v>2</v>
      </c>
      <c r="M608" s="17">
        <v>63000</v>
      </c>
      <c r="N608" s="17">
        <v>11000</v>
      </c>
      <c r="O608" s="17">
        <v>100000</v>
      </c>
      <c r="P608" s="1">
        <f t="shared" si="18"/>
        <v>58000</v>
      </c>
      <c r="Q608" s="1">
        <f t="shared" si="19"/>
        <v>2280.7707432166731</v>
      </c>
    </row>
    <row r="609" spans="1:17" ht="16" x14ac:dyDescent="0.2">
      <c r="A609" t="s">
        <v>72</v>
      </c>
      <c r="B609" s="19" t="s">
        <v>1246</v>
      </c>
      <c r="C609" s="8" t="s">
        <v>1031</v>
      </c>
      <c r="D609" s="3">
        <v>5.36</v>
      </c>
      <c r="E609" t="s">
        <v>1400</v>
      </c>
      <c r="F609" s="6">
        <v>46.33</v>
      </c>
      <c r="G609" s="6">
        <v>2</v>
      </c>
      <c r="H609" s="6">
        <v>2</v>
      </c>
      <c r="I609" s="6">
        <v>0</v>
      </c>
      <c r="J609" s="18">
        <v>0</v>
      </c>
      <c r="K609" s="18">
        <v>2</v>
      </c>
      <c r="L609" s="18">
        <v>2</v>
      </c>
      <c r="M609" s="17">
        <v>44000</v>
      </c>
      <c r="N609" s="17" t="s">
        <v>0</v>
      </c>
      <c r="O609" s="17">
        <v>160000</v>
      </c>
      <c r="P609" s="1">
        <f t="shared" si="18"/>
        <v>102000</v>
      </c>
      <c r="Q609" s="1">
        <f t="shared" si="19"/>
        <v>2201.5972372113101</v>
      </c>
    </row>
    <row r="610" spans="1:17" ht="16" x14ac:dyDescent="0.2">
      <c r="A610" t="s">
        <v>132</v>
      </c>
      <c r="B610" s="19" t="s">
        <v>1246</v>
      </c>
      <c r="C610" s="8" t="s">
        <v>1057</v>
      </c>
      <c r="D610" s="3">
        <v>4.97</v>
      </c>
      <c r="E610" t="s">
        <v>1408</v>
      </c>
      <c r="F610" s="6">
        <v>49.17</v>
      </c>
      <c r="G610" s="6">
        <v>1</v>
      </c>
      <c r="H610" s="6">
        <v>2</v>
      </c>
      <c r="I610" s="6">
        <v>1</v>
      </c>
      <c r="J610" s="18">
        <v>2</v>
      </c>
      <c r="K610" s="18">
        <v>2</v>
      </c>
      <c r="L610" s="18">
        <v>3</v>
      </c>
      <c r="M610" s="17">
        <v>51000</v>
      </c>
      <c r="N610" s="17">
        <v>41000</v>
      </c>
      <c r="O610" s="17">
        <v>230000</v>
      </c>
      <c r="P610" s="1">
        <f t="shared" si="18"/>
        <v>107333.33333333333</v>
      </c>
      <c r="Q610" s="1">
        <f t="shared" si="19"/>
        <v>2182.9028540437935</v>
      </c>
    </row>
    <row r="611" spans="1:17" ht="16" x14ac:dyDescent="0.2">
      <c r="A611" t="s">
        <v>162</v>
      </c>
      <c r="B611" s="19" t="s">
        <v>1245</v>
      </c>
      <c r="C611" s="8" t="s">
        <v>1183</v>
      </c>
      <c r="D611" s="3">
        <v>8.75</v>
      </c>
      <c r="E611" t="s">
        <v>1623</v>
      </c>
      <c r="F611" s="6">
        <v>76.37</v>
      </c>
      <c r="G611" s="6">
        <v>3</v>
      </c>
      <c r="H611" s="6">
        <v>4</v>
      </c>
      <c r="I611" s="6">
        <v>2</v>
      </c>
      <c r="J611" s="18">
        <v>4</v>
      </c>
      <c r="K611" s="18">
        <v>2</v>
      </c>
      <c r="L611" s="18">
        <v>4</v>
      </c>
      <c r="M611" s="17">
        <v>100000</v>
      </c>
      <c r="N611" s="17">
        <v>86000</v>
      </c>
      <c r="O611" s="17">
        <v>310000</v>
      </c>
      <c r="P611" s="1">
        <f t="shared" si="18"/>
        <v>165333.33333333334</v>
      </c>
      <c r="Q611" s="1">
        <f t="shared" si="19"/>
        <v>2164.8989568329625</v>
      </c>
    </row>
    <row r="612" spans="1:17" ht="16" x14ac:dyDescent="0.2">
      <c r="A612" t="s">
        <v>438</v>
      </c>
      <c r="B612" s="19" t="s">
        <v>1246</v>
      </c>
      <c r="C612" s="8" t="s">
        <v>1231</v>
      </c>
      <c r="D612" s="3">
        <v>4.87</v>
      </c>
      <c r="E612" t="s">
        <v>1516</v>
      </c>
      <c r="F612" s="6">
        <v>117.06</v>
      </c>
      <c r="G612" s="6">
        <v>11</v>
      </c>
      <c r="H612" s="6">
        <v>15</v>
      </c>
      <c r="I612" s="6">
        <v>2</v>
      </c>
      <c r="J612" s="18">
        <v>3</v>
      </c>
      <c r="K612" s="18">
        <v>9</v>
      </c>
      <c r="L612" s="18">
        <v>11</v>
      </c>
      <c r="M612" s="17">
        <v>220000</v>
      </c>
      <c r="N612" s="17">
        <v>36000</v>
      </c>
      <c r="O612" s="17">
        <v>500000</v>
      </c>
      <c r="P612" s="1">
        <f t="shared" si="18"/>
        <v>252000</v>
      </c>
      <c r="Q612" s="1">
        <f t="shared" si="19"/>
        <v>2152.7421834956431</v>
      </c>
    </row>
    <row r="613" spans="1:17" ht="16" x14ac:dyDescent="0.2">
      <c r="A613" t="s">
        <v>140</v>
      </c>
      <c r="B613" s="19" t="s">
        <v>1246</v>
      </c>
      <c r="C613" s="8" t="s">
        <v>1040</v>
      </c>
      <c r="D613" s="3">
        <v>5.04</v>
      </c>
      <c r="E613" t="s">
        <v>1414</v>
      </c>
      <c r="F613" s="6">
        <v>47.21</v>
      </c>
      <c r="G613" s="6">
        <v>2</v>
      </c>
      <c r="H613" s="6">
        <v>3</v>
      </c>
      <c r="I613" s="6">
        <v>2</v>
      </c>
      <c r="J613" s="18">
        <v>2</v>
      </c>
      <c r="K613" s="18">
        <v>3</v>
      </c>
      <c r="L613" s="18">
        <v>3</v>
      </c>
      <c r="M613" s="17">
        <v>59000</v>
      </c>
      <c r="N613" s="17">
        <v>23000</v>
      </c>
      <c r="O613" s="17">
        <v>220000</v>
      </c>
      <c r="P613" s="1">
        <f t="shared" si="18"/>
        <v>100666.66666666667</v>
      </c>
      <c r="Q613" s="1">
        <f t="shared" si="19"/>
        <v>2132.3165995904824</v>
      </c>
    </row>
    <row r="614" spans="1:17" ht="16" x14ac:dyDescent="0.2">
      <c r="A614" t="s">
        <v>85</v>
      </c>
      <c r="B614" s="19" t="s">
        <v>1245</v>
      </c>
      <c r="C614" s="8" t="s">
        <v>1044</v>
      </c>
      <c r="D614" s="3">
        <v>9.43</v>
      </c>
      <c r="E614" t="s">
        <v>1622</v>
      </c>
      <c r="F614" s="6">
        <v>48.1</v>
      </c>
      <c r="G614" s="6">
        <v>2</v>
      </c>
      <c r="H614" s="6">
        <v>2</v>
      </c>
      <c r="I614" s="6">
        <v>1</v>
      </c>
      <c r="J614" s="18">
        <v>3</v>
      </c>
      <c r="K614" s="18">
        <v>2</v>
      </c>
      <c r="L614" s="18">
        <v>3</v>
      </c>
      <c r="M614" s="17">
        <v>72000</v>
      </c>
      <c r="N614" s="17">
        <v>59000</v>
      </c>
      <c r="O614" s="17">
        <v>170000</v>
      </c>
      <c r="P614" s="1">
        <f t="shared" si="18"/>
        <v>100333.33333333333</v>
      </c>
      <c r="Q614" s="1">
        <f t="shared" si="19"/>
        <v>2085.9320859320856</v>
      </c>
    </row>
    <row r="615" spans="1:17" ht="16" x14ac:dyDescent="0.2">
      <c r="A615" t="s">
        <v>75</v>
      </c>
      <c r="B615" s="19" t="s">
        <v>1246</v>
      </c>
      <c r="C615" s="8" t="s">
        <v>904</v>
      </c>
      <c r="D615" s="3">
        <v>4.9000000000000004</v>
      </c>
      <c r="E615" t="s">
        <v>1394</v>
      </c>
      <c r="F615" s="6">
        <v>33.15</v>
      </c>
      <c r="G615" s="6">
        <v>2</v>
      </c>
      <c r="H615" s="6">
        <v>3</v>
      </c>
      <c r="I615" s="6">
        <v>1</v>
      </c>
      <c r="J615" s="18">
        <v>1</v>
      </c>
      <c r="K615" s="18">
        <v>2</v>
      </c>
      <c r="L615" s="18">
        <v>2</v>
      </c>
      <c r="M615" s="17">
        <v>39000</v>
      </c>
      <c r="N615" s="17">
        <v>26000</v>
      </c>
      <c r="O615" s="17">
        <v>130000</v>
      </c>
      <c r="P615" s="1">
        <f t="shared" si="18"/>
        <v>65000</v>
      </c>
      <c r="Q615" s="1">
        <f t="shared" si="19"/>
        <v>1960.7843137254904</v>
      </c>
    </row>
    <row r="616" spans="1:17" ht="16" x14ac:dyDescent="0.2">
      <c r="A616" t="s">
        <v>202</v>
      </c>
      <c r="B616" s="19" t="s">
        <v>1246</v>
      </c>
      <c r="C616" s="8" t="s">
        <v>959</v>
      </c>
      <c r="D616" s="3">
        <v>5.14</v>
      </c>
      <c r="E616" t="s">
        <v>1381</v>
      </c>
      <c r="F616" s="6">
        <v>37.9</v>
      </c>
      <c r="G616" s="6">
        <v>2</v>
      </c>
      <c r="H616" s="6">
        <v>3</v>
      </c>
      <c r="I616" s="6">
        <v>0</v>
      </c>
      <c r="J616" s="18">
        <v>0</v>
      </c>
      <c r="K616" s="18">
        <v>2</v>
      </c>
      <c r="L616" s="18">
        <v>4</v>
      </c>
      <c r="M616" s="17">
        <v>26000</v>
      </c>
      <c r="N616" s="17" t="s">
        <v>0</v>
      </c>
      <c r="O616" s="17">
        <v>120000</v>
      </c>
      <c r="P616" s="1">
        <f t="shared" si="18"/>
        <v>73000</v>
      </c>
      <c r="Q616" s="1">
        <f t="shared" si="19"/>
        <v>1926.1213720316623</v>
      </c>
    </row>
    <row r="617" spans="1:17" ht="16" x14ac:dyDescent="0.2">
      <c r="A617" t="s">
        <v>52</v>
      </c>
      <c r="B617" s="19" t="s">
        <v>1245</v>
      </c>
      <c r="C617" s="8" t="s">
        <v>1167</v>
      </c>
      <c r="D617" s="3">
        <v>9.6199999999999992</v>
      </c>
      <c r="E617" t="s">
        <v>1621</v>
      </c>
      <c r="F617" s="6">
        <v>70.099999999999994</v>
      </c>
      <c r="G617" s="6">
        <v>2</v>
      </c>
      <c r="H617" s="6">
        <v>2</v>
      </c>
      <c r="I617" s="6">
        <v>6</v>
      </c>
      <c r="J617" s="18">
        <v>8</v>
      </c>
      <c r="K617" s="18">
        <v>2</v>
      </c>
      <c r="L617" s="18">
        <v>2</v>
      </c>
      <c r="M617" s="17">
        <v>44000</v>
      </c>
      <c r="N617" s="17">
        <v>290000</v>
      </c>
      <c r="O617" s="17">
        <v>70000</v>
      </c>
      <c r="P617" s="1">
        <f t="shared" si="18"/>
        <v>134666.66666666666</v>
      </c>
      <c r="Q617" s="1">
        <f t="shared" si="19"/>
        <v>1921.0651450309083</v>
      </c>
    </row>
    <row r="618" spans="1:17" ht="16" x14ac:dyDescent="0.2">
      <c r="A618" t="s">
        <v>26</v>
      </c>
      <c r="B618" s="19" t="s">
        <v>1246</v>
      </c>
      <c r="C618" s="8" t="s">
        <v>1308</v>
      </c>
      <c r="D618" s="3">
        <v>5.37</v>
      </c>
      <c r="E618" t="s">
        <v>1373</v>
      </c>
      <c r="F618" s="6">
        <v>34.450000000000003</v>
      </c>
      <c r="G618" s="6">
        <v>1</v>
      </c>
      <c r="H618" s="6">
        <v>2</v>
      </c>
      <c r="I618" s="6">
        <v>2</v>
      </c>
      <c r="J618" s="18">
        <v>2</v>
      </c>
      <c r="K618" s="18">
        <v>2</v>
      </c>
      <c r="L618" s="18">
        <v>2</v>
      </c>
      <c r="M618" s="17">
        <v>9300</v>
      </c>
      <c r="N618" s="17">
        <v>21000</v>
      </c>
      <c r="O618" s="17">
        <v>160000</v>
      </c>
      <c r="P618" s="1">
        <f t="shared" si="18"/>
        <v>63433.333333333336</v>
      </c>
      <c r="Q618" s="1">
        <f t="shared" si="19"/>
        <v>1841.3159167876149</v>
      </c>
    </row>
    <row r="619" spans="1:17" ht="16" x14ac:dyDescent="0.2">
      <c r="A619" t="s">
        <v>71</v>
      </c>
      <c r="B619" s="19" t="s">
        <v>1246</v>
      </c>
      <c r="C619" s="8" t="s">
        <v>946</v>
      </c>
      <c r="D619" s="3">
        <v>5.93</v>
      </c>
      <c r="E619" t="s">
        <v>1409</v>
      </c>
      <c r="F619" s="6">
        <v>36.11</v>
      </c>
      <c r="G619" s="6">
        <v>2</v>
      </c>
      <c r="H619" s="6">
        <v>3</v>
      </c>
      <c r="I619" s="6">
        <v>0</v>
      </c>
      <c r="J619" s="18">
        <v>0</v>
      </c>
      <c r="K619" s="18">
        <v>1</v>
      </c>
      <c r="L619" s="18">
        <v>2</v>
      </c>
      <c r="M619" s="17">
        <v>52000</v>
      </c>
      <c r="N619" s="17" t="s">
        <v>0</v>
      </c>
      <c r="O619" s="17">
        <v>74000</v>
      </c>
      <c r="P619" s="1">
        <f t="shared" si="18"/>
        <v>63000</v>
      </c>
      <c r="Q619" s="1">
        <f t="shared" si="19"/>
        <v>1744.6690667405151</v>
      </c>
    </row>
    <row r="620" spans="1:17" ht="16" x14ac:dyDescent="0.2">
      <c r="A620" t="s">
        <v>158</v>
      </c>
      <c r="B620" s="19" t="s">
        <v>1245</v>
      </c>
      <c r="C620" s="8" t="s">
        <v>1160</v>
      </c>
      <c r="D620" s="4">
        <v>4.96</v>
      </c>
      <c r="E620" t="s">
        <v>1620</v>
      </c>
      <c r="F620" s="6">
        <v>68.66</v>
      </c>
      <c r="G620" s="6">
        <v>3</v>
      </c>
      <c r="H620" s="6">
        <v>4</v>
      </c>
      <c r="I620" s="6">
        <v>0</v>
      </c>
      <c r="J620" s="18">
        <v>0</v>
      </c>
      <c r="K620" s="18">
        <v>3</v>
      </c>
      <c r="L620" s="18">
        <v>4</v>
      </c>
      <c r="M620" s="17">
        <v>66000</v>
      </c>
      <c r="N620" s="17" t="s">
        <v>0</v>
      </c>
      <c r="O620" s="17">
        <v>170000</v>
      </c>
      <c r="P620" s="1">
        <f t="shared" si="18"/>
        <v>118000</v>
      </c>
      <c r="Q620" s="1">
        <f t="shared" si="19"/>
        <v>1718.6134576172444</v>
      </c>
    </row>
    <row r="621" spans="1:17" ht="16" x14ac:dyDescent="0.2">
      <c r="A621" t="s">
        <v>67</v>
      </c>
      <c r="B621" s="19" t="s">
        <v>1246</v>
      </c>
      <c r="C621" s="8" t="s">
        <v>984</v>
      </c>
      <c r="D621" s="3">
        <v>5.83</v>
      </c>
      <c r="E621" t="s">
        <v>1444</v>
      </c>
      <c r="F621" s="6">
        <v>40.61</v>
      </c>
      <c r="G621" s="6">
        <v>3</v>
      </c>
      <c r="H621" s="6">
        <v>3</v>
      </c>
      <c r="I621" s="6">
        <v>1</v>
      </c>
      <c r="J621" s="18">
        <v>1</v>
      </c>
      <c r="K621" s="18">
        <v>2</v>
      </c>
      <c r="L621" s="18">
        <v>2</v>
      </c>
      <c r="M621" s="17">
        <v>94000</v>
      </c>
      <c r="N621" s="17">
        <v>15000</v>
      </c>
      <c r="O621" s="17">
        <v>98000</v>
      </c>
      <c r="P621" s="1">
        <f t="shared" si="18"/>
        <v>69000</v>
      </c>
      <c r="Q621" s="1">
        <f t="shared" si="19"/>
        <v>1699.0888943609948</v>
      </c>
    </row>
    <row r="622" spans="1:17" ht="16" x14ac:dyDescent="0.2">
      <c r="A622" t="s">
        <v>79</v>
      </c>
      <c r="B622" s="19" t="s">
        <v>1245</v>
      </c>
      <c r="C622" s="8" t="s">
        <v>1004</v>
      </c>
      <c r="D622" s="3">
        <v>9.39</v>
      </c>
      <c r="E622" t="s">
        <v>1619</v>
      </c>
      <c r="F622" s="6">
        <v>43.3</v>
      </c>
      <c r="G622" s="6">
        <v>1</v>
      </c>
      <c r="H622" s="6">
        <v>2</v>
      </c>
      <c r="I622" s="6">
        <v>1</v>
      </c>
      <c r="J622" s="18">
        <v>1</v>
      </c>
      <c r="K622" s="18">
        <v>1</v>
      </c>
      <c r="L622" s="18">
        <v>3</v>
      </c>
      <c r="M622" s="17">
        <v>41000</v>
      </c>
      <c r="N622" s="17">
        <v>16000</v>
      </c>
      <c r="O622" s="17">
        <v>160000</v>
      </c>
      <c r="P622" s="1">
        <f t="shared" si="18"/>
        <v>72333.333333333328</v>
      </c>
      <c r="Q622" s="1">
        <f t="shared" si="19"/>
        <v>1670.5157813702849</v>
      </c>
    </row>
    <row r="623" spans="1:17" ht="16" x14ac:dyDescent="0.2">
      <c r="A623" t="s">
        <v>155</v>
      </c>
      <c r="B623" s="19" t="s">
        <v>1245</v>
      </c>
      <c r="C623" s="8" t="s">
        <v>1173</v>
      </c>
      <c r="D623" s="3">
        <v>5.65</v>
      </c>
      <c r="E623" t="s">
        <v>1618</v>
      </c>
      <c r="F623" s="6">
        <v>74.23</v>
      </c>
      <c r="G623" s="6">
        <v>2</v>
      </c>
      <c r="H623" s="6">
        <v>2</v>
      </c>
      <c r="I623" s="6">
        <v>0</v>
      </c>
      <c r="J623" s="18">
        <v>0</v>
      </c>
      <c r="K623" s="18">
        <v>3</v>
      </c>
      <c r="L623" s="18">
        <v>4</v>
      </c>
      <c r="M623" s="17">
        <v>17000</v>
      </c>
      <c r="N623" s="17" t="s">
        <v>0</v>
      </c>
      <c r="O623" s="17">
        <v>230000</v>
      </c>
      <c r="P623" s="1">
        <f t="shared" si="18"/>
        <v>123500</v>
      </c>
      <c r="Q623" s="1">
        <f t="shared" si="19"/>
        <v>1663.7478108581436</v>
      </c>
    </row>
    <row r="624" spans="1:17" ht="16" x14ac:dyDescent="0.2">
      <c r="A624" t="s">
        <v>229</v>
      </c>
      <c r="B624" s="19" t="s">
        <v>1245</v>
      </c>
      <c r="C624" s="8" t="s">
        <v>950</v>
      </c>
      <c r="D624" s="3">
        <v>7.64</v>
      </c>
      <c r="E624" t="s">
        <v>1617</v>
      </c>
      <c r="F624" s="6">
        <v>36.92</v>
      </c>
      <c r="G624" s="6">
        <v>2</v>
      </c>
      <c r="H624" s="6">
        <v>2</v>
      </c>
      <c r="I624" s="6">
        <v>2</v>
      </c>
      <c r="J624" s="18">
        <v>3</v>
      </c>
      <c r="K624" s="18">
        <v>4</v>
      </c>
      <c r="L624" s="18">
        <v>5</v>
      </c>
      <c r="M624" s="17">
        <v>24000</v>
      </c>
      <c r="N624" s="17">
        <v>17000</v>
      </c>
      <c r="O624" s="17">
        <v>140000</v>
      </c>
      <c r="P624" s="1">
        <f t="shared" si="18"/>
        <v>60333.333333333336</v>
      </c>
      <c r="Q624" s="1">
        <f t="shared" si="19"/>
        <v>1634.1639581076201</v>
      </c>
    </row>
    <row r="625" spans="1:17" ht="16" x14ac:dyDescent="0.2">
      <c r="A625" t="s">
        <v>231</v>
      </c>
      <c r="B625" s="19" t="s">
        <v>1245</v>
      </c>
      <c r="C625" s="8" t="s">
        <v>1092</v>
      </c>
      <c r="D625" s="3">
        <v>5.6</v>
      </c>
      <c r="E625" t="s">
        <v>1380</v>
      </c>
      <c r="F625" s="6">
        <v>52.01</v>
      </c>
      <c r="G625" s="6">
        <v>1</v>
      </c>
      <c r="H625" s="6">
        <v>1</v>
      </c>
      <c r="I625" s="6">
        <v>2</v>
      </c>
      <c r="J625" s="18">
        <v>2</v>
      </c>
      <c r="K625" s="18">
        <v>4</v>
      </c>
      <c r="L625" s="18">
        <v>5</v>
      </c>
      <c r="M625" s="17">
        <v>24000</v>
      </c>
      <c r="N625" s="17">
        <v>60000</v>
      </c>
      <c r="O625" s="17">
        <v>160000</v>
      </c>
      <c r="P625" s="1">
        <f t="shared" si="18"/>
        <v>81333.333333333328</v>
      </c>
      <c r="Q625" s="1">
        <f t="shared" si="19"/>
        <v>1563.8018329808369</v>
      </c>
    </row>
    <row r="626" spans="1:17" ht="16" x14ac:dyDescent="0.2">
      <c r="A626" t="s">
        <v>373</v>
      </c>
      <c r="B626" s="19" t="s">
        <v>1246</v>
      </c>
      <c r="C626" s="8" t="s">
        <v>1239</v>
      </c>
      <c r="D626" s="3">
        <v>5.83</v>
      </c>
      <c r="E626" t="s">
        <v>1376</v>
      </c>
      <c r="F626" s="6">
        <v>139.79</v>
      </c>
      <c r="G626" s="6">
        <v>2</v>
      </c>
      <c r="H626" s="6">
        <v>2</v>
      </c>
      <c r="I626" s="6">
        <v>15</v>
      </c>
      <c r="J626" s="18">
        <v>19</v>
      </c>
      <c r="K626" s="18">
        <v>5</v>
      </c>
      <c r="L626" s="18">
        <v>8</v>
      </c>
      <c r="M626" s="17">
        <v>12000</v>
      </c>
      <c r="N626" s="17">
        <v>410000</v>
      </c>
      <c r="O626" s="17">
        <v>230000</v>
      </c>
      <c r="P626" s="1">
        <f t="shared" si="18"/>
        <v>217333.33333333334</v>
      </c>
      <c r="Q626" s="1">
        <f t="shared" si="19"/>
        <v>1554.7130219138232</v>
      </c>
    </row>
    <row r="627" spans="1:17" ht="16" x14ac:dyDescent="0.2">
      <c r="A627" t="s">
        <v>114</v>
      </c>
      <c r="B627" s="19" t="s">
        <v>1245</v>
      </c>
      <c r="C627" s="8" t="s">
        <v>1139</v>
      </c>
      <c r="D627" s="3">
        <v>5.98</v>
      </c>
      <c r="E627" t="s">
        <v>1616</v>
      </c>
      <c r="F627" s="6">
        <v>61.75</v>
      </c>
      <c r="G627" s="6">
        <v>5</v>
      </c>
      <c r="H627" s="6">
        <v>5</v>
      </c>
      <c r="I627" s="6">
        <v>0</v>
      </c>
      <c r="J627" s="18">
        <v>0</v>
      </c>
      <c r="K627" s="18">
        <v>3</v>
      </c>
      <c r="L627" s="18">
        <v>3</v>
      </c>
      <c r="M627" s="17">
        <v>40000</v>
      </c>
      <c r="N627" s="17" t="s">
        <v>0</v>
      </c>
      <c r="O627" s="17">
        <v>150000</v>
      </c>
      <c r="P627" s="1">
        <f t="shared" si="18"/>
        <v>95000</v>
      </c>
      <c r="Q627" s="1">
        <f t="shared" si="19"/>
        <v>1538.4615384615386</v>
      </c>
    </row>
    <row r="628" spans="1:17" ht="16" x14ac:dyDescent="0.2">
      <c r="A628" t="s">
        <v>145</v>
      </c>
      <c r="B628" s="19" t="s">
        <v>1246</v>
      </c>
      <c r="C628" s="8" t="s">
        <v>1171</v>
      </c>
      <c r="D628" s="3">
        <v>5.6</v>
      </c>
      <c r="E628" t="s">
        <v>1423</v>
      </c>
      <c r="F628" s="6">
        <v>72.48</v>
      </c>
      <c r="G628" s="6">
        <v>3</v>
      </c>
      <c r="H628" s="6">
        <v>3</v>
      </c>
      <c r="I628" s="6">
        <v>1</v>
      </c>
      <c r="J628" s="18">
        <v>1</v>
      </c>
      <c r="K628" s="18">
        <v>3</v>
      </c>
      <c r="L628" s="18">
        <v>3</v>
      </c>
      <c r="M628" s="17">
        <v>67000</v>
      </c>
      <c r="N628" s="17">
        <v>25000</v>
      </c>
      <c r="O628" s="17">
        <v>240000</v>
      </c>
      <c r="P628" s="1">
        <f t="shared" si="18"/>
        <v>110666.66666666667</v>
      </c>
      <c r="Q628" s="1">
        <f t="shared" si="19"/>
        <v>1526.8579838116261</v>
      </c>
    </row>
    <row r="629" spans="1:17" ht="16" x14ac:dyDescent="0.2">
      <c r="A629" t="s">
        <v>136</v>
      </c>
      <c r="B629" s="19" t="s">
        <v>1246</v>
      </c>
      <c r="C629" s="8" t="s">
        <v>1095</v>
      </c>
      <c r="D629" s="3">
        <v>5.22</v>
      </c>
      <c r="E629" t="s">
        <v>1389</v>
      </c>
      <c r="F629" s="6">
        <v>52.27</v>
      </c>
      <c r="G629" s="6">
        <v>2</v>
      </c>
      <c r="H629" s="6">
        <v>2</v>
      </c>
      <c r="I629" s="6">
        <v>1</v>
      </c>
      <c r="J629" s="18">
        <v>1</v>
      </c>
      <c r="K629" s="18">
        <v>3</v>
      </c>
      <c r="L629" s="18">
        <v>3</v>
      </c>
      <c r="M629" s="17">
        <v>34000</v>
      </c>
      <c r="N629" s="17">
        <v>12000</v>
      </c>
      <c r="O629" s="17">
        <v>190000</v>
      </c>
      <c r="P629" s="1">
        <f t="shared" si="18"/>
        <v>78666.666666666672</v>
      </c>
      <c r="Q629" s="1">
        <f t="shared" si="19"/>
        <v>1505.006058287099</v>
      </c>
    </row>
    <row r="630" spans="1:17" ht="16" x14ac:dyDescent="0.2">
      <c r="A630" t="s">
        <v>398</v>
      </c>
      <c r="B630" s="19" t="s">
        <v>1246</v>
      </c>
      <c r="C630" s="8" t="s">
        <v>1224</v>
      </c>
      <c r="D630" s="3">
        <v>6.06</v>
      </c>
      <c r="E630" t="s">
        <v>1446</v>
      </c>
      <c r="F630" s="6">
        <v>105.3</v>
      </c>
      <c r="G630" s="6">
        <v>7</v>
      </c>
      <c r="H630" s="6">
        <v>8</v>
      </c>
      <c r="I630" s="6">
        <v>0</v>
      </c>
      <c r="J630" s="18">
        <v>0</v>
      </c>
      <c r="K630" s="18">
        <v>7</v>
      </c>
      <c r="L630" s="18">
        <v>9</v>
      </c>
      <c r="M630" s="17">
        <v>96000</v>
      </c>
      <c r="N630" s="17" t="s">
        <v>0</v>
      </c>
      <c r="O630" s="17">
        <v>220000</v>
      </c>
      <c r="P630" s="1">
        <f t="shared" si="18"/>
        <v>158000</v>
      </c>
      <c r="Q630" s="1">
        <f t="shared" si="19"/>
        <v>1500.4748338081672</v>
      </c>
    </row>
    <row r="631" spans="1:17" ht="16" x14ac:dyDescent="0.2">
      <c r="A631" t="s">
        <v>70</v>
      </c>
      <c r="B631" s="19" t="s">
        <v>1246</v>
      </c>
      <c r="C631" s="8" t="s">
        <v>886</v>
      </c>
      <c r="D631" s="3">
        <v>5.47</v>
      </c>
      <c r="E631" t="s">
        <v>1392</v>
      </c>
      <c r="F631" s="6">
        <v>31.55</v>
      </c>
      <c r="G631" s="6">
        <v>1</v>
      </c>
      <c r="H631" s="6">
        <v>2</v>
      </c>
      <c r="I631" s="6">
        <v>1</v>
      </c>
      <c r="J631" s="18">
        <v>1</v>
      </c>
      <c r="K631" s="18">
        <v>2</v>
      </c>
      <c r="L631" s="18">
        <v>2</v>
      </c>
      <c r="M631" s="17">
        <v>37000</v>
      </c>
      <c r="N631" s="17">
        <v>12000</v>
      </c>
      <c r="O631" s="17">
        <v>93000</v>
      </c>
      <c r="P631" s="1">
        <f t="shared" si="18"/>
        <v>47333.333333333336</v>
      </c>
      <c r="Q631" s="1">
        <f t="shared" si="19"/>
        <v>1500.2641310089805</v>
      </c>
    </row>
    <row r="632" spans="1:17" ht="16" x14ac:dyDescent="0.2">
      <c r="A632" t="s">
        <v>38</v>
      </c>
      <c r="B632" s="19" t="s">
        <v>1246</v>
      </c>
      <c r="C632" s="8" t="s">
        <v>1109</v>
      </c>
      <c r="D632" s="3">
        <v>6.13</v>
      </c>
      <c r="E632" t="s">
        <v>1421</v>
      </c>
      <c r="F632" s="6">
        <v>54.84</v>
      </c>
      <c r="G632" s="6">
        <v>2</v>
      </c>
      <c r="H632" s="6">
        <v>3</v>
      </c>
      <c r="I632" s="6">
        <v>1</v>
      </c>
      <c r="J632" s="18">
        <v>1</v>
      </c>
      <c r="K632" s="18">
        <v>2</v>
      </c>
      <c r="L632" s="18">
        <v>2</v>
      </c>
      <c r="M632" s="17">
        <v>66000</v>
      </c>
      <c r="N632" s="17">
        <v>39000</v>
      </c>
      <c r="O632" s="17">
        <v>140000</v>
      </c>
      <c r="P632" s="1">
        <f t="shared" si="18"/>
        <v>81666.666666666672</v>
      </c>
      <c r="Q632" s="1">
        <f t="shared" si="19"/>
        <v>1489.1806467298809</v>
      </c>
    </row>
    <row r="633" spans="1:17" ht="16" x14ac:dyDescent="0.2">
      <c r="A633" t="s">
        <v>74</v>
      </c>
      <c r="B633" s="19" t="s">
        <v>1246</v>
      </c>
      <c r="C633" s="8" t="s">
        <v>1050</v>
      </c>
      <c r="D633" s="3">
        <v>5.28</v>
      </c>
      <c r="E633" t="s">
        <v>1397</v>
      </c>
      <c r="F633" s="6">
        <v>48.52</v>
      </c>
      <c r="G633" s="6">
        <v>2</v>
      </c>
      <c r="H633" s="6">
        <v>2</v>
      </c>
      <c r="I633" s="6">
        <v>1</v>
      </c>
      <c r="J633" s="18">
        <v>1</v>
      </c>
      <c r="K633" s="18">
        <v>2</v>
      </c>
      <c r="L633" s="18">
        <v>2</v>
      </c>
      <c r="M633" s="17">
        <v>40000</v>
      </c>
      <c r="N633" s="17">
        <v>25000</v>
      </c>
      <c r="O633" s="17">
        <v>150000</v>
      </c>
      <c r="P633" s="1">
        <f t="shared" si="18"/>
        <v>71666.666666666672</v>
      </c>
      <c r="Q633" s="1">
        <f t="shared" si="19"/>
        <v>1477.0541357515801</v>
      </c>
    </row>
    <row r="634" spans="1:17" ht="16" x14ac:dyDescent="0.2">
      <c r="A634" t="s">
        <v>181</v>
      </c>
      <c r="B634" s="19" t="s">
        <v>1245</v>
      </c>
      <c r="C634" s="8" t="s">
        <v>1169</v>
      </c>
      <c r="D634" s="3">
        <v>9.49</v>
      </c>
      <c r="E634" t="s">
        <v>1606</v>
      </c>
      <c r="F634" s="6">
        <v>71.650000000000006</v>
      </c>
      <c r="G634" s="6">
        <v>4</v>
      </c>
      <c r="H634" s="6">
        <v>4</v>
      </c>
      <c r="I634" s="6">
        <v>3</v>
      </c>
      <c r="J634" s="18">
        <v>4</v>
      </c>
      <c r="K634" s="18">
        <v>3</v>
      </c>
      <c r="L634" s="18">
        <v>4</v>
      </c>
      <c r="M634" s="17">
        <v>56000</v>
      </c>
      <c r="N634" s="17">
        <v>120000</v>
      </c>
      <c r="O634" s="17">
        <v>140000</v>
      </c>
      <c r="P634" s="1">
        <f t="shared" si="18"/>
        <v>105333.33333333333</v>
      </c>
      <c r="Q634" s="1">
        <f t="shared" si="19"/>
        <v>1470.1093277506395</v>
      </c>
    </row>
    <row r="635" spans="1:17" ht="16" x14ac:dyDescent="0.2">
      <c r="A635" t="s">
        <v>76</v>
      </c>
      <c r="B635" s="19" t="s">
        <v>1246</v>
      </c>
      <c r="C635" s="8" t="s">
        <v>1179</v>
      </c>
      <c r="D635" s="3">
        <v>5.09</v>
      </c>
      <c r="E635" t="s">
        <v>1463</v>
      </c>
      <c r="F635" s="6">
        <v>74.849999999999994</v>
      </c>
      <c r="G635" s="6">
        <v>3</v>
      </c>
      <c r="H635" s="6">
        <v>4</v>
      </c>
      <c r="I635" s="6">
        <v>2</v>
      </c>
      <c r="J635" s="18">
        <v>2</v>
      </c>
      <c r="K635" s="18">
        <v>2</v>
      </c>
      <c r="L635" s="18">
        <v>2</v>
      </c>
      <c r="M635" s="17">
        <v>120000</v>
      </c>
      <c r="N635" s="17">
        <v>110000</v>
      </c>
      <c r="O635" s="17">
        <v>99000</v>
      </c>
      <c r="P635" s="1">
        <f t="shared" si="18"/>
        <v>109666.66666666667</v>
      </c>
      <c r="Q635" s="1">
        <f t="shared" si="19"/>
        <v>1465.152527276776</v>
      </c>
    </row>
    <row r="636" spans="1:17" ht="16" x14ac:dyDescent="0.2">
      <c r="A636" t="s">
        <v>50</v>
      </c>
      <c r="B636" s="19" t="s">
        <v>1246</v>
      </c>
      <c r="C636" s="8" t="s">
        <v>1367</v>
      </c>
      <c r="D636" s="3">
        <v>8.91</v>
      </c>
      <c r="E636" t="s">
        <v>1258</v>
      </c>
      <c r="F636" s="6">
        <v>35.880000000000003</v>
      </c>
      <c r="G636" s="6">
        <v>3</v>
      </c>
      <c r="H636" s="6">
        <v>4</v>
      </c>
      <c r="I636" s="6">
        <v>0</v>
      </c>
      <c r="J636" s="18">
        <v>0</v>
      </c>
      <c r="K636" s="18">
        <v>2</v>
      </c>
      <c r="L636" s="18">
        <v>2</v>
      </c>
      <c r="M636" s="17">
        <v>60000</v>
      </c>
      <c r="N636" s="17" t="s">
        <v>0</v>
      </c>
      <c r="O636" s="17">
        <v>43000</v>
      </c>
      <c r="P636" s="1">
        <f t="shared" si="18"/>
        <v>51500</v>
      </c>
      <c r="Q636" s="1">
        <f t="shared" si="19"/>
        <v>1435.340022296544</v>
      </c>
    </row>
    <row r="637" spans="1:17" ht="16" x14ac:dyDescent="0.2">
      <c r="A637" t="s">
        <v>472</v>
      </c>
      <c r="B637" s="19" t="s">
        <v>1246</v>
      </c>
      <c r="C637" s="8" t="s">
        <v>1237</v>
      </c>
      <c r="D637" s="3">
        <v>5.33</v>
      </c>
      <c r="E637" t="s">
        <v>1464</v>
      </c>
      <c r="F637" s="6">
        <v>136.49</v>
      </c>
      <c r="G637" s="6">
        <v>12</v>
      </c>
      <c r="H637" s="6">
        <v>12</v>
      </c>
      <c r="I637" s="6">
        <v>0</v>
      </c>
      <c r="J637" s="18">
        <v>0</v>
      </c>
      <c r="K637" s="18">
        <v>9</v>
      </c>
      <c r="L637" s="18">
        <v>13</v>
      </c>
      <c r="M637" s="17">
        <v>120000</v>
      </c>
      <c r="N637" s="17" t="s">
        <v>0</v>
      </c>
      <c r="O637" s="17">
        <v>260000</v>
      </c>
      <c r="P637" s="1">
        <f t="shared" si="18"/>
        <v>190000</v>
      </c>
      <c r="Q637" s="1">
        <f t="shared" si="19"/>
        <v>1392.0433731408893</v>
      </c>
    </row>
    <row r="638" spans="1:17" ht="16" x14ac:dyDescent="0.2">
      <c r="A638" t="s">
        <v>219</v>
      </c>
      <c r="B638" s="19" t="s">
        <v>1246</v>
      </c>
      <c r="C638" s="8" t="s">
        <v>1202</v>
      </c>
      <c r="D638" s="3">
        <v>5.31</v>
      </c>
      <c r="E638" t="s">
        <v>1615</v>
      </c>
      <c r="F638" s="6">
        <v>84.81</v>
      </c>
      <c r="G638" s="6">
        <v>0</v>
      </c>
      <c r="H638" s="6">
        <v>0</v>
      </c>
      <c r="I638" s="6">
        <v>4</v>
      </c>
      <c r="J638" s="18">
        <v>4</v>
      </c>
      <c r="K638" s="18">
        <v>4</v>
      </c>
      <c r="L638" s="18">
        <v>4</v>
      </c>
      <c r="M638" s="17" t="s">
        <v>0</v>
      </c>
      <c r="N638" s="17">
        <v>54000</v>
      </c>
      <c r="O638" s="17">
        <v>180000</v>
      </c>
      <c r="P638" s="1">
        <f t="shared" si="18"/>
        <v>117000</v>
      </c>
      <c r="Q638" s="1">
        <f t="shared" si="19"/>
        <v>1379.5542978422357</v>
      </c>
    </row>
    <row r="639" spans="1:17" ht="16" x14ac:dyDescent="0.2">
      <c r="A639" t="s">
        <v>146</v>
      </c>
      <c r="B639" s="19" t="s">
        <v>1246</v>
      </c>
      <c r="C639" s="8" t="s">
        <v>1141</v>
      </c>
      <c r="D639" s="3">
        <v>5.08</v>
      </c>
      <c r="E639" t="s">
        <v>1374</v>
      </c>
      <c r="F639" s="6">
        <v>62.31</v>
      </c>
      <c r="G639" s="6">
        <v>1</v>
      </c>
      <c r="H639" s="6">
        <v>2</v>
      </c>
      <c r="I639" s="6">
        <v>0</v>
      </c>
      <c r="J639" s="18">
        <v>0</v>
      </c>
      <c r="K639" s="18">
        <v>2</v>
      </c>
      <c r="L639" s="18">
        <v>3</v>
      </c>
      <c r="M639" s="17">
        <v>11000</v>
      </c>
      <c r="N639" s="17" t="s">
        <v>0</v>
      </c>
      <c r="O639" s="17">
        <v>160000</v>
      </c>
      <c r="P639" s="1">
        <f t="shared" si="18"/>
        <v>85500</v>
      </c>
      <c r="Q639" s="1">
        <f t="shared" si="19"/>
        <v>1372.17140105922</v>
      </c>
    </row>
    <row r="640" spans="1:17" ht="16" x14ac:dyDescent="0.2">
      <c r="A640" t="s">
        <v>172</v>
      </c>
      <c r="B640" s="19" t="s">
        <v>1245</v>
      </c>
      <c r="C640" s="8" t="s">
        <v>1146</v>
      </c>
      <c r="D640" s="3">
        <v>8.27</v>
      </c>
      <c r="E640" t="s">
        <v>1614</v>
      </c>
      <c r="F640" s="6">
        <v>63.2</v>
      </c>
      <c r="G640" s="6">
        <v>2</v>
      </c>
      <c r="H640" s="6">
        <v>3</v>
      </c>
      <c r="I640" s="6">
        <v>1</v>
      </c>
      <c r="J640" s="18">
        <v>3</v>
      </c>
      <c r="K640" s="18">
        <v>4</v>
      </c>
      <c r="L640" s="18">
        <v>4</v>
      </c>
      <c r="M640" s="17">
        <v>45000</v>
      </c>
      <c r="N640" s="17">
        <v>42000</v>
      </c>
      <c r="O640" s="17">
        <v>170000</v>
      </c>
      <c r="P640" s="1">
        <f t="shared" si="18"/>
        <v>85666.666666666672</v>
      </c>
      <c r="Q640" s="1">
        <f t="shared" si="19"/>
        <v>1355.4852320675107</v>
      </c>
    </row>
    <row r="641" spans="1:17" ht="16" x14ac:dyDescent="0.2">
      <c r="A641" t="s">
        <v>144</v>
      </c>
      <c r="B641" s="19" t="s">
        <v>1246</v>
      </c>
      <c r="C641" s="8" t="s">
        <v>1032</v>
      </c>
      <c r="D641" s="3">
        <v>4.9000000000000004</v>
      </c>
      <c r="E641" t="s">
        <v>1399</v>
      </c>
      <c r="F641" s="6">
        <v>46.36</v>
      </c>
      <c r="G641" s="6">
        <v>3</v>
      </c>
      <c r="H641" s="6">
        <v>3</v>
      </c>
      <c r="I641" s="6">
        <v>0</v>
      </c>
      <c r="J641" s="18">
        <v>0</v>
      </c>
      <c r="K641" s="18">
        <v>2</v>
      </c>
      <c r="L641" s="18">
        <v>3</v>
      </c>
      <c r="M641" s="17">
        <v>44000</v>
      </c>
      <c r="N641" s="17" t="s">
        <v>0</v>
      </c>
      <c r="O641" s="17">
        <v>79000</v>
      </c>
      <c r="P641" s="1">
        <f t="shared" si="18"/>
        <v>61500</v>
      </c>
      <c r="Q641" s="1">
        <f t="shared" si="19"/>
        <v>1326.5746333045729</v>
      </c>
    </row>
    <row r="642" spans="1:17" ht="16" x14ac:dyDescent="0.2">
      <c r="A642" t="s">
        <v>5</v>
      </c>
      <c r="B642" s="19" t="s">
        <v>1246</v>
      </c>
      <c r="D642" s="3">
        <v>4.6500000000000004</v>
      </c>
      <c r="E642" t="s">
        <v>1268</v>
      </c>
      <c r="F642" s="6">
        <v>59.38</v>
      </c>
      <c r="G642" s="6">
        <v>2</v>
      </c>
      <c r="H642" s="6">
        <v>2</v>
      </c>
      <c r="I642" s="6">
        <v>2</v>
      </c>
      <c r="J642" s="18">
        <v>2</v>
      </c>
      <c r="K642" s="18">
        <v>0</v>
      </c>
      <c r="L642" s="18">
        <v>0</v>
      </c>
      <c r="M642" s="17">
        <v>84000</v>
      </c>
      <c r="N642" s="17">
        <v>72000</v>
      </c>
      <c r="O642" s="17" t="s">
        <v>0</v>
      </c>
      <c r="P642" s="1">
        <f t="shared" si="18"/>
        <v>78000</v>
      </c>
      <c r="Q642" s="1">
        <f t="shared" si="19"/>
        <v>1313.5735938026271</v>
      </c>
    </row>
    <row r="643" spans="1:17" ht="16" x14ac:dyDescent="0.2">
      <c r="A643" t="s">
        <v>29</v>
      </c>
      <c r="B643" s="19" t="s">
        <v>1245</v>
      </c>
      <c r="D643" s="3">
        <v>10.210000000000001</v>
      </c>
      <c r="E643" t="s">
        <v>1613</v>
      </c>
      <c r="F643" s="6">
        <v>34.17</v>
      </c>
      <c r="G643" s="6">
        <v>1</v>
      </c>
      <c r="H643" s="6">
        <v>1</v>
      </c>
      <c r="I643" s="6">
        <v>2</v>
      </c>
      <c r="J643" s="18">
        <v>3</v>
      </c>
      <c r="K643" s="18">
        <v>1</v>
      </c>
      <c r="L643" s="18">
        <v>2</v>
      </c>
      <c r="M643" s="17">
        <v>23000</v>
      </c>
      <c r="N643" s="17">
        <v>29000</v>
      </c>
      <c r="O643" s="17">
        <v>82000</v>
      </c>
      <c r="P643" s="1">
        <f t="shared" ref="P643:P669" si="20">AVERAGE(M643:O643)</f>
        <v>44666.666666666664</v>
      </c>
      <c r="Q643" s="1">
        <f t="shared" ref="Q643:Q669" si="21">P643/F643</f>
        <v>1307.18954248366</v>
      </c>
    </row>
    <row r="644" spans="1:17" ht="16" x14ac:dyDescent="0.2">
      <c r="A644" t="s">
        <v>215</v>
      </c>
      <c r="B644" s="19" t="s">
        <v>1246</v>
      </c>
      <c r="C644" s="8" t="s">
        <v>1127</v>
      </c>
      <c r="D644" s="3">
        <v>5.0199999999999996</v>
      </c>
      <c r="E644" t="s">
        <v>1377</v>
      </c>
      <c r="F644" s="6">
        <v>58.17</v>
      </c>
      <c r="G644" s="6">
        <v>1</v>
      </c>
      <c r="H644" s="6">
        <v>1</v>
      </c>
      <c r="I644" s="6">
        <v>2</v>
      </c>
      <c r="J644" s="18">
        <v>2</v>
      </c>
      <c r="K644" s="18">
        <v>3</v>
      </c>
      <c r="L644" s="18">
        <v>4</v>
      </c>
      <c r="M644" s="17">
        <v>16000</v>
      </c>
      <c r="N644" s="17">
        <v>51000</v>
      </c>
      <c r="O644" s="17">
        <v>160000</v>
      </c>
      <c r="P644" s="1">
        <f t="shared" si="20"/>
        <v>75666.666666666672</v>
      </c>
      <c r="Q644" s="1">
        <f t="shared" si="21"/>
        <v>1300.7850552976906</v>
      </c>
    </row>
    <row r="645" spans="1:17" ht="16" x14ac:dyDescent="0.2">
      <c r="A645" t="s">
        <v>349</v>
      </c>
      <c r="B645" s="19" t="s">
        <v>1245</v>
      </c>
      <c r="C645" s="8" t="s">
        <v>1067</v>
      </c>
      <c r="D645" s="3">
        <v>5.49</v>
      </c>
      <c r="E645" t="s">
        <v>1612</v>
      </c>
      <c r="F645" s="6">
        <v>49.7</v>
      </c>
      <c r="G645" s="6">
        <v>3</v>
      </c>
      <c r="H645" s="6">
        <v>4</v>
      </c>
      <c r="I645" s="6">
        <v>3</v>
      </c>
      <c r="J645" s="18">
        <v>4</v>
      </c>
      <c r="K645" s="18">
        <v>4</v>
      </c>
      <c r="L645" s="18">
        <v>8</v>
      </c>
      <c r="M645" s="17">
        <v>22000</v>
      </c>
      <c r="N645" s="17">
        <v>29000</v>
      </c>
      <c r="O645" s="17">
        <v>140000</v>
      </c>
      <c r="P645" s="1">
        <f t="shared" si="20"/>
        <v>63666.666666666664</v>
      </c>
      <c r="Q645" s="1">
        <f t="shared" si="21"/>
        <v>1281.0194500335344</v>
      </c>
    </row>
    <row r="646" spans="1:17" ht="16" x14ac:dyDescent="0.2">
      <c r="A646" t="s">
        <v>422</v>
      </c>
      <c r="B646" s="19" t="s">
        <v>1246</v>
      </c>
      <c r="C646" s="8" t="s">
        <v>1227</v>
      </c>
      <c r="D646" s="3">
        <v>6.06</v>
      </c>
      <c r="E646" s="9" t="s">
        <v>1334</v>
      </c>
      <c r="F646" s="6">
        <v>109.84</v>
      </c>
      <c r="G646" s="6">
        <v>7</v>
      </c>
      <c r="H646" s="6">
        <v>9</v>
      </c>
      <c r="I646" s="6">
        <v>0</v>
      </c>
      <c r="J646" s="18">
        <v>0</v>
      </c>
      <c r="K646" s="18">
        <v>9</v>
      </c>
      <c r="L646" s="18">
        <v>10</v>
      </c>
      <c r="M646" s="17">
        <v>77000</v>
      </c>
      <c r="N646" s="17" t="s">
        <v>0</v>
      </c>
      <c r="O646" s="17">
        <v>200000</v>
      </c>
      <c r="P646" s="1">
        <f t="shared" si="20"/>
        <v>138500</v>
      </c>
      <c r="Q646" s="1">
        <f t="shared" si="21"/>
        <v>1260.9249817916971</v>
      </c>
    </row>
    <row r="647" spans="1:17" ht="16" x14ac:dyDescent="0.2">
      <c r="A647" t="s">
        <v>325</v>
      </c>
      <c r="B647" s="19" t="s">
        <v>1246</v>
      </c>
      <c r="C647" s="8" t="s">
        <v>1211</v>
      </c>
      <c r="D647" s="3">
        <v>5.01</v>
      </c>
      <c r="E647" t="s">
        <v>1419</v>
      </c>
      <c r="F647" s="6">
        <v>91.59</v>
      </c>
      <c r="G647" s="6">
        <v>4</v>
      </c>
      <c r="H647" s="6">
        <v>6</v>
      </c>
      <c r="I647" s="6">
        <v>5</v>
      </c>
      <c r="J647" s="18">
        <v>10</v>
      </c>
      <c r="K647" s="18">
        <v>6</v>
      </c>
      <c r="L647" s="18">
        <v>7</v>
      </c>
      <c r="M647" s="17">
        <v>63000</v>
      </c>
      <c r="N647" s="17">
        <v>93000</v>
      </c>
      <c r="O647" s="17">
        <v>180000</v>
      </c>
      <c r="P647" s="1">
        <f t="shared" si="20"/>
        <v>112000</v>
      </c>
      <c r="Q647" s="1">
        <f t="shared" si="21"/>
        <v>1222.8409214979802</v>
      </c>
    </row>
    <row r="648" spans="1:17" ht="16" x14ac:dyDescent="0.2">
      <c r="A648" t="s">
        <v>53</v>
      </c>
      <c r="B648" s="19" t="s">
        <v>1245</v>
      </c>
      <c r="C648" s="8" t="s">
        <v>1136</v>
      </c>
      <c r="D648" s="3">
        <v>8.4499999999999993</v>
      </c>
      <c r="E648" t="s">
        <v>1270</v>
      </c>
      <c r="F648" s="6">
        <v>60.44</v>
      </c>
      <c r="G648" s="6">
        <v>6</v>
      </c>
      <c r="H648" s="6">
        <v>8</v>
      </c>
      <c r="I648" s="6">
        <v>3</v>
      </c>
      <c r="J648" s="18">
        <v>5</v>
      </c>
      <c r="K648" s="18">
        <v>2</v>
      </c>
      <c r="L648" s="18">
        <v>2</v>
      </c>
      <c r="M648" s="17">
        <v>110000</v>
      </c>
      <c r="N648" s="17">
        <v>70000</v>
      </c>
      <c r="O648" s="17">
        <v>36000</v>
      </c>
      <c r="P648" s="1">
        <f t="shared" si="20"/>
        <v>72000</v>
      </c>
      <c r="Q648" s="1">
        <f t="shared" si="21"/>
        <v>1191.2640635340833</v>
      </c>
    </row>
    <row r="649" spans="1:17" ht="16" x14ac:dyDescent="0.2">
      <c r="A649" t="s">
        <v>141</v>
      </c>
      <c r="B649" s="19" t="s">
        <v>1246</v>
      </c>
      <c r="C649" s="8" t="s">
        <v>962</v>
      </c>
      <c r="D649" s="3">
        <v>5.21</v>
      </c>
      <c r="E649" t="s">
        <v>1387</v>
      </c>
      <c r="F649" s="6">
        <v>38.380000000000003</v>
      </c>
      <c r="G649" s="6">
        <v>3</v>
      </c>
      <c r="H649" s="6">
        <v>5</v>
      </c>
      <c r="I649" s="6">
        <v>0</v>
      </c>
      <c r="J649" s="18">
        <v>0</v>
      </c>
      <c r="K649" s="18">
        <v>2</v>
      </c>
      <c r="L649" s="18">
        <v>3</v>
      </c>
      <c r="M649" s="17">
        <v>33000</v>
      </c>
      <c r="N649" s="17" t="s">
        <v>0</v>
      </c>
      <c r="O649" s="17">
        <v>58000</v>
      </c>
      <c r="P649" s="1">
        <f t="shared" si="20"/>
        <v>45500</v>
      </c>
      <c r="Q649" s="1">
        <f t="shared" si="21"/>
        <v>1185.5132881709224</v>
      </c>
    </row>
    <row r="650" spans="1:17" ht="16" x14ac:dyDescent="0.2">
      <c r="A650" t="s">
        <v>217</v>
      </c>
      <c r="B650" s="19" t="s">
        <v>1246</v>
      </c>
      <c r="C650" s="8" t="s">
        <v>1210</v>
      </c>
      <c r="D650" s="3">
        <v>6.01</v>
      </c>
      <c r="E650" t="s">
        <v>1493</v>
      </c>
      <c r="F650" s="6">
        <v>91.02</v>
      </c>
      <c r="G650" s="6">
        <v>8</v>
      </c>
      <c r="H650" s="6">
        <v>9</v>
      </c>
      <c r="I650" s="6">
        <v>7</v>
      </c>
      <c r="J650" s="18">
        <v>7</v>
      </c>
      <c r="K650" s="18">
        <v>3</v>
      </c>
      <c r="L650" s="18">
        <v>4</v>
      </c>
      <c r="M650" s="17">
        <v>180000</v>
      </c>
      <c r="N650" s="17">
        <v>43000</v>
      </c>
      <c r="O650" s="17">
        <v>100000</v>
      </c>
      <c r="P650" s="1">
        <f t="shared" si="20"/>
        <v>107666.66666666667</v>
      </c>
      <c r="Q650" s="1">
        <f t="shared" si="21"/>
        <v>1182.8902072804512</v>
      </c>
    </row>
    <row r="651" spans="1:17" ht="16" x14ac:dyDescent="0.2">
      <c r="A651" t="s">
        <v>347</v>
      </c>
      <c r="B651" s="19" t="s">
        <v>1246</v>
      </c>
      <c r="C651" s="8" t="s">
        <v>1221</v>
      </c>
      <c r="D651" s="3">
        <v>4.97</v>
      </c>
      <c r="E651" t="s">
        <v>1447</v>
      </c>
      <c r="F651" s="6">
        <v>101.69</v>
      </c>
      <c r="G651" s="6">
        <v>8</v>
      </c>
      <c r="H651" s="6">
        <v>8</v>
      </c>
      <c r="I651" s="6">
        <v>3</v>
      </c>
      <c r="J651" s="18">
        <v>3</v>
      </c>
      <c r="K651" s="18">
        <v>7</v>
      </c>
      <c r="L651" s="18">
        <v>7</v>
      </c>
      <c r="M651" s="17">
        <v>96000</v>
      </c>
      <c r="N651" s="17">
        <v>34000</v>
      </c>
      <c r="O651" s="17">
        <v>230000</v>
      </c>
      <c r="P651" s="1">
        <f t="shared" si="20"/>
        <v>120000</v>
      </c>
      <c r="Q651" s="1">
        <f t="shared" si="21"/>
        <v>1180.0570360900776</v>
      </c>
    </row>
    <row r="652" spans="1:17" ht="16" x14ac:dyDescent="0.2">
      <c r="A652" t="s">
        <v>135</v>
      </c>
      <c r="B652" s="19" t="s">
        <v>1246</v>
      </c>
      <c r="C652" s="8" t="s">
        <v>1073</v>
      </c>
      <c r="D652" s="3">
        <v>5.05</v>
      </c>
      <c r="E652" t="s">
        <v>1382</v>
      </c>
      <c r="F652" s="6">
        <v>50.02</v>
      </c>
      <c r="G652" s="6">
        <v>2</v>
      </c>
      <c r="H652" s="6">
        <v>2</v>
      </c>
      <c r="I652" s="6">
        <v>0</v>
      </c>
      <c r="J652" s="18">
        <v>0</v>
      </c>
      <c r="K652" s="18">
        <v>3</v>
      </c>
      <c r="L652" s="18">
        <v>3</v>
      </c>
      <c r="M652" s="17">
        <v>27000</v>
      </c>
      <c r="N652" s="17" t="s">
        <v>0</v>
      </c>
      <c r="O652" s="17">
        <v>90000</v>
      </c>
      <c r="P652" s="1">
        <f t="shared" si="20"/>
        <v>58500</v>
      </c>
      <c r="Q652" s="1">
        <f t="shared" si="21"/>
        <v>1169.5321871251499</v>
      </c>
    </row>
    <row r="653" spans="1:17" ht="16" x14ac:dyDescent="0.2">
      <c r="A653" t="s">
        <v>137</v>
      </c>
      <c r="B653" s="19" t="s">
        <v>1246</v>
      </c>
      <c r="C653" s="8" t="s">
        <v>1193</v>
      </c>
      <c r="D653" s="3">
        <v>9.1199999999999992</v>
      </c>
      <c r="E653" t="s">
        <v>1445</v>
      </c>
      <c r="F653" s="6">
        <v>79.02</v>
      </c>
      <c r="G653" s="6">
        <v>6</v>
      </c>
      <c r="H653" s="6">
        <v>7</v>
      </c>
      <c r="I653" s="6">
        <v>5</v>
      </c>
      <c r="J653" s="18">
        <v>6</v>
      </c>
      <c r="K653" s="18">
        <v>3</v>
      </c>
      <c r="L653" s="18">
        <v>3</v>
      </c>
      <c r="M653" s="17">
        <v>96000</v>
      </c>
      <c r="N653" s="17">
        <v>52000</v>
      </c>
      <c r="O653" s="17">
        <v>120000</v>
      </c>
      <c r="P653" s="1">
        <f t="shared" si="20"/>
        <v>89333.333333333328</v>
      </c>
      <c r="Q653" s="1">
        <f t="shared" si="21"/>
        <v>1130.5154813127479</v>
      </c>
    </row>
    <row r="654" spans="1:17" ht="16" x14ac:dyDescent="0.2">
      <c r="A654" t="s">
        <v>6</v>
      </c>
      <c r="B654" s="19" t="s">
        <v>1245</v>
      </c>
      <c r="C654" s="8" t="s">
        <v>1016</v>
      </c>
      <c r="D654" s="3">
        <v>9.86</v>
      </c>
      <c r="E654" t="s">
        <v>1609</v>
      </c>
      <c r="F654" s="6">
        <v>44.85</v>
      </c>
      <c r="G654" s="6">
        <v>1</v>
      </c>
      <c r="H654" s="6">
        <v>2</v>
      </c>
      <c r="I654" s="6">
        <v>1</v>
      </c>
      <c r="J654" s="18">
        <v>2</v>
      </c>
      <c r="K654" s="18">
        <v>1</v>
      </c>
      <c r="L654" s="18">
        <v>1</v>
      </c>
      <c r="M654" s="17">
        <v>44000</v>
      </c>
      <c r="N654" s="17">
        <v>37000</v>
      </c>
      <c r="O654" s="17">
        <v>57000</v>
      </c>
      <c r="P654" s="1">
        <f t="shared" si="20"/>
        <v>46000</v>
      </c>
      <c r="Q654" s="1">
        <f t="shared" si="21"/>
        <v>1025.6410256410256</v>
      </c>
    </row>
    <row r="655" spans="1:17" ht="16" x14ac:dyDescent="0.2">
      <c r="A655" t="s">
        <v>19</v>
      </c>
      <c r="B655" s="19" t="s">
        <v>1246</v>
      </c>
      <c r="C655" s="8" t="s">
        <v>1116</v>
      </c>
      <c r="D655" s="3">
        <v>5.17</v>
      </c>
      <c r="E655" t="s">
        <v>1610</v>
      </c>
      <c r="F655" s="6">
        <v>56.25</v>
      </c>
      <c r="G655" s="6">
        <v>0</v>
      </c>
      <c r="H655" s="6">
        <v>0</v>
      </c>
      <c r="I655" s="6">
        <v>2</v>
      </c>
      <c r="J655" s="18">
        <v>2</v>
      </c>
      <c r="K655" s="18">
        <v>2</v>
      </c>
      <c r="L655" s="18">
        <v>2</v>
      </c>
      <c r="M655" s="17" t="s">
        <v>0</v>
      </c>
      <c r="N655" s="17">
        <v>33000</v>
      </c>
      <c r="O655" s="17">
        <v>77000</v>
      </c>
      <c r="P655" s="1">
        <f t="shared" si="20"/>
        <v>55000</v>
      </c>
      <c r="Q655" s="1">
        <f t="shared" si="21"/>
        <v>977.77777777777783</v>
      </c>
    </row>
    <row r="656" spans="1:17" ht="16" x14ac:dyDescent="0.2">
      <c r="A656" t="s">
        <v>244</v>
      </c>
      <c r="B656" s="19" t="s">
        <v>1246</v>
      </c>
      <c r="C656" s="8" t="s">
        <v>1226</v>
      </c>
      <c r="D656" s="3">
        <v>6.19</v>
      </c>
      <c r="E656" t="s">
        <v>1472</v>
      </c>
      <c r="F656" s="6">
        <v>109.17</v>
      </c>
      <c r="G656" s="6">
        <v>8</v>
      </c>
      <c r="H656" s="6">
        <v>9</v>
      </c>
      <c r="I656" s="6">
        <v>0</v>
      </c>
      <c r="J656" s="18">
        <v>0</v>
      </c>
      <c r="K656" s="18">
        <v>5</v>
      </c>
      <c r="L656" s="18">
        <v>5</v>
      </c>
      <c r="M656" s="17">
        <v>140000</v>
      </c>
      <c r="N656" s="17" t="s">
        <v>0</v>
      </c>
      <c r="O656" s="17">
        <v>71000</v>
      </c>
      <c r="P656" s="1">
        <f t="shared" si="20"/>
        <v>105500</v>
      </c>
      <c r="Q656" s="1">
        <f t="shared" si="21"/>
        <v>966.38270587157638</v>
      </c>
    </row>
    <row r="657" spans="1:17" ht="16" x14ac:dyDescent="0.2">
      <c r="A657" t="s">
        <v>48</v>
      </c>
      <c r="B657" s="19" t="s">
        <v>1246</v>
      </c>
      <c r="C657" s="8" t="s">
        <v>907</v>
      </c>
      <c r="D657" s="3">
        <v>5.16</v>
      </c>
      <c r="E657" t="s">
        <v>1257</v>
      </c>
      <c r="F657" s="6">
        <v>33.28</v>
      </c>
      <c r="G657" s="6">
        <v>2</v>
      </c>
      <c r="H657" s="6">
        <v>2</v>
      </c>
      <c r="I657" s="6">
        <v>0</v>
      </c>
      <c r="J657" s="18">
        <v>0</v>
      </c>
      <c r="K657" s="18">
        <v>2</v>
      </c>
      <c r="L657" s="18">
        <v>2</v>
      </c>
      <c r="M657" s="17">
        <v>17000</v>
      </c>
      <c r="N657" s="17" t="s">
        <v>0</v>
      </c>
      <c r="O657" s="17">
        <v>47000</v>
      </c>
      <c r="P657" s="1">
        <f t="shared" si="20"/>
        <v>32000</v>
      </c>
      <c r="Q657" s="1">
        <f t="shared" si="21"/>
        <v>961.53846153846155</v>
      </c>
    </row>
    <row r="658" spans="1:17" ht="16" x14ac:dyDescent="0.2">
      <c r="A658" t="s">
        <v>226</v>
      </c>
      <c r="B658" s="19" t="s">
        <v>1245</v>
      </c>
      <c r="C658" s="8" t="s">
        <v>1110</v>
      </c>
      <c r="D658" s="3">
        <v>7.16</v>
      </c>
      <c r="E658" t="s">
        <v>1611</v>
      </c>
      <c r="F658" s="6">
        <v>55.11</v>
      </c>
      <c r="G658" s="6">
        <v>3</v>
      </c>
      <c r="H658" s="6">
        <v>6</v>
      </c>
      <c r="I658" s="6">
        <v>1</v>
      </c>
      <c r="J658" s="18">
        <v>1</v>
      </c>
      <c r="K658" s="18">
        <v>4</v>
      </c>
      <c r="L658" s="18">
        <v>5</v>
      </c>
      <c r="M658" s="17">
        <v>50000</v>
      </c>
      <c r="N658" s="17">
        <v>8800</v>
      </c>
      <c r="O658" s="17">
        <v>100000</v>
      </c>
      <c r="P658" s="1">
        <f t="shared" si="20"/>
        <v>52933.333333333336</v>
      </c>
      <c r="Q658" s="1">
        <f t="shared" si="21"/>
        <v>960.50323595233783</v>
      </c>
    </row>
    <row r="659" spans="1:17" ht="16" x14ac:dyDescent="0.2">
      <c r="A659" t="s">
        <v>36</v>
      </c>
      <c r="B659" s="19" t="s">
        <v>1246</v>
      </c>
      <c r="C659" s="8" t="s">
        <v>1053</v>
      </c>
      <c r="D659" s="3">
        <v>6.98</v>
      </c>
      <c r="E659" t="s">
        <v>1404</v>
      </c>
      <c r="F659" s="6">
        <v>48.87</v>
      </c>
      <c r="G659" s="6">
        <v>1</v>
      </c>
      <c r="H659" s="6">
        <v>2</v>
      </c>
      <c r="I659" s="6">
        <v>2</v>
      </c>
      <c r="J659" s="18">
        <v>2</v>
      </c>
      <c r="K659" s="18">
        <v>2</v>
      </c>
      <c r="L659" s="18">
        <v>2</v>
      </c>
      <c r="M659" s="17">
        <v>48000</v>
      </c>
      <c r="N659" s="17">
        <v>19000</v>
      </c>
      <c r="O659" s="17">
        <v>54000</v>
      </c>
      <c r="P659" s="1">
        <f t="shared" si="20"/>
        <v>40333.333333333336</v>
      </c>
      <c r="Q659" s="1">
        <f t="shared" si="21"/>
        <v>825.31887320100952</v>
      </c>
    </row>
    <row r="660" spans="1:17" ht="16" x14ac:dyDescent="0.2">
      <c r="A660" t="s">
        <v>196</v>
      </c>
      <c r="B660" s="19" t="s">
        <v>1246</v>
      </c>
      <c r="C660" s="8" t="s">
        <v>1216</v>
      </c>
      <c r="D660" s="3">
        <v>4.87</v>
      </c>
      <c r="E660" t="s">
        <v>1422</v>
      </c>
      <c r="F660" s="6">
        <v>98.85</v>
      </c>
      <c r="G660" s="6">
        <v>6</v>
      </c>
      <c r="H660" s="6">
        <v>7</v>
      </c>
      <c r="I660" s="6">
        <v>0</v>
      </c>
      <c r="J660" s="18">
        <v>0</v>
      </c>
      <c r="K660" s="18">
        <v>4</v>
      </c>
      <c r="L660" s="18">
        <v>4</v>
      </c>
      <c r="M660" s="17">
        <v>67000</v>
      </c>
      <c r="N660" s="17" t="s">
        <v>0</v>
      </c>
      <c r="O660" s="17">
        <v>63000</v>
      </c>
      <c r="P660" s="1">
        <f t="shared" si="20"/>
        <v>65000</v>
      </c>
      <c r="Q660" s="1">
        <f t="shared" si="21"/>
        <v>657.56196256954991</v>
      </c>
    </row>
    <row r="661" spans="1:17" ht="16" x14ac:dyDescent="0.2">
      <c r="A661" t="s">
        <v>2</v>
      </c>
      <c r="B661" s="19" t="s">
        <v>1246</v>
      </c>
      <c r="C661" s="8" t="s">
        <v>1132</v>
      </c>
      <c r="D661" s="3">
        <v>4.68</v>
      </c>
      <c r="E661" t="s">
        <v>1268</v>
      </c>
      <c r="F661" s="6">
        <v>59.4</v>
      </c>
      <c r="G661" s="6">
        <v>2</v>
      </c>
      <c r="H661" s="6">
        <v>4</v>
      </c>
      <c r="I661" s="6">
        <v>2</v>
      </c>
      <c r="J661" s="18">
        <v>3</v>
      </c>
      <c r="K661" s="18">
        <v>0</v>
      </c>
      <c r="L661" s="18">
        <v>0</v>
      </c>
      <c r="M661" s="17">
        <v>52000</v>
      </c>
      <c r="N661" s="17">
        <v>26000</v>
      </c>
      <c r="O661" s="17" t="s">
        <v>0</v>
      </c>
      <c r="P661" s="1">
        <f t="shared" si="20"/>
        <v>39000</v>
      </c>
      <c r="Q661" s="1">
        <f t="shared" si="21"/>
        <v>656.56565656565658</v>
      </c>
    </row>
    <row r="662" spans="1:17" ht="16" x14ac:dyDescent="0.2">
      <c r="A662" t="s">
        <v>254</v>
      </c>
      <c r="B662" s="19" t="s">
        <v>1246</v>
      </c>
      <c r="C662" s="8" t="s">
        <v>1219</v>
      </c>
      <c r="D662" s="3">
        <v>4.92</v>
      </c>
      <c r="E662" t="s">
        <v>1383</v>
      </c>
      <c r="F662" s="6">
        <v>99.85</v>
      </c>
      <c r="G662" s="6">
        <v>3</v>
      </c>
      <c r="H662" s="6">
        <v>4</v>
      </c>
      <c r="I662" s="6">
        <v>0</v>
      </c>
      <c r="J662" s="18">
        <v>0</v>
      </c>
      <c r="K662" s="18">
        <v>5</v>
      </c>
      <c r="L662" s="18">
        <v>5</v>
      </c>
      <c r="M662" s="17">
        <v>29000</v>
      </c>
      <c r="N662" s="17" t="s">
        <v>0</v>
      </c>
      <c r="O662" s="17">
        <v>100000</v>
      </c>
      <c r="P662" s="1">
        <f t="shared" si="20"/>
        <v>64500</v>
      </c>
      <c r="Q662" s="1">
        <f t="shared" si="21"/>
        <v>645.96895343014523</v>
      </c>
    </row>
    <row r="663" spans="1:17" ht="16" x14ac:dyDescent="0.2">
      <c r="A663" t="s">
        <v>12</v>
      </c>
      <c r="B663" s="19" t="s">
        <v>1246</v>
      </c>
      <c r="C663" s="8" t="s">
        <v>1133</v>
      </c>
      <c r="D663" s="3">
        <v>4.9000000000000004</v>
      </c>
      <c r="E663" t="s">
        <v>1398</v>
      </c>
      <c r="F663" s="6">
        <v>59.53</v>
      </c>
      <c r="G663" s="6">
        <v>3</v>
      </c>
      <c r="H663" s="6">
        <v>3</v>
      </c>
      <c r="I663" s="6">
        <v>1</v>
      </c>
      <c r="J663" s="18">
        <v>2</v>
      </c>
      <c r="K663" s="18">
        <v>1</v>
      </c>
      <c r="L663" s="18">
        <v>1</v>
      </c>
      <c r="M663" s="17">
        <v>42000</v>
      </c>
      <c r="N663" s="17">
        <v>37000</v>
      </c>
      <c r="O663" s="17">
        <v>35000</v>
      </c>
      <c r="P663" s="1">
        <f t="shared" si="20"/>
        <v>38000</v>
      </c>
      <c r="Q663" s="1">
        <f t="shared" si="21"/>
        <v>638.33361330421633</v>
      </c>
    </row>
    <row r="664" spans="1:17" ht="16" x14ac:dyDescent="0.2">
      <c r="A664" t="s">
        <v>17</v>
      </c>
      <c r="B664" s="19" t="s">
        <v>1245</v>
      </c>
      <c r="C664" s="8" t="s">
        <v>935</v>
      </c>
      <c r="D664" s="3">
        <v>6.09</v>
      </c>
      <c r="E664" t="s">
        <v>1608</v>
      </c>
      <c r="F664" s="6">
        <v>35.36</v>
      </c>
      <c r="G664" s="6">
        <v>1</v>
      </c>
      <c r="H664" s="6">
        <v>2</v>
      </c>
      <c r="I664" s="6">
        <v>0</v>
      </c>
      <c r="J664" s="18">
        <v>0</v>
      </c>
      <c r="K664" s="18">
        <v>2</v>
      </c>
      <c r="L664" s="18">
        <v>2</v>
      </c>
      <c r="M664" s="17">
        <v>14000</v>
      </c>
      <c r="N664" s="17" t="s">
        <v>0</v>
      </c>
      <c r="O664" s="17">
        <v>20000</v>
      </c>
      <c r="P664" s="1">
        <f t="shared" si="20"/>
        <v>17000</v>
      </c>
      <c r="Q664" s="1">
        <f t="shared" si="21"/>
        <v>480.76923076923077</v>
      </c>
    </row>
    <row r="665" spans="1:17" ht="16" x14ac:dyDescent="0.2">
      <c r="A665" t="s">
        <v>283</v>
      </c>
      <c r="B665" s="19" t="s">
        <v>1243</v>
      </c>
      <c r="C665" s="8" t="s">
        <v>1241</v>
      </c>
      <c r="D665" s="4">
        <v>9.8000000000000007</v>
      </c>
      <c r="E665" t="s">
        <v>1278</v>
      </c>
      <c r="F665" s="6">
        <v>225.85</v>
      </c>
      <c r="G665" s="6">
        <v>6</v>
      </c>
      <c r="H665" s="6">
        <v>6</v>
      </c>
      <c r="I665" s="6">
        <v>3</v>
      </c>
      <c r="J665" s="18">
        <v>3</v>
      </c>
      <c r="K665" s="18">
        <v>6</v>
      </c>
      <c r="L665" s="18">
        <v>6</v>
      </c>
      <c r="M665" s="17">
        <v>61000</v>
      </c>
      <c r="N665" s="17">
        <v>26000</v>
      </c>
      <c r="O665" s="17">
        <v>230000</v>
      </c>
      <c r="P665" s="1">
        <f t="shared" si="20"/>
        <v>105666.66666666667</v>
      </c>
      <c r="Q665" s="1">
        <f t="shared" si="21"/>
        <v>467.86215039480487</v>
      </c>
    </row>
    <row r="666" spans="1:17" ht="16" x14ac:dyDescent="0.2">
      <c r="A666" t="s">
        <v>59</v>
      </c>
      <c r="B666" s="19" t="s">
        <v>1245</v>
      </c>
      <c r="C666" s="8" t="s">
        <v>1240</v>
      </c>
      <c r="D666" s="3">
        <v>5.19</v>
      </c>
      <c r="E666" t="s">
        <v>1607</v>
      </c>
      <c r="F666" s="6">
        <v>170.86</v>
      </c>
      <c r="G666" s="6">
        <v>2</v>
      </c>
      <c r="H666" s="6">
        <v>2</v>
      </c>
      <c r="I666" s="6">
        <v>8</v>
      </c>
      <c r="J666" s="18">
        <v>9</v>
      </c>
      <c r="K666" s="18">
        <v>2</v>
      </c>
      <c r="L666" s="18">
        <v>2</v>
      </c>
      <c r="M666" s="17">
        <v>21000</v>
      </c>
      <c r="N666" s="17">
        <v>130000</v>
      </c>
      <c r="O666" s="17">
        <v>53000</v>
      </c>
      <c r="P666" s="1">
        <f t="shared" si="20"/>
        <v>68000</v>
      </c>
      <c r="Q666" s="1">
        <f t="shared" si="21"/>
        <v>397.98665574154273</v>
      </c>
    </row>
    <row r="667" spans="1:17" ht="16" x14ac:dyDescent="0.2">
      <c r="A667" t="s">
        <v>73</v>
      </c>
      <c r="B667" s="19" t="s">
        <v>1246</v>
      </c>
      <c r="C667" s="8" t="s">
        <v>1206</v>
      </c>
      <c r="D667" s="3">
        <v>4.7</v>
      </c>
      <c r="E667" t="s">
        <v>1379</v>
      </c>
      <c r="F667" s="6">
        <v>88.93</v>
      </c>
      <c r="G667" s="6">
        <v>4</v>
      </c>
      <c r="H667" s="6">
        <v>4</v>
      </c>
      <c r="I667" s="6">
        <v>4</v>
      </c>
      <c r="J667" s="18">
        <v>4</v>
      </c>
      <c r="K667" s="18">
        <v>2</v>
      </c>
      <c r="L667" s="18">
        <v>2</v>
      </c>
      <c r="M667" s="17">
        <v>22000</v>
      </c>
      <c r="N667" s="17">
        <v>28000</v>
      </c>
      <c r="O667" s="17">
        <v>29000</v>
      </c>
      <c r="P667" s="1">
        <f t="shared" si="20"/>
        <v>26333.333333333332</v>
      </c>
      <c r="Q667" s="1">
        <f t="shared" si="21"/>
        <v>296.11304771543155</v>
      </c>
    </row>
    <row r="668" spans="1:17" ht="16" x14ac:dyDescent="0.2">
      <c r="A668" t="s">
        <v>28</v>
      </c>
      <c r="B668" s="19" t="s">
        <v>1245</v>
      </c>
      <c r="C668" s="8" t="s">
        <v>1012</v>
      </c>
      <c r="D668" s="3">
        <v>9.25</v>
      </c>
      <c r="E668" t="s">
        <v>1606</v>
      </c>
      <c r="F668" s="6">
        <v>44.46</v>
      </c>
      <c r="G668" s="6">
        <v>2</v>
      </c>
      <c r="H668" s="6">
        <v>2</v>
      </c>
      <c r="I668" s="6">
        <v>2</v>
      </c>
      <c r="J668" s="18">
        <v>2</v>
      </c>
      <c r="K668" s="18">
        <v>1</v>
      </c>
      <c r="L668" s="18">
        <v>2</v>
      </c>
      <c r="M668" s="17">
        <v>12000</v>
      </c>
      <c r="N668" s="17">
        <v>10000</v>
      </c>
      <c r="O668" s="17">
        <v>17000</v>
      </c>
      <c r="P668" s="1">
        <f t="shared" si="20"/>
        <v>13000</v>
      </c>
      <c r="Q668" s="1">
        <f t="shared" si="21"/>
        <v>292.39766081871346</v>
      </c>
    </row>
    <row r="669" spans="1:17" ht="16" x14ac:dyDescent="0.2">
      <c r="A669" t="s">
        <v>37</v>
      </c>
      <c r="B669" s="19" t="s">
        <v>1246</v>
      </c>
      <c r="C669" s="8" t="s">
        <v>1205</v>
      </c>
      <c r="D669" s="3">
        <v>5.84</v>
      </c>
      <c r="E669" t="s">
        <v>1378</v>
      </c>
      <c r="F669" s="6">
        <v>88.51</v>
      </c>
      <c r="G669" s="6">
        <v>2</v>
      </c>
      <c r="H669" s="6">
        <v>2</v>
      </c>
      <c r="I669" s="6">
        <v>0</v>
      </c>
      <c r="J669" s="18">
        <v>0</v>
      </c>
      <c r="K669" s="18">
        <v>1</v>
      </c>
      <c r="L669" s="18">
        <v>2</v>
      </c>
      <c r="M669" s="17">
        <v>20000</v>
      </c>
      <c r="N669" s="17" t="s">
        <v>0</v>
      </c>
      <c r="O669" s="17">
        <v>22000</v>
      </c>
      <c r="P669" s="1">
        <f t="shared" si="20"/>
        <v>21000</v>
      </c>
      <c r="Q669" s="1">
        <f t="shared" si="21"/>
        <v>237.26132640379618</v>
      </c>
    </row>
  </sheetData>
  <sortState xmlns:xlrd2="http://schemas.microsoft.com/office/spreadsheetml/2017/richdata2" ref="A3:Q669">
    <sortCondition descending="1" ref="Q2:Q669"/>
  </sortState>
  <mergeCells count="2">
    <mergeCell ref="T2:W2"/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s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15:14:45Z</dcterms:created>
  <dcterms:modified xsi:type="dcterms:W3CDTF">2022-12-23T15:39:53Z</dcterms:modified>
</cp:coreProperties>
</file>